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huka\Documents\阿南高専\研究\執筆論文\Saccharimonadia代謝論文\投稿用ファイル\EMIRep\最新版\"/>
    </mc:Choice>
  </mc:AlternateContent>
  <xr:revisionPtr revIDLastSave="0" documentId="13_ncr:1_{BE474B9C-6489-4A40-B8AA-E29BE5BB7926}" xr6:coauthVersionLast="47" xr6:coauthVersionMax="47" xr10:uidLastSave="{00000000-0000-0000-0000-000000000000}"/>
  <bookViews>
    <workbookView xWindow="28680" yWindow="1620" windowWidth="29040" windowHeight="15720" xr2:uid="{B0D4AD50-188D-4E31-A605-C3488FD872E3}"/>
  </bookViews>
  <sheets>
    <sheet name="Table S1" sheetId="15" r:id="rId1"/>
    <sheet name="Table S2" sheetId="16" r:id="rId2"/>
    <sheet name="Table S3" sheetId="17" r:id="rId3"/>
    <sheet name="Table S4" sheetId="18" r:id="rId4"/>
    <sheet name="Table S5" sheetId="22" r:id="rId5"/>
    <sheet name="Table S6" sheetId="19" r:id="rId6"/>
    <sheet name="Table S7" sheetId="20" r:id="rId7"/>
    <sheet name="Table S8" sheetId="21" r:id="rId8"/>
  </sheets>
  <definedNames>
    <definedName name="_xlnm._FilterDatabase" localSheetId="1" hidden="1">'Table S2'!$A$3:$M$67</definedName>
    <definedName name="_xlnm._FilterDatabase" localSheetId="2" hidden="1">'Table S3'!$A$3:$L$69</definedName>
    <definedName name="_xlnm._FilterDatabase" localSheetId="3" hidden="1">'Table S4'!$A$2:$H$9</definedName>
    <definedName name="_xlnm._FilterDatabase" localSheetId="5" hidden="1">'Table S6'!$A$2:$J$649</definedName>
    <definedName name="_xlnm._FilterDatabase" localSheetId="6" hidden="1">'Table S7'!$A$4:$AA$72</definedName>
    <definedName name="_xlnm._FilterDatabase" localSheetId="7" hidden="1">'Table S8'!$A$4:$BA$7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28" i="18" l="1"/>
  <c r="I27" i="18"/>
  <c r="I25" i="18"/>
  <c r="I24" i="18"/>
  <c r="I23" i="18"/>
  <c r="I22" i="18"/>
  <c r="H20" i="18"/>
  <c r="H29" i="18" s="1"/>
  <c r="G20" i="18"/>
  <c r="G29" i="18" s="1"/>
  <c r="F20" i="18"/>
  <c r="F29" i="18" s="1"/>
  <c r="E20" i="18"/>
  <c r="E29" i="18" s="1"/>
  <c r="D20" i="18"/>
  <c r="D29" i="18" s="1"/>
  <c r="C20" i="18"/>
  <c r="C29" i="18" s="1"/>
  <c r="I18" i="18"/>
  <c r="I17" i="18"/>
  <c r="I16" i="18"/>
  <c r="I15" i="18"/>
  <c r="I14" i="18"/>
  <c r="I13" i="18"/>
  <c r="I12" i="18"/>
  <c r="I11" i="18"/>
  <c r="I10" i="18"/>
  <c r="I9" i="18"/>
  <c r="I8" i="18"/>
  <c r="I7" i="18"/>
  <c r="I6" i="18"/>
  <c r="I5" i="18"/>
  <c r="I20" i="18" l="1"/>
  <c r="I29" i="18" s="1"/>
</calcChain>
</file>

<file path=xl/sharedStrings.xml><?xml version="1.0" encoding="utf-8"?>
<sst xmlns="http://schemas.openxmlformats.org/spreadsheetml/2006/main" count="2418" uniqueCount="1077">
  <si>
    <t>No.</t>
    <phoneticPr fontId="1"/>
  </si>
  <si>
    <t>Sample name</t>
    <phoneticPr fontId="1"/>
  </si>
  <si>
    <t xml:space="preserve">Isolation source </t>
    <phoneticPr fontId="1"/>
  </si>
  <si>
    <t>Completeness (%)</t>
    <phoneticPr fontId="1"/>
  </si>
  <si>
    <t>Contamination (%)</t>
    <phoneticPr fontId="1"/>
  </si>
  <si>
    <t>Genome size (Mbp)</t>
    <phoneticPr fontId="1"/>
  </si>
  <si>
    <t>CDS (bp)</t>
    <phoneticPr fontId="1"/>
  </si>
  <si>
    <t>GC (%)</t>
    <phoneticPr fontId="1"/>
  </si>
  <si>
    <t>Taxonomy
 (order; family; genus; species)</t>
    <phoneticPr fontId="1"/>
  </si>
  <si>
    <t>Geographic location
(Country, City)</t>
    <phoneticPr fontId="1"/>
  </si>
  <si>
    <t>Go_SlAct_bin_217</t>
  </si>
  <si>
    <t>Activated sludge</t>
  </si>
  <si>
    <t>Germany, Göttingen</t>
    <phoneticPr fontId="1"/>
  </si>
  <si>
    <t>JAGOAT01; JAGOAT01; JAGOAT01; JAGOAT01 sp017983775</t>
  </si>
  <si>
    <t>Go_SlAct_bin_253</t>
  </si>
  <si>
    <t>Germany, Göttingen</t>
  </si>
  <si>
    <t>Saccharimonadales; OMJO01</t>
  </si>
  <si>
    <t>Go_SlAct_bin_531</t>
  </si>
  <si>
    <t>Saccharimonadales; UBA5946</t>
  </si>
  <si>
    <t>Go_SlDig_bin_267</t>
  </si>
  <si>
    <t>Digested sludge</t>
    <phoneticPr fontId="1"/>
  </si>
  <si>
    <t>Saccharimonadales; CAIOMD01; JAGOOV01; JAGOOV01 sp017992295</t>
    <phoneticPr fontId="1"/>
  </si>
  <si>
    <t>Go_SlPrim_bin_30</t>
  </si>
  <si>
    <t>Primary sludge</t>
    <phoneticPr fontId="1"/>
  </si>
  <si>
    <t>Saccharimonadales; Nanogingivalaceae; Nanogingivalis; Nanogingivalis sp017992395</t>
  </si>
  <si>
    <t>Gw_SlAct_bin_395</t>
  </si>
  <si>
    <t>Germany, Greifswald</t>
  </si>
  <si>
    <t>Saccharimonadales; JAGPDM01; JAGPDM01; JAGPDM01 sp018057585</t>
  </si>
  <si>
    <t>Gw_Eff_bin_127</t>
  </si>
  <si>
    <t>Wastewater effluent of wastewater treatment plant</t>
    <phoneticPr fontId="1"/>
  </si>
  <si>
    <t>Saccharimonadales; JAGPDM01</t>
    <phoneticPr fontId="1"/>
  </si>
  <si>
    <t>Gw_Eff_bin_132</t>
  </si>
  <si>
    <t>Saccharimonadales; CAIOMD01; JAGORN01</t>
    <phoneticPr fontId="1"/>
  </si>
  <si>
    <t>Gw_Eff_bin_244</t>
  </si>
  <si>
    <t>Saccharimonadales; UBA10212</t>
  </si>
  <si>
    <t>Gw_Eff_bin_272</t>
    <phoneticPr fontId="1"/>
  </si>
  <si>
    <t>Saccharimonadales; CAIOMD01; JAGORN01; JAGORN01 sp018062805</t>
  </si>
  <si>
    <t>Gw_Eff_bin_276</t>
  </si>
  <si>
    <t>Saccharimonadales; UBA4665; JAGORO01; JAGORO01 sp018062785</t>
  </si>
  <si>
    <t>Gw_Eff_bin_329</t>
  </si>
  <si>
    <t>Saccharimonadales; CAIOMD01; JACKGO01</t>
    <phoneticPr fontId="1"/>
  </si>
  <si>
    <t>Gw_Eff_bin_344</t>
    <phoneticPr fontId="1"/>
  </si>
  <si>
    <t>CAILAD01; GCA-016700035; GCA-016700035</t>
    <phoneticPr fontId="1"/>
  </si>
  <si>
    <t>Gw_Eff_bin_463</t>
  </si>
  <si>
    <t>Germany, Greifswald</t>
    <phoneticPr fontId="1"/>
  </si>
  <si>
    <t>Saccharimonadales; UBA7683; JAGOUG01; JAGOUG01 sp018061375</t>
  </si>
  <si>
    <t>Gw_Eff_bin_94</t>
  </si>
  <si>
    <t>Saccharimonadales; UBA1020; UBA1020; UBA1020 sp018060465</t>
  </si>
  <si>
    <t>Gw_Inlet_bin_117</t>
  </si>
  <si>
    <t>Wastewater inlet of wastewater treatment plant</t>
    <phoneticPr fontId="1"/>
  </si>
  <si>
    <t>Saccharimonadales; JAGOZV01; JAGOZV01; JAGOZV01 sp018064165</t>
    <phoneticPr fontId="1"/>
  </si>
  <si>
    <t>Gw_Inlet_bin_244</t>
    <phoneticPr fontId="1"/>
  </si>
  <si>
    <t>Saccharimonadales; HK-STAS-PATE-42; HK-STAS-PATE-42</t>
    <phoneticPr fontId="1"/>
  </si>
  <si>
    <t>Gw_Inlet_bin_55</t>
    <phoneticPr fontId="1"/>
  </si>
  <si>
    <t>Gw_Prim_bin_188</t>
  </si>
  <si>
    <t>Wastewater after primary treatment of wastewater treatment plant</t>
    <phoneticPr fontId="1"/>
  </si>
  <si>
    <t>Saccharimonadales; Nanogingivalaceae; Nanogingivalis; Nanogingivalis sp017992395</t>
    <phoneticPr fontId="1"/>
  </si>
  <si>
    <t>Gw_Prim_bin_2</t>
    <phoneticPr fontId="1"/>
  </si>
  <si>
    <t>Saccharimonadales; JAGOZV01; JAGOZV01; JAGOZV01 sp018064165</t>
  </si>
  <si>
    <t>Gw_Bodden_bin_15</t>
  </si>
  <si>
    <t>Water discharged from wastewater treatment plant</t>
    <phoneticPr fontId="1"/>
  </si>
  <si>
    <t>Gw_Bodden_bin_201</t>
  </si>
  <si>
    <t>Hirt_18-Q3-R61-65_BAT3C_362_fly</t>
  </si>
  <si>
    <t>Denmark, Hirtshals</t>
    <phoneticPr fontId="1"/>
  </si>
  <si>
    <t>Saccharimonadales; Nanoperiomorbaceae; GCA-016699895; GCA-016699895 sp016699895</t>
    <phoneticPr fontId="1"/>
  </si>
  <si>
    <t>Hirt_18-Q3-R61-65_BATAC_98_uni</t>
  </si>
  <si>
    <t>Denmark, Hirtshals</t>
  </si>
  <si>
    <t>Saccharimonadales; UBA4665; GCA-2746885; GCA-2746885 sp016699935</t>
  </si>
  <si>
    <t>Hirt_18-Q3-R61-65_MAXAC_330_cln</t>
  </si>
  <si>
    <t>Saccharimonadales; UBA4665; GCA-2746885; GCA-2746885 sp016699955</t>
  </si>
  <si>
    <t>Hjor_18-Q3-R7-51_MAXAC_102_uni</t>
  </si>
  <si>
    <t>Denmark, Hjørring</t>
  </si>
  <si>
    <t>Saccharimonadales; Saccharimonadaceae; Saccharimonas; Saccharimonas sp016700015</t>
  </si>
  <si>
    <t>Ribe_18-Q3-R11-54_BATAC_540_fly</t>
  </si>
  <si>
    <t>Denmark, Ribe</t>
    <phoneticPr fontId="1"/>
  </si>
  <si>
    <t>Saccharimonadales; SZUA-47; GCA-016700315; GCA-016700315 sp016700315</t>
  </si>
  <si>
    <t>Skiv_18-Q3-R9-52_BAT3C_188_fly</t>
  </si>
  <si>
    <t>Denmark, Skive</t>
    <phoneticPr fontId="1"/>
  </si>
  <si>
    <t>Saccharimonadales; Saccharimonadaceae; Saccharimonas; Saccharimonas aalborgensis</t>
  </si>
  <si>
    <t>Vibo_18-Q3-R45-57_BAT3C_117_fly</t>
  </si>
  <si>
    <t>Denmark, Viborg</t>
  </si>
  <si>
    <t>Saccharimonadales; UBA4665; GCA-2746885; GCA-2746885 sp016700375</t>
  </si>
  <si>
    <t>Vibo_18-Q3-R45-57_BATAC_32_fly</t>
  </si>
  <si>
    <t>HKST-UBA46</t>
    <phoneticPr fontId="1"/>
  </si>
  <si>
    <t>China</t>
  </si>
  <si>
    <t>JAGOAT01; JAGOAT01; JAGOAT01; JAGOAT01 sp020639315</t>
  </si>
  <si>
    <t>HKST-UBA47</t>
  </si>
  <si>
    <t>HKST-UBA48</t>
  </si>
  <si>
    <t>Saccharimonadales; JAGQMS01; JAGQMS01; JAGQMS01 sp020428535</t>
    <phoneticPr fontId="1"/>
  </si>
  <si>
    <t>HKST-UBA49</t>
  </si>
  <si>
    <t>Saccharimonadales; JACDBH01; JAGQMT01; JAGQMT01 sp020428565</t>
    <phoneticPr fontId="1"/>
  </si>
  <si>
    <t>HKST-UBA50</t>
  </si>
  <si>
    <t>Saccharimonadales; VXPC01; JACKGQ01; JACKGQ01 sp020631905</t>
  </si>
  <si>
    <t>HKST-UBA51</t>
  </si>
  <si>
    <t>Saccharimonadales; CAIOMD01; JACKGO01; JACKGO01 sp020631975</t>
  </si>
  <si>
    <t>HKST-UBA52</t>
  </si>
  <si>
    <t>Saccharimonadales; JAGQNJ01; HK-STAS-PATE-36; HK-STAS-PATE-36 sp023898625</t>
  </si>
  <si>
    <t>HKST-UBA53</t>
  </si>
  <si>
    <t>Saccharimonadales; AWTP1-31; JAGQMX01; JAGQMX01 sp020428425</t>
  </si>
  <si>
    <t>HKST-UBA54</t>
  </si>
  <si>
    <t>Saccharimonadales; SZUA-47; JAGONL01; JAGONL01 sp020428465</t>
  </si>
  <si>
    <t>HKST-UBA55</t>
  </si>
  <si>
    <t>Saccharimonadales; JAGQNJ01; JAGQMZ01; JAGQMZ01 sp020428405</t>
  </si>
  <si>
    <t>HKST-UBA56</t>
  </si>
  <si>
    <t>Saccharimonadales; UBA1020; JAGQNA01; JAGQNA01 sp020428315</t>
    <phoneticPr fontId="1"/>
  </si>
  <si>
    <t>HKST-UBA58</t>
  </si>
  <si>
    <t>Saccharimonadales; Saccharimonadaceae; Saccharimonas; Saccharimonas sp020160975</t>
  </si>
  <si>
    <t>HKST-UBA60</t>
  </si>
  <si>
    <t>HKST-UBA62</t>
  </si>
  <si>
    <t>HKST-UBA64</t>
  </si>
  <si>
    <t>Saccharimonadales; JAGQNJ01; JAGQNJ01; JAGQNJ01 sp020428115</t>
    <phoneticPr fontId="1"/>
  </si>
  <si>
    <t>HKST-UBA65</t>
  </si>
  <si>
    <t>Saccharimonadales; JAGQNJ01; JAGQNJ01; JAGQNJ01 sp020428115</t>
  </si>
  <si>
    <t>HKST-UBA66</t>
  </si>
  <si>
    <t>Saccharimonadales; JAGQNK01; JAGQNK01; JAGQNK01 sp020428105</t>
  </si>
  <si>
    <t>HKST-UBA67</t>
  </si>
  <si>
    <t xml:space="preserve">Saccharimonadales; AWTP1-31; AWTP1-31; </t>
    <phoneticPr fontId="1"/>
  </si>
  <si>
    <t>HKST-UBA69</t>
  </si>
  <si>
    <t>Saccharimonadales; SZUA-47; JAGONL01; JAGONL01 sp020428015</t>
  </si>
  <si>
    <t>HKST-UBA71</t>
  </si>
  <si>
    <t>Saccharimonadales; JACQNP01; JAGQNP01; JAGQNP01 sp020428005</t>
  </si>
  <si>
    <t>HKST-UBA72</t>
  </si>
  <si>
    <t>HKST-UBA73</t>
  </si>
  <si>
    <t>Saccharimonadales; UBA4665; JAGQNR01; JAGQNR01 sp020427985</t>
  </si>
  <si>
    <t>HKST-UBA74</t>
  </si>
  <si>
    <t>Saccharimonadales; UBA4665</t>
  </si>
  <si>
    <t>HKST-UBA76</t>
  </si>
  <si>
    <t>Saccharimonadales; UBA7683; JAGQNU01; JAGQNU01 sp020427905</t>
    <phoneticPr fontId="1"/>
  </si>
  <si>
    <t>HKST-UBA77</t>
  </si>
  <si>
    <t>Saccharimonadales; UBA7683; JACKGS01; JACKGS01 sp020631865</t>
  </si>
  <si>
    <t>HKST-UBA78</t>
  </si>
  <si>
    <t>Japan, Hiroshima</t>
  </si>
  <si>
    <t>HHAS2</t>
    <phoneticPr fontId="1"/>
  </si>
  <si>
    <t>CAILAD01; GCA-016700035; JADZGC01</t>
    <phoneticPr fontId="1"/>
  </si>
  <si>
    <t>HHAS3</t>
  </si>
  <si>
    <t>HHAS4</t>
  </si>
  <si>
    <t>HHAS5</t>
  </si>
  <si>
    <t>Saccharimonadales; UBA4665; JAGQNO01; JAGQNO01 sp020428025</t>
  </si>
  <si>
    <t>Oral subgingival plaque</t>
    <phoneticPr fontId="1"/>
  </si>
  <si>
    <t>USA</t>
  </si>
  <si>
    <t>Saccharimonadales; Saccharimonadaceae; Saccharimonas</t>
    <phoneticPr fontId="1"/>
  </si>
  <si>
    <t>TM7_CMJM_G6_1_HOT_870</t>
  </si>
  <si>
    <t>Saccharimonadales; Nanogingivalaceae; Nanogingivalis; Nanogingivalis gingivitcus</t>
  </si>
  <si>
    <t>TM7_ EAM_G5_2_HOT_356</t>
    <phoneticPr fontId="1"/>
  </si>
  <si>
    <t>Oral cavity</t>
    <phoneticPr fontId="1"/>
  </si>
  <si>
    <t>unknown</t>
    <phoneticPr fontId="1"/>
  </si>
  <si>
    <t>Saccharimonadales; Nanoperiomorbaceae; Nanoperiomorbus</t>
    <phoneticPr fontId="1"/>
  </si>
  <si>
    <t>Complete Genome</t>
    <phoneticPr fontId="1"/>
  </si>
  <si>
    <r>
      <rPr>
        <i/>
        <sz val="11"/>
        <color theme="1"/>
        <rFont val="Times New Roman"/>
        <family val="1"/>
      </rPr>
      <t>Candidatus</t>
    </r>
    <r>
      <rPr>
        <sz val="11"/>
        <color theme="1"/>
        <rFont val="Times New Roman"/>
        <family val="1"/>
      </rPr>
      <t xml:space="preserve"> Saccharimonas aalborgensis (GCA_000392435.1)</t>
    </r>
    <phoneticPr fontId="1"/>
  </si>
  <si>
    <t>Denmark</t>
  </si>
  <si>
    <r>
      <rPr>
        <i/>
        <sz val="11"/>
        <color theme="1"/>
        <rFont val="Times New Roman"/>
        <family val="1"/>
      </rPr>
      <t>Candidatu</t>
    </r>
    <r>
      <rPr>
        <sz val="11"/>
        <color theme="1"/>
        <rFont val="Times New Roman"/>
        <family val="1"/>
      </rPr>
      <t>s Mycosynbacter amalyticus (GCA_025273655.1)</t>
    </r>
    <phoneticPr fontId="1"/>
  </si>
  <si>
    <t>Australia</t>
    <phoneticPr fontId="1"/>
  </si>
  <si>
    <t>Saccharimonadales; UBA10027</t>
    <phoneticPr fontId="1"/>
  </si>
  <si>
    <r>
      <rPr>
        <i/>
        <sz val="11"/>
        <color theme="1"/>
        <rFont val="Times New Roman"/>
        <family val="1"/>
      </rPr>
      <t>Candidatu</t>
    </r>
    <r>
      <rPr>
        <sz val="11"/>
        <color theme="1"/>
        <rFont val="Times New Roman"/>
        <family val="1"/>
      </rPr>
      <t>s Nanosynbacter lyticus TM7x (GCA_000803625.1)</t>
    </r>
    <phoneticPr fontId="1"/>
  </si>
  <si>
    <t>Saccharimonadales; Nanosynbacteraceae; Nanosynbacter; Nanosynbacter lyticus</t>
    <phoneticPr fontId="1"/>
  </si>
  <si>
    <t>GWC2_44_17 (GCA_001029695.1)</t>
    <phoneticPr fontId="1"/>
  </si>
  <si>
    <t>Aquifer sediment</t>
    <phoneticPr fontId="1"/>
  </si>
  <si>
    <t>Saccharimonadales; UBA1547; 2011-GWC2-44-17; 2011-GWC2-44-17 sp001029695</t>
    <phoneticPr fontId="1"/>
  </si>
  <si>
    <t>RAAC3_TM7_1 (GCA_000503915.1)</t>
    <phoneticPr fontId="1"/>
  </si>
  <si>
    <t>Subsurface aquifer sediment</t>
    <phoneticPr fontId="1"/>
  </si>
  <si>
    <t>Saccharimonadales; UBA1020; UBA1020; UBA1020 sp000503915</t>
    <phoneticPr fontId="1"/>
  </si>
  <si>
    <t>Saccharimonadales; AWTP1-31</t>
  </si>
  <si>
    <t>Saccharimonadales; CAIOMD01</t>
  </si>
  <si>
    <r>
      <t xml:space="preserve">Albertsen </t>
    </r>
    <r>
      <rPr>
        <i/>
        <sz val="11"/>
        <color theme="1"/>
        <rFont val="Times New Roman"/>
        <family val="1"/>
      </rPr>
      <t>et al</t>
    </r>
    <r>
      <rPr>
        <sz val="11"/>
        <color theme="1"/>
        <rFont val="Times New Roman"/>
        <family val="1"/>
      </rPr>
      <t>., 2013</t>
    </r>
    <phoneticPr fontId="1"/>
  </si>
  <si>
    <r>
      <t xml:space="preserve">Batinovic </t>
    </r>
    <r>
      <rPr>
        <i/>
        <sz val="11"/>
        <color theme="1"/>
        <rFont val="Times New Roman"/>
        <family val="1"/>
      </rPr>
      <t>et al</t>
    </r>
    <r>
      <rPr>
        <sz val="11"/>
        <color theme="1"/>
        <rFont val="Times New Roman"/>
        <family val="1"/>
      </rPr>
      <t>., 2021</t>
    </r>
    <phoneticPr fontId="1"/>
  </si>
  <si>
    <r>
      <t xml:space="preserve">He </t>
    </r>
    <r>
      <rPr>
        <i/>
        <sz val="11"/>
        <color theme="1"/>
        <rFont val="Times New Roman"/>
        <family val="1"/>
      </rPr>
      <t>et al</t>
    </r>
    <r>
      <rPr>
        <sz val="11"/>
        <color theme="1"/>
        <rFont val="Times New Roman"/>
        <family val="1"/>
      </rPr>
      <t>., 2015</t>
    </r>
    <phoneticPr fontId="1"/>
  </si>
  <si>
    <r>
      <t xml:space="preserve">Brown </t>
    </r>
    <r>
      <rPr>
        <i/>
        <sz val="11"/>
        <color theme="1"/>
        <rFont val="Times New Roman"/>
        <family val="1"/>
      </rPr>
      <t>et al</t>
    </r>
    <r>
      <rPr>
        <sz val="11"/>
        <color theme="1"/>
        <rFont val="Times New Roman"/>
        <family val="1"/>
      </rPr>
      <t>., 2015</t>
    </r>
    <phoneticPr fontId="1"/>
  </si>
  <si>
    <r>
      <t xml:space="preserve">Bin's ID 
</t>
    </r>
    <r>
      <rPr>
        <sz val="12"/>
        <color theme="1"/>
        <rFont val="Times New Roman"/>
        <family val="1"/>
      </rPr>
      <t>(DDBJ accession numbers)</t>
    </r>
    <phoneticPr fontId="1"/>
  </si>
  <si>
    <r>
      <t xml:space="preserve">Taxonomy
</t>
    </r>
    <r>
      <rPr>
        <sz val="12"/>
        <color theme="1"/>
        <rFont val="Times New Roman"/>
        <family val="1"/>
      </rPr>
      <t>(order; family; genus; species)</t>
    </r>
    <phoneticPr fontId="1"/>
  </si>
  <si>
    <t>MGA_S2_K1.Bin.45_sub (DRZ059033)</t>
    <phoneticPr fontId="1"/>
  </si>
  <si>
    <t>MGA</t>
    <phoneticPr fontId="1"/>
  </si>
  <si>
    <t>MGA_S1_Cluster.7_sub (DRZ059032)</t>
    <phoneticPr fontId="1"/>
  </si>
  <si>
    <t>Saccharimonadales; CAIOMD01</t>
    <phoneticPr fontId="1"/>
  </si>
  <si>
    <t>MGA_S7_K1.Bin.9 (DRZ059038)</t>
    <phoneticPr fontId="1"/>
  </si>
  <si>
    <t>MGA_S3_K1.Bin.42 (DRZ059034)</t>
    <phoneticPr fontId="1"/>
  </si>
  <si>
    <t>Saccharimonadales; JALRHH01; JALRHH01</t>
    <phoneticPr fontId="1"/>
  </si>
  <si>
    <t>MGA_S6_K1_1053 (DRZ059037)</t>
    <phoneticPr fontId="1"/>
  </si>
  <si>
    <t>Saccharimonadales; UBA7683; JAGOUG01</t>
    <phoneticPr fontId="1"/>
  </si>
  <si>
    <t>MGA_S5_Cluster.44 (DRZ059036)</t>
    <phoneticPr fontId="1"/>
  </si>
  <si>
    <t>Saccharimonadales; UBA7683</t>
    <phoneticPr fontId="1"/>
  </si>
  <si>
    <t>MGA_S4_K1_5067_sub (DRZ059035)</t>
    <phoneticPr fontId="1"/>
  </si>
  <si>
    <t>CAILAD01; JADZBC01</t>
    <phoneticPr fontId="1"/>
  </si>
  <si>
    <t>HAC</t>
    <phoneticPr fontId="1"/>
  </si>
  <si>
    <t>HAC_MetaBin.171</t>
  </si>
  <si>
    <t>HAC_MetaBin.58_sub</t>
  </si>
  <si>
    <t>HAC_MetaBin.123</t>
  </si>
  <si>
    <t>HAC_MetaBin.174</t>
    <phoneticPr fontId="1"/>
  </si>
  <si>
    <t>HAC_MetaBin.95</t>
  </si>
  <si>
    <t>Saccharimonadales; JAGQMS01; JAGQMS01</t>
    <phoneticPr fontId="1"/>
  </si>
  <si>
    <t>HAC_MetaBin.76</t>
  </si>
  <si>
    <t>HAC_MetaBin.1_sub</t>
  </si>
  <si>
    <t>Saccharimonadales; SZUA-47; JAGONL01</t>
    <phoneticPr fontId="1"/>
  </si>
  <si>
    <t>HAC_MetaBin.54</t>
  </si>
  <si>
    <t>Saccharimonadales; SZUA-47</t>
    <phoneticPr fontId="1"/>
  </si>
  <si>
    <t>HAC_MetaBin.93</t>
  </si>
  <si>
    <t>Saccharimonadales; UBA2112; UBA2112</t>
    <phoneticPr fontId="1"/>
  </si>
  <si>
    <t>HAC_MetaBin.48</t>
  </si>
  <si>
    <t>Saccharimonadales; UBA4665; GCA-2746885</t>
    <phoneticPr fontId="1"/>
  </si>
  <si>
    <t>HAC_MetaBin.5</t>
  </si>
  <si>
    <t>Saccharimonadales; UBA5946</t>
    <phoneticPr fontId="1"/>
  </si>
  <si>
    <t>HAC_K1_5666</t>
  </si>
  <si>
    <t>Saccharimonadales</t>
    <phoneticPr fontId="1"/>
  </si>
  <si>
    <t>HAC_MetaBin.99</t>
    <phoneticPr fontId="1"/>
  </si>
  <si>
    <t>HAC_MetaBin.100</t>
  </si>
  <si>
    <t>BEP_MetaBin.10</t>
  </si>
  <si>
    <t>BEP</t>
    <phoneticPr fontId="1"/>
  </si>
  <si>
    <t>Saccharimonadales; UBA5946; UBA5946</t>
    <phoneticPr fontId="1"/>
  </si>
  <si>
    <t>BEP_MetaBin.198</t>
  </si>
  <si>
    <t>Saccharimonadales; AWTP1-31; AWTP1-31</t>
    <phoneticPr fontId="1"/>
  </si>
  <si>
    <t>BEP_MetaBin.85_sub</t>
  </si>
  <si>
    <t>BEP_Max40.Bin.025_sub</t>
  </si>
  <si>
    <t>BEP_Cluster.119_sub</t>
    <phoneticPr fontId="1"/>
  </si>
  <si>
    <t>Saccharimonadales; HK-STAS-PATE-42</t>
    <phoneticPr fontId="1"/>
  </si>
  <si>
    <t>BEP_MetaBin.76</t>
  </si>
  <si>
    <t>BEP_MetaBin.108</t>
  </si>
  <si>
    <t>BEP_MetaBin.9</t>
  </si>
  <si>
    <t>BEP_Max40.Bin.170</t>
  </si>
  <si>
    <t>BEP_MetaBin.113</t>
  </si>
  <si>
    <t>Saccharimonadales; UBA1020; JACKGP01</t>
    <phoneticPr fontId="1"/>
  </si>
  <si>
    <t>BEP_MetaBin.128</t>
  </si>
  <si>
    <t>BEP_K1_5160</t>
  </si>
  <si>
    <t>BEP_MetaBin.59</t>
  </si>
  <si>
    <t>CAILAD01; GCA-016700035; GCA-016700035; 
GCA-016700035 sp016700035</t>
    <phoneticPr fontId="1"/>
  </si>
  <si>
    <t>BEP_MetaBin.204</t>
  </si>
  <si>
    <t>BEP_Cluster.100_sub</t>
  </si>
  <si>
    <t>QS-5-54-17</t>
    <phoneticPr fontId="1"/>
  </si>
  <si>
    <t>NRA_Max40.Bin.039</t>
    <phoneticPr fontId="1"/>
  </si>
  <si>
    <t>NRA</t>
    <phoneticPr fontId="1"/>
  </si>
  <si>
    <t>NRA_Max40.Bin.035</t>
  </si>
  <si>
    <t>NRA_MetaBin.222_sub</t>
  </si>
  <si>
    <t>Saccharimonadales; JACDBH01</t>
    <phoneticPr fontId="1"/>
  </si>
  <si>
    <t>NRA_Cluster.119</t>
  </si>
  <si>
    <t>NRA_Max40.Bin.107</t>
  </si>
  <si>
    <t>Saccharimonadales; SZUA-47; RFTN01</t>
    <phoneticPr fontId="1"/>
  </si>
  <si>
    <t>NRA_Max40.Bin.157</t>
  </si>
  <si>
    <t>NRA_MetaBin.135</t>
  </si>
  <si>
    <t>Saccharimonadales; UBA4665</t>
    <phoneticPr fontId="1"/>
  </si>
  <si>
    <t>NRA_Max40.Bin.108</t>
  </si>
  <si>
    <t>Saccharimonadales; UBA7683; JACKGR01</t>
    <phoneticPr fontId="1"/>
  </si>
  <si>
    <t>NRA_MetaBin.182</t>
  </si>
  <si>
    <t>CAILAD01; CAILAD01; CAILAD01</t>
    <phoneticPr fontId="1"/>
  </si>
  <si>
    <t>NRA_MetaBin.155</t>
  </si>
  <si>
    <t>NRA_MetaBin.26</t>
  </si>
  <si>
    <t>NRA_K1_2841</t>
    <phoneticPr fontId="1"/>
  </si>
  <si>
    <t>CAILAD01; JACPPH01</t>
    <phoneticPr fontId="1"/>
  </si>
  <si>
    <t>NRA_Max40.Bin.066</t>
  </si>
  <si>
    <t>UBA4664; UBA4664; GCA-016699105</t>
    <phoneticPr fontId="1"/>
  </si>
  <si>
    <t>NRA_A2O_Max40.Bin.063_sub</t>
  </si>
  <si>
    <t>NRA_A2O_K1_3427</t>
  </si>
  <si>
    <t>NRA_A2O_MetaBin.248_sub</t>
  </si>
  <si>
    <t>Saccharimonadales; JACDBH01; JACDBH01</t>
    <phoneticPr fontId="1"/>
  </si>
  <si>
    <t>NRA_A2O_Max40.Bin.053</t>
  </si>
  <si>
    <t>Saccharimonadales; UBA2112; UBA2112; 
UBA2112 sp020428265</t>
    <phoneticPr fontId="1"/>
  </si>
  <si>
    <t>NRA_A2O_MetaBin.108</t>
  </si>
  <si>
    <t>Saccharimonadales; UBA4665; JAGORO01</t>
    <phoneticPr fontId="1"/>
  </si>
  <si>
    <t>NRA_A2O_Max40.Bin.105</t>
  </si>
  <si>
    <t>NRA_A2O_MetaBin.153</t>
  </si>
  <si>
    <t>NRA_A2O_MetaBin.166_sub</t>
  </si>
  <si>
    <t>NRA_A2O_MetaBin.177</t>
  </si>
  <si>
    <t>CAILAD01; CAILAD01</t>
    <phoneticPr fontId="1"/>
  </si>
  <si>
    <t>NRA_A2O_MetaBin.175</t>
  </si>
  <si>
    <t>NRA_A2O_MetaBin.210</t>
    <phoneticPr fontId="1"/>
  </si>
  <si>
    <t>YHG_Max40.Bin.022</t>
  </si>
  <si>
    <t>YHG</t>
    <phoneticPr fontId="1"/>
  </si>
  <si>
    <t>Saccharimonadales; UBA1020; JAGQNA01</t>
    <phoneticPr fontId="1"/>
  </si>
  <si>
    <t>YHG_Cluster.119_sub</t>
  </si>
  <si>
    <t>Saccharimonadales; UBA4665; JAGQNO01</t>
    <phoneticPr fontId="1"/>
  </si>
  <si>
    <t>YHG_MetaBin.115_sub</t>
  </si>
  <si>
    <t>YHG_MetaBin.96_sub</t>
  </si>
  <si>
    <t>Saccharimonadales; JACPYF01</t>
    <phoneticPr fontId="1"/>
  </si>
  <si>
    <t>YHG_MetaBin.42</t>
  </si>
  <si>
    <t>Refferences</t>
    <phoneticPr fontId="1"/>
  </si>
  <si>
    <r>
      <t xml:space="preserve">Schneider </t>
    </r>
    <r>
      <rPr>
        <i/>
        <sz val="11"/>
        <color theme="1"/>
        <rFont val="Times New Roman"/>
        <family val="1"/>
      </rPr>
      <t>et al</t>
    </r>
    <r>
      <rPr>
        <sz val="11"/>
        <color theme="1"/>
        <rFont val="Times New Roman"/>
        <family val="1"/>
      </rPr>
      <t>., 2021</t>
    </r>
    <phoneticPr fontId="1"/>
  </si>
  <si>
    <r>
      <t>Singleton</t>
    </r>
    <r>
      <rPr>
        <i/>
        <sz val="11"/>
        <color theme="1"/>
        <rFont val="Times New Roman"/>
        <family val="1"/>
      </rPr>
      <t xml:space="preserve"> et al</t>
    </r>
    <r>
      <rPr>
        <sz val="11"/>
        <color theme="1"/>
        <rFont val="Times New Roman"/>
        <family val="1"/>
      </rPr>
      <t>., 2021</t>
    </r>
    <phoneticPr fontId="1"/>
  </si>
  <si>
    <r>
      <t xml:space="preserve">Wang </t>
    </r>
    <r>
      <rPr>
        <i/>
        <sz val="11"/>
        <color theme="1"/>
        <rFont val="Times New Roman"/>
        <family val="1"/>
      </rPr>
      <t>et al</t>
    </r>
    <r>
      <rPr>
        <sz val="11"/>
        <color theme="1"/>
        <rFont val="Times New Roman"/>
        <family val="1"/>
      </rPr>
      <t>., 2021</t>
    </r>
    <phoneticPr fontId="1"/>
  </si>
  <si>
    <r>
      <t xml:space="preserve">McLean </t>
    </r>
    <r>
      <rPr>
        <i/>
        <sz val="11"/>
        <color theme="1"/>
        <rFont val="Times New Roman"/>
        <family val="1"/>
      </rPr>
      <t>et al</t>
    </r>
    <r>
      <rPr>
        <sz val="11"/>
        <color theme="1"/>
        <rFont val="Times New Roman"/>
        <family val="1"/>
      </rPr>
      <t>., 2020</t>
    </r>
    <phoneticPr fontId="1"/>
  </si>
  <si>
    <r>
      <t>Kantor</t>
    </r>
    <r>
      <rPr>
        <i/>
        <sz val="11"/>
        <color theme="1"/>
        <rFont val="Times New Roman"/>
        <family val="1"/>
      </rPr>
      <t xml:space="preserve"> et al</t>
    </r>
    <r>
      <rPr>
        <sz val="11"/>
        <color theme="1"/>
        <rFont val="Times New Roman"/>
        <family val="1"/>
      </rPr>
      <t>., 2013</t>
    </r>
    <phoneticPr fontId="1"/>
  </si>
  <si>
    <t>CAS</t>
    <phoneticPr fontId="1"/>
  </si>
  <si>
    <t>Treatment processes</t>
    <phoneticPr fontId="1"/>
  </si>
  <si>
    <t>Anaerobic-anoxic-oxic 
process (A2O)</t>
    <phoneticPr fontId="1"/>
  </si>
  <si>
    <t>A2O</t>
    <phoneticPr fontId="1"/>
  </si>
  <si>
    <t>ND</t>
    <phoneticPr fontId="1"/>
  </si>
  <si>
    <t>Taxonomy (order; family; genus)</t>
    <phoneticPr fontId="1"/>
  </si>
  <si>
    <t>HP</t>
    <phoneticPr fontId="1"/>
  </si>
  <si>
    <t>DNA utilization protein GntX, ComF</t>
    <phoneticPr fontId="1"/>
  </si>
  <si>
    <t>Array1</t>
    <phoneticPr fontId="1"/>
  </si>
  <si>
    <t>Array2</t>
  </si>
  <si>
    <t>Array3</t>
  </si>
  <si>
    <t>Array4</t>
  </si>
  <si>
    <t>Array5</t>
  </si>
  <si>
    <t>Array6</t>
  </si>
  <si>
    <t>CAILAD01; GCA-016700035; GCA-016700035</t>
  </si>
  <si>
    <t>02160
02165</t>
  </si>
  <si>
    <t>02145
02160</t>
  </si>
  <si>
    <t>HHAS2</t>
  </si>
  <si>
    <r>
      <rPr>
        <sz val="12"/>
        <color theme="1"/>
        <rFont val="游明朝 Regular"/>
        <charset val="128"/>
      </rPr>
      <t>●</t>
    </r>
    <phoneticPr fontId="1"/>
  </si>
  <si>
    <t>00029
00030
00031
00032</t>
  </si>
  <si>
    <t>00029
00030
00031
00032
00032
00033</t>
  </si>
  <si>
    <t>00013
00314
00314
00343
00343
00445</t>
  </si>
  <si>
    <t>01705
01710</t>
  </si>
  <si>
    <t>01540
02605</t>
  </si>
  <si>
    <t>HKST-UBA46</t>
  </si>
  <si>
    <t xml:space="preserve">Saccharimonadales; AWTP1-31; AWTP1-31; </t>
  </si>
  <si>
    <t>06985
06990</t>
  </si>
  <si>
    <t>06980
06990</t>
  </si>
  <si>
    <t>04250
05025</t>
  </si>
  <si>
    <t>02425
04630</t>
    <phoneticPr fontId="1"/>
  </si>
  <si>
    <t>03955
03965</t>
  </si>
  <si>
    <t>03950
03955</t>
  </si>
  <si>
    <t>00605
02450</t>
  </si>
  <si>
    <t>Saccharimonadales; CAIOMD01; JACKGO01</t>
  </si>
  <si>
    <t>01550
01555
01565
01560</t>
  </si>
  <si>
    <t>01545
01555
01560
01565</t>
  </si>
  <si>
    <t>01545
01565</t>
  </si>
  <si>
    <t>00830
03075</t>
  </si>
  <si>
    <t>03965
03970</t>
  </si>
  <si>
    <t>03970
03975
03980</t>
  </si>
  <si>
    <t>03975
03980
03985</t>
  </si>
  <si>
    <t>03925
03990</t>
  </si>
  <si>
    <t>03965
03975
03985</t>
  </si>
  <si>
    <t>00565
02525
03885</t>
  </si>
  <si>
    <t>Saccharimonadales; CAIOMD01; JAGOOV01; JAGOOV01 sp017992295</t>
  </si>
  <si>
    <t>02035
02040
02045</t>
  </si>
  <si>
    <t>02035
02045</t>
  </si>
  <si>
    <t>02030
02040
02045</t>
  </si>
  <si>
    <t>02025
02165</t>
  </si>
  <si>
    <t>Saccharimonadales; CAIOMD01; JAGORN01</t>
  </si>
  <si>
    <t>03340
02745</t>
    <phoneticPr fontId="1"/>
  </si>
  <si>
    <t>03720
04810</t>
  </si>
  <si>
    <t>03730
03735</t>
  </si>
  <si>
    <t>03220
03795</t>
  </si>
  <si>
    <t>03200
03730</t>
  </si>
  <si>
    <t>00265
03855
05605</t>
  </si>
  <si>
    <t>Gw_Eff_bin_272</t>
  </si>
  <si>
    <t>02790
02795</t>
  </si>
  <si>
    <t>02785
02795
02810</t>
  </si>
  <si>
    <t>01070
03455</t>
  </si>
  <si>
    <t>Gw_Inlet_bin_244</t>
  </si>
  <si>
    <t>Saccharimonadales; HK-STAS-PATE-42; HK-STAS-PATE-42</t>
  </si>
  <si>
    <t>00005
00010
00025</t>
  </si>
  <si>
    <t>00010
00020</t>
  </si>
  <si>
    <t>Saccharimonadales; JACDBH01; JAGQMT01; JAGQMT01 sp020428565</t>
  </si>
  <si>
    <t>01740
03235</t>
  </si>
  <si>
    <t>01855
01870</t>
  </si>
  <si>
    <t>01865
01880
03220</t>
  </si>
  <si>
    <t>01875
03220</t>
  </si>
  <si>
    <t>01855
01860
01865
01880</t>
  </si>
  <si>
    <t>00075
02970</t>
    <phoneticPr fontId="1"/>
  </si>
  <si>
    <t>01695
05045
05175</t>
  </si>
  <si>
    <t>01695
01710</t>
  </si>
  <si>
    <t>01710
01720
01715</t>
  </si>
  <si>
    <t>01725
01970</t>
  </si>
  <si>
    <t>01735
01745</t>
  </si>
  <si>
    <t>01700
01705</t>
  </si>
  <si>
    <t>01890
02040</t>
  </si>
  <si>
    <t>Gw_Prim_bin_2</t>
  </si>
  <si>
    <t>02055
02790
02375</t>
  </si>
  <si>
    <t>00065
00070</t>
  </si>
  <si>
    <t>00070
00075
00080</t>
  </si>
  <si>
    <t>00195
01640</t>
  </si>
  <si>
    <t>Saccharimonadales; JAGPDM01</t>
  </si>
  <si>
    <t>01925
02575</t>
    <phoneticPr fontId="16"/>
  </si>
  <si>
    <t>02210
03890</t>
  </si>
  <si>
    <t>03415
03420
03430</t>
  </si>
  <si>
    <t>04070
04160</t>
  </si>
  <si>
    <t>Saccharimonadales; JAGQMS01; JAGQMS01; JAGQMS01 sp020428535</t>
  </si>
  <si>
    <t>03575
03580</t>
  </si>
  <si>
    <t>00475
03595</t>
  </si>
  <si>
    <t>00545
01760
04650</t>
    <phoneticPr fontId="1"/>
  </si>
  <si>
    <t>02445
02450</t>
  </si>
  <si>
    <t>02460
04790</t>
  </si>
  <si>
    <t>02100
04060</t>
  </si>
  <si>
    <t>04295
06350</t>
  </si>
  <si>
    <t>04290
04275</t>
  </si>
  <si>
    <t>04280
04285
04275</t>
  </si>
  <si>
    <t>04270
04280</t>
  </si>
  <si>
    <t>04150
05485</t>
  </si>
  <si>
    <t>02930
02940
02950</t>
  </si>
  <si>
    <t>02930
02940</t>
  </si>
  <si>
    <t>04250
04265</t>
  </si>
  <si>
    <t>02425
02445</t>
  </si>
  <si>
    <t>02425
02430</t>
  </si>
  <si>
    <t>00005
02765</t>
  </si>
  <si>
    <t>00516
00491</t>
  </si>
  <si>
    <t>00495
00496</t>
  </si>
  <si>
    <t>00497
00501</t>
  </si>
  <si>
    <t>02535
02540
03390</t>
  </si>
  <si>
    <t>02540
02550
03395</t>
  </si>
  <si>
    <t>Gw_Inlet_bin_55</t>
  </si>
  <si>
    <t>01465
01470
01475</t>
  </si>
  <si>
    <t>01460
01475
01485</t>
  </si>
  <si>
    <t>01605
01610
01615</t>
  </si>
  <si>
    <t>01595
01605
01620</t>
  </si>
  <si>
    <t>02185
02920
02980</t>
  </si>
  <si>
    <t>Saccharimonadales; Nanoperiomorbaceae; GCA-016699895; GCA-016699895 sp016699895</t>
  </si>
  <si>
    <t>01000
01005
01025</t>
  </si>
  <si>
    <t>01025
01080</t>
  </si>
  <si>
    <t>TM7_ EAM_G5_2_HOT_356</t>
  </si>
  <si>
    <t>Saccharimonadales; Nanoperiomorbaceae; Nanoperiomorbus</t>
  </si>
  <si>
    <t>00577
00578
00580
00581</t>
  </si>
  <si>
    <t>00575
00576</t>
  </si>
  <si>
    <t>Saccharimonadales; Saccharimonadaceae; Saccharimonas</t>
  </si>
  <si>
    <t>00415
00416</t>
  </si>
  <si>
    <t>00409
00413</t>
  </si>
  <si>
    <t>00408
00410</t>
  </si>
  <si>
    <t>00408
00409
00410
00411</t>
  </si>
  <si>
    <t>00408
00409
00410</t>
  </si>
  <si>
    <t>00179
00387
00731
00731</t>
  </si>
  <si>
    <t>01800
01810</t>
  </si>
  <si>
    <t>01940
01950</t>
  </si>
  <si>
    <t>01970
01980</t>
  </si>
  <si>
    <t>04770
04760</t>
  </si>
  <si>
    <t>04695
04745</t>
  </si>
  <si>
    <t>03850
03855</t>
  </si>
  <si>
    <t>00695
00705</t>
  </si>
  <si>
    <t>00715
00720</t>
  </si>
  <si>
    <t>00740
02735</t>
  </si>
  <si>
    <t>02385
02395</t>
  </si>
  <si>
    <t>02380
02385</t>
  </si>
  <si>
    <t>02375
03465</t>
  </si>
  <si>
    <t>02380
02405</t>
  </si>
  <si>
    <t>00320
01110</t>
  </si>
  <si>
    <t>00775
00460</t>
  </si>
  <si>
    <t>00460
00785</t>
  </si>
  <si>
    <t>00765
00780</t>
  </si>
  <si>
    <t>00830
01425</t>
  </si>
  <si>
    <t>04365
05325</t>
  </si>
  <si>
    <t>04375
04380
03430</t>
  </si>
  <si>
    <t>04375
04385
05330</t>
  </si>
  <si>
    <t>04370
04385
04395
04400</t>
  </si>
  <si>
    <t>01785
04405</t>
  </si>
  <si>
    <t>00945
02840</t>
  </si>
  <si>
    <t>Candidatus Mycosynbacter amalyticus (GCA_025273655.1)</t>
    <phoneticPr fontId="1"/>
  </si>
  <si>
    <t>Saccharimonadales; UBA10027</t>
  </si>
  <si>
    <t>00080
00085
04715
05005</t>
    <phoneticPr fontId="1"/>
  </si>
  <si>
    <t>00090
00105</t>
    <phoneticPr fontId="1"/>
  </si>
  <si>
    <t>00100
00110
00115
00135</t>
    <phoneticPr fontId="1"/>
  </si>
  <si>
    <t>00090
00095
00100
00105
00110
00115
00135</t>
    <phoneticPr fontId="1"/>
  </si>
  <si>
    <t>00095
00100
00105
00110
00115
00135</t>
    <phoneticPr fontId="1"/>
  </si>
  <si>
    <t>00120
05565</t>
    <phoneticPr fontId="1"/>
  </si>
  <si>
    <t>00265
01360
03870
03870
04450</t>
    <phoneticPr fontId="1"/>
  </si>
  <si>
    <t>Saccharimonadales; UBA1020; JAGQNA01; JAGQNA01 sp020428315</t>
  </si>
  <si>
    <t>00180
00190</t>
  </si>
  <si>
    <t>00195
02520</t>
  </si>
  <si>
    <t>00195
00210</t>
  </si>
  <si>
    <t>00290
03470
04435</t>
  </si>
  <si>
    <t>Saccharimonadales; UBA1020; UBA1020; UBA1020 sp000503915</t>
  </si>
  <si>
    <t>AHB42181</t>
  </si>
  <si>
    <t>AHB42182</t>
  </si>
  <si>
    <t>AHB42183</t>
  </si>
  <si>
    <t>AHB42184
AHB42186</t>
  </si>
  <si>
    <t>AHB42187
AHB42188
AHB42190</t>
  </si>
  <si>
    <t>AHB42188</t>
  </si>
  <si>
    <t>AHB42189
AHB42191
AHB42192
AHB42195</t>
  </si>
  <si>
    <t>AHB42188
AHB42189
AHB42190
AHB42191
AHB42192
AHB42195</t>
  </si>
  <si>
    <t>AHB42189
AHB42190
AHB42191
AHB42192
AHB42195</t>
  </si>
  <si>
    <t>AHB42187
AHB42188
AHB42189
AHB42190
AHB42191
AHB42192
AHB42195</t>
  </si>
  <si>
    <t>AHB42193</t>
  </si>
  <si>
    <t>AHB42194</t>
  </si>
  <si>
    <t>AHB42197</t>
  </si>
  <si>
    <t>AHB42202</t>
  </si>
  <si>
    <t>AHB41935
AHB42203
AHB42381
AHB42778</t>
  </si>
  <si>
    <t>02650
02660</t>
  </si>
  <si>
    <t>02645
00305</t>
  </si>
  <si>
    <t>02630
02640</t>
  </si>
  <si>
    <t>02620
02625
02635</t>
  </si>
  <si>
    <t xml:space="preserve">02310
03040
</t>
  </si>
  <si>
    <t>Saccharimonadales; UBA1547; 2011-GWC2-44-17; 2011-GWC2-44-17 sp001029695</t>
  </si>
  <si>
    <t>C0001G0765</t>
    <phoneticPr fontId="1"/>
  </si>
  <si>
    <t>C0001G0766</t>
  </si>
  <si>
    <t>C0001G0767</t>
  </si>
  <si>
    <t>C0001G0768</t>
  </si>
  <si>
    <t>C0001G0769</t>
  </si>
  <si>
    <t>C0001G0770</t>
  </si>
  <si>
    <t>C0001G0771</t>
  </si>
  <si>
    <t>C0001G0772</t>
  </si>
  <si>
    <t>C0001G0773</t>
  </si>
  <si>
    <t>C0001G0774</t>
  </si>
  <si>
    <t>C0001G0775</t>
  </si>
  <si>
    <t>C0001G0776</t>
  </si>
  <si>
    <t>C0001G0777</t>
  </si>
  <si>
    <t>C0001G0778</t>
  </si>
  <si>
    <t>C0001G0779</t>
  </si>
  <si>
    <t>C0001G0780</t>
  </si>
  <si>
    <t>C0001G0781</t>
  </si>
  <si>
    <t>00835
02520
03950</t>
  </si>
  <si>
    <t>00835
02520</t>
  </si>
  <si>
    <t>02530
02535</t>
  </si>
  <si>
    <t>02545
03585</t>
  </si>
  <si>
    <t>03575
06060</t>
  </si>
  <si>
    <t>00300
06055
06060</t>
  </si>
  <si>
    <t>02545
05095</t>
  </si>
  <si>
    <t>00990
01925
02465</t>
  </si>
  <si>
    <t>02010
02025</t>
  </si>
  <si>
    <t>02015
02020</t>
  </si>
  <si>
    <t>02030
02025</t>
  </si>
  <si>
    <t>QQS20213.1</t>
  </si>
  <si>
    <t>00735
02200</t>
  </si>
  <si>
    <t>04370
04385</t>
  </si>
  <si>
    <t>00515
04525</t>
  </si>
  <si>
    <t>00204
00208
00209</t>
  </si>
  <si>
    <t>00204
00205
00206
00207
00208
00209</t>
  </si>
  <si>
    <t>00204
00206
00207
00208
00209</t>
  </si>
  <si>
    <t>00210
00765</t>
  </si>
  <si>
    <t>00226
00438
00442</t>
  </si>
  <si>
    <t>02995
03000</t>
  </si>
  <si>
    <t>00635
02995
03000</t>
  </si>
  <si>
    <t>00145
01625
03125</t>
  </si>
  <si>
    <t>00680
00685</t>
  </si>
  <si>
    <t>00304
00993</t>
  </si>
  <si>
    <t>00305
00992</t>
  </si>
  <si>
    <t>00306
00991</t>
  </si>
  <si>
    <t>00307
00988
00990</t>
  </si>
  <si>
    <t>00307
00308
00983
00984
00987</t>
  </si>
  <si>
    <t>00308
00986</t>
  </si>
  <si>
    <t>00972
00982
00985</t>
  </si>
  <si>
    <t>00308
00972
00982
00983
00984
00985
00986
00987</t>
  </si>
  <si>
    <t>00972
00982
00983
00984
00985
00986</t>
  </si>
  <si>
    <t>00101
00969</t>
  </si>
  <si>
    <t>00220
00220
00356
00356
00806
00967</t>
  </si>
  <si>
    <t>03910
05460
05465
05470</t>
  </si>
  <si>
    <t>03905
05465</t>
  </si>
  <si>
    <t>02685
04205
04210</t>
  </si>
  <si>
    <t>00375
01040
02505
04125</t>
  </si>
  <si>
    <t>00910
00915</t>
  </si>
  <si>
    <t>Saccharimonadales; UBA7683; JAGQNU01; JAGQNU01 sp020427905</t>
  </si>
  <si>
    <t>04065
04065</t>
  </si>
  <si>
    <t>02835
02845</t>
  </si>
  <si>
    <t>00575
01650
02280</t>
    <phoneticPr fontId="1"/>
  </si>
  <si>
    <t>Saccharimonadales; VXPC01; JACKGQ01; JACKGQ01 sp020631905</t>
    <phoneticPr fontId="1"/>
  </si>
  <si>
    <t>01335
01340
01345</t>
  </si>
  <si>
    <t>00029
00030
00031
00032
00033</t>
    <phoneticPr fontId="1"/>
  </si>
  <si>
    <t xml:space="preserve">Array of effector proteins </t>
    <phoneticPr fontId="1"/>
  </si>
  <si>
    <t>TM7x locus tag</t>
    <phoneticPr fontId="1"/>
  </si>
  <si>
    <t>NRA_A2O_MetaBin.177</t>
    <phoneticPr fontId="1"/>
  </si>
  <si>
    <t>CAILAD01; CAILAD01</t>
  </si>
  <si>
    <t>00379
00380</t>
  </si>
  <si>
    <t>00386
00624
00643</t>
  </si>
  <si>
    <t>00448
00587</t>
  </si>
  <si>
    <t>NRA_A2O_MetaBin.166_sub</t>
    <phoneticPr fontId="1"/>
  </si>
  <si>
    <t>00297
00571</t>
  </si>
  <si>
    <t>NRA_MetaBin.182</t>
    <phoneticPr fontId="1"/>
  </si>
  <si>
    <t>CAILAD01; CAILAD01; CAILAD01</t>
  </si>
  <si>
    <t>00030
00302
00452</t>
  </si>
  <si>
    <t>HAC_MetaBin.100</t>
    <phoneticPr fontId="1"/>
  </si>
  <si>
    <t>00670
00671</t>
    <phoneticPr fontId="1"/>
  </si>
  <si>
    <t>00525
00630</t>
  </si>
  <si>
    <t>00109
00220</t>
  </si>
  <si>
    <t>00110
00219</t>
  </si>
  <si>
    <t>00112
00217</t>
  </si>
  <si>
    <t>00135
00563</t>
  </si>
  <si>
    <t>NRA_A2O_MetaBin.175</t>
    <phoneticPr fontId="1"/>
  </si>
  <si>
    <t>NRA_MetaBin.155</t>
    <phoneticPr fontId="1"/>
  </si>
  <si>
    <t>00229
00813</t>
  </si>
  <si>
    <t>NRA_MetaBin.26</t>
    <phoneticPr fontId="1"/>
  </si>
  <si>
    <t>BEP_MetaBin.59</t>
    <phoneticPr fontId="1"/>
  </si>
  <si>
    <t>CAILAD01; GCA-016700035; GCA-016700035; 
GCA-016700035 sp016700035</t>
  </si>
  <si>
    <t>00357
00358</t>
  </si>
  <si>
    <t>00355
00356</t>
  </si>
  <si>
    <t>00417
00457</t>
  </si>
  <si>
    <t>00077
00497
00788</t>
  </si>
  <si>
    <t>BEP_MetaBin.204</t>
    <phoneticPr fontId="1"/>
  </si>
  <si>
    <t>CAILAD01; JADZBC01</t>
  </si>
  <si>
    <t>00327
00328</t>
  </si>
  <si>
    <t>00456
00529</t>
    <phoneticPr fontId="1"/>
  </si>
  <si>
    <t>MGA_S4_K1_5067_sub</t>
    <phoneticPr fontId="1"/>
  </si>
  <si>
    <t>BEP_Cluster.100_sub</t>
    <phoneticPr fontId="1"/>
  </si>
  <si>
    <t>00883
00935</t>
  </si>
  <si>
    <t>00113
00114
00216</t>
  </si>
  <si>
    <t>00113
00216</t>
  </si>
  <si>
    <t>00264
00379</t>
  </si>
  <si>
    <t>00342
00813</t>
  </si>
  <si>
    <t>Saccharimonadales</t>
  </si>
  <si>
    <t>00398
00792</t>
  </si>
  <si>
    <t>00399
00793</t>
  </si>
  <si>
    <t>00402
00801
00803</t>
  </si>
  <si>
    <t>HAC_K1_5666</t>
    <phoneticPr fontId="1"/>
  </si>
  <si>
    <t>00210
01112</t>
    <phoneticPr fontId="1"/>
  </si>
  <si>
    <t>00209
01113</t>
    <phoneticPr fontId="1"/>
  </si>
  <si>
    <t>00207
01115</t>
  </si>
  <si>
    <t>00204
00206</t>
    <phoneticPr fontId="1"/>
  </si>
  <si>
    <t>00203
00204
00205</t>
    <phoneticPr fontId="1"/>
  </si>
  <si>
    <t>00199
00201
00202
00204
01116</t>
    <phoneticPr fontId="1"/>
  </si>
  <si>
    <t>HAC_MetaBin.171</t>
    <phoneticPr fontId="1"/>
  </si>
  <si>
    <t>00427
00698</t>
  </si>
  <si>
    <t>MGA_S2_K1.Bin.45_sub</t>
    <phoneticPr fontId="1"/>
  </si>
  <si>
    <t>00155
00156</t>
  </si>
  <si>
    <t>00154
01262</t>
  </si>
  <si>
    <t>BEP_MetaBin.198</t>
    <phoneticPr fontId="1"/>
  </si>
  <si>
    <t>Saccharimonadales; AWTP1-31; AWTP1-31</t>
  </si>
  <si>
    <t>00561
00562
00563</t>
  </si>
  <si>
    <t>00562
00564</t>
  </si>
  <si>
    <t>00108
00565
00664</t>
  </si>
  <si>
    <t>00136
00595</t>
  </si>
  <si>
    <t>BEP_MetaBin.85_sub</t>
    <phoneticPr fontId="1"/>
  </si>
  <si>
    <t>00196
00197
00198</t>
  </si>
  <si>
    <t>00195
00196
00197</t>
  </si>
  <si>
    <t>00194
00195</t>
  </si>
  <si>
    <t>00180
00692</t>
  </si>
  <si>
    <t>00668
01110</t>
  </si>
  <si>
    <t>00661
00662</t>
  </si>
  <si>
    <t>00660
00664</t>
  </si>
  <si>
    <t>00659
00660</t>
  </si>
  <si>
    <t>00659
00660
00661
00662
00664</t>
  </si>
  <si>
    <t>00443
01235</t>
  </si>
  <si>
    <t>MGA_S1_Cluster.7_sub</t>
    <phoneticPr fontId="1"/>
  </si>
  <si>
    <t>00693
00694</t>
    <phoneticPr fontId="1"/>
  </si>
  <si>
    <t>MGA_S7_K1.Bin.9</t>
    <phoneticPr fontId="1"/>
  </si>
  <si>
    <t>00308
00309
00311</t>
  </si>
  <si>
    <t>00306
00307</t>
  </si>
  <si>
    <t>HAC_MetaBin.123</t>
    <phoneticPr fontId="1"/>
  </si>
  <si>
    <t>00887
00888</t>
  </si>
  <si>
    <t>00886
00887
00888
00889</t>
  </si>
  <si>
    <t>00886
00887
00889</t>
  </si>
  <si>
    <t>HAC_MetaBin.58_sub</t>
    <phoneticPr fontId="1"/>
  </si>
  <si>
    <t>00529
00587</t>
  </si>
  <si>
    <t>00530
01110</t>
  </si>
  <si>
    <t>00956
00965</t>
  </si>
  <si>
    <t>BEP_Max40.Bin.025_sub</t>
    <phoneticPr fontId="1"/>
  </si>
  <si>
    <t>00038
00770</t>
  </si>
  <si>
    <t>NRA_A2O_K1_3427</t>
    <phoneticPr fontId="1"/>
  </si>
  <si>
    <t>00201
00202</t>
  </si>
  <si>
    <t>00236
00309</t>
  </si>
  <si>
    <t>NRA_Max40.Bin.035</t>
    <phoneticPr fontId="1"/>
  </si>
  <si>
    <t>00712
00713</t>
  </si>
  <si>
    <t>00711
00712</t>
  </si>
  <si>
    <t>00709
00710
00713</t>
  </si>
  <si>
    <t>00433
00755</t>
  </si>
  <si>
    <t>Saccharimonadales; HK-STAS-PATE-42</t>
  </si>
  <si>
    <t>00597
00599</t>
  </si>
  <si>
    <t>00336
00521</t>
  </si>
  <si>
    <t>NRA_MetaBin.222_sub</t>
    <phoneticPr fontId="1"/>
  </si>
  <si>
    <t>00562
00563</t>
  </si>
  <si>
    <t>00567
00816</t>
  </si>
  <si>
    <t>00568
00816</t>
  </si>
  <si>
    <t>00345
00457
00927</t>
  </si>
  <si>
    <t>NRA_A2O_MetaBin.248_sub</t>
    <phoneticPr fontId="1"/>
  </si>
  <si>
    <t>Saccharimonadales; JACDBH01; JACDBH01</t>
  </si>
  <si>
    <t>YHG_MetaBin.96_sub</t>
    <phoneticPr fontId="1"/>
  </si>
  <si>
    <t>00084
00085</t>
  </si>
  <si>
    <t>00084
00087
00088</t>
  </si>
  <si>
    <t>HAC_MetaBin.95</t>
    <phoneticPr fontId="1"/>
  </si>
  <si>
    <t>Saccharimonadales; JAGQMS01; JAGQMS01</t>
  </si>
  <si>
    <t>00628
00753</t>
  </si>
  <si>
    <t>BEP_MetaBin.76</t>
    <phoneticPr fontId="1"/>
  </si>
  <si>
    <t>Saccharimonadales; JALRHH01; JALRHH01</t>
  </si>
  <si>
    <t>00709
00797</t>
  </si>
  <si>
    <t>HAC_MetaBin.76</t>
    <phoneticPr fontId="1"/>
  </si>
  <si>
    <t>00707
00721</t>
  </si>
  <si>
    <t>00952
00953</t>
  </si>
  <si>
    <t>00948
00949
00951</t>
  </si>
  <si>
    <t>00377
00503</t>
  </si>
  <si>
    <t>00322
00695</t>
  </si>
  <si>
    <t>MGA_S3_K1.Bin.42</t>
    <phoneticPr fontId="1"/>
  </si>
  <si>
    <t>00359
00360
00364</t>
  </si>
  <si>
    <t>NRA_Cluster.119</t>
    <phoneticPr fontId="1"/>
  </si>
  <si>
    <t>00837
00838</t>
  </si>
  <si>
    <t>00449
00841</t>
  </si>
  <si>
    <t>00837
00840</t>
  </si>
  <si>
    <t>00978
01234</t>
  </si>
  <si>
    <t>00405
01033</t>
  </si>
  <si>
    <t>00406
01032</t>
  </si>
  <si>
    <t>00408
00410
00987</t>
  </si>
  <si>
    <t>00408
00987</t>
  </si>
  <si>
    <t>00985
00986</t>
  </si>
  <si>
    <t>00503
01262</t>
  </si>
  <si>
    <t>00202
00683</t>
  </si>
  <si>
    <t>00203
00684</t>
  </si>
  <si>
    <t>00353
00385
00783</t>
  </si>
  <si>
    <t>00350
00351</t>
  </si>
  <si>
    <t>00206
00350</t>
  </si>
  <si>
    <t>BEP_MetaBin.10</t>
    <phoneticPr fontId="1"/>
  </si>
  <si>
    <t>00185
00463
00871</t>
  </si>
  <si>
    <t>BEP_Max40.Bin.170</t>
    <phoneticPr fontId="1"/>
  </si>
  <si>
    <t>Saccharimonadales; SZUA-47</t>
  </si>
  <si>
    <t>00921
00923</t>
  </si>
  <si>
    <t>00921
00922
00923</t>
  </si>
  <si>
    <t>00921
00924</t>
  </si>
  <si>
    <t>00006
00925</t>
  </si>
  <si>
    <t>HAC_MetaBin.54</t>
    <phoneticPr fontId="1"/>
  </si>
  <si>
    <t>00853
01141</t>
  </si>
  <si>
    <t>00852
01142</t>
    <phoneticPr fontId="1"/>
  </si>
  <si>
    <t>00139
00140</t>
  </si>
  <si>
    <t>00139
00141</t>
  </si>
  <si>
    <t>00674
00947</t>
  </si>
  <si>
    <t>BEP_MetaBin.108</t>
    <phoneticPr fontId="1"/>
  </si>
  <si>
    <t>Saccharimonadales; SZUA-47; JAGONL01</t>
  </si>
  <si>
    <t>00850
00851
00853</t>
  </si>
  <si>
    <t>00264
00849
01041</t>
  </si>
  <si>
    <t>BEP_MetaBin.9</t>
    <phoneticPr fontId="1"/>
  </si>
  <si>
    <t>00238
00473</t>
  </si>
  <si>
    <t>00237
00238
00473</t>
  </si>
  <si>
    <t>00231
00476</t>
  </si>
  <si>
    <t>00228
00229
00230
00477</t>
  </si>
  <si>
    <t>00225
00229
00476</t>
  </si>
  <si>
    <t>00224
00548</t>
  </si>
  <si>
    <t>HAC_MetaBin.1_sub</t>
    <phoneticPr fontId="1"/>
  </si>
  <si>
    <t>00710
00712</t>
  </si>
  <si>
    <t>00713
00714</t>
  </si>
  <si>
    <t>NRA_Max40.Bin.107</t>
    <phoneticPr fontId="1"/>
  </si>
  <si>
    <t>00209
00212</t>
  </si>
  <si>
    <t>00209
00210
00212</t>
  </si>
  <si>
    <t>00208
01168
01199</t>
  </si>
  <si>
    <t>00207
01167</t>
  </si>
  <si>
    <t>00197
00977</t>
  </si>
  <si>
    <t>BEP_MetaBin.113</t>
    <phoneticPr fontId="1"/>
  </si>
  <si>
    <t>00598
00599</t>
  </si>
  <si>
    <t>00594
00597</t>
  </si>
  <si>
    <t>Saccharimonadales; UBA1020; JAGQNA01</t>
  </si>
  <si>
    <t>00620
00621
01179</t>
  </si>
  <si>
    <t>00621
00622
00623</t>
  </si>
  <si>
    <t>00620
00622</t>
  </si>
  <si>
    <t>HAC_MetaBin.93</t>
    <phoneticPr fontId="1"/>
  </si>
  <si>
    <t>Saccharimonadales; UBA2112; UBA2112</t>
  </si>
  <si>
    <t>00409
00912</t>
  </si>
  <si>
    <t>00408
00913</t>
  </si>
  <si>
    <t>00686
00917</t>
  </si>
  <si>
    <t>00406
00686
00917</t>
  </si>
  <si>
    <t>NRA_Max40.Bin.157</t>
    <phoneticPr fontId="1"/>
  </si>
  <si>
    <t>00744
00837</t>
  </si>
  <si>
    <t>00746
00747
00813
00814</t>
  </si>
  <si>
    <t>00748
00812</t>
  </si>
  <si>
    <t>00747
00813</t>
  </si>
  <si>
    <t>00753
00807</t>
  </si>
  <si>
    <t>00754
00806</t>
  </si>
  <si>
    <t>NRA_A2O_Max40.Bin.053</t>
    <phoneticPr fontId="1"/>
  </si>
  <si>
    <t>Saccharimonadales; UBA2112; UBA2112; 
UBA2112 sp020428265</t>
  </si>
  <si>
    <t>00499
00558</t>
  </si>
  <si>
    <t>00498
00557</t>
  </si>
  <si>
    <t>00509
00549
00553</t>
  </si>
  <si>
    <t>00546
00547</t>
  </si>
  <si>
    <t>NRA_A2O_Max40.Bin.105</t>
    <phoneticPr fontId="1"/>
  </si>
  <si>
    <t>00232
00234</t>
  </si>
  <si>
    <t>00231
00232
00234</t>
  </si>
  <si>
    <t>NRA_MetaBin.135</t>
    <phoneticPr fontId="1"/>
  </si>
  <si>
    <t>00329
00331</t>
  </si>
  <si>
    <t>00329
00331
00332</t>
  </si>
  <si>
    <t>YHG_MetaBin.115_sub</t>
    <phoneticPr fontId="1"/>
  </si>
  <si>
    <t>00360
00361
00365</t>
  </si>
  <si>
    <t>00359
00365</t>
  </si>
  <si>
    <t>HAC_MetaBin.48</t>
    <phoneticPr fontId="1"/>
  </si>
  <si>
    <t>Saccharimonadales; UBA4665; GCA-2746885</t>
  </si>
  <si>
    <t>00142
00445</t>
    <phoneticPr fontId="1"/>
  </si>
  <si>
    <t>00143
00411</t>
  </si>
  <si>
    <t>00140
00141</t>
  </si>
  <si>
    <t>NRA_A2O_MetaBin.108</t>
    <phoneticPr fontId="1"/>
  </si>
  <si>
    <t>00223
00224</t>
  </si>
  <si>
    <t>YHG_Cluster.119_sub</t>
    <phoneticPr fontId="1"/>
  </si>
  <si>
    <t>Saccharimonadales; UBA4665; JAGQNO01</t>
  </si>
  <si>
    <t>00249
00658</t>
  </si>
  <si>
    <t>HAC_MetaBin.5</t>
    <phoneticPr fontId="1"/>
  </si>
  <si>
    <t>00186
00187</t>
    <phoneticPr fontId="1"/>
  </si>
  <si>
    <t>MGA_S5_Cluster.44</t>
    <phoneticPr fontId="1"/>
  </si>
  <si>
    <t>Saccharimonadales; UBA7683</t>
  </si>
  <si>
    <t>NRA_A2O_MetaBin.153</t>
    <phoneticPr fontId="1"/>
  </si>
  <si>
    <t>Saccharimonadales; UBA7683; JACKGR01</t>
  </si>
  <si>
    <t>00453
00567
00599</t>
  </si>
  <si>
    <t>00566
00455</t>
  </si>
  <si>
    <t>NRA_Max40.Bin.108</t>
    <phoneticPr fontId="1"/>
  </si>
  <si>
    <t>00004
00754</t>
  </si>
  <si>
    <t>00003
00755
01085</t>
  </si>
  <si>
    <t>00001
00757</t>
  </si>
  <si>
    <t>00760
00762</t>
  </si>
  <si>
    <t>00126
00888</t>
  </si>
  <si>
    <t>MGA_S6_K1_1053</t>
    <phoneticPr fontId="1"/>
  </si>
  <si>
    <t>Saccharimonadales; UBA7683; JAGOUG01</t>
  </si>
  <si>
    <t>NRA_Max40.Bin.066</t>
    <phoneticPr fontId="1"/>
  </si>
  <si>
    <t>UBA4664; UBA4664; GCA-016699105</t>
  </si>
  <si>
    <t>00339
00573</t>
  </si>
  <si>
    <t>YHG_MetaBin.42</t>
    <phoneticPr fontId="1"/>
  </si>
  <si>
    <t>00461
00501</t>
  </si>
  <si>
    <t>00210
00212
00213</t>
    <phoneticPr fontId="1"/>
  </si>
  <si>
    <t>Taxonomy</t>
    <phoneticPr fontId="1"/>
  </si>
  <si>
    <t>Number of bins</t>
    <phoneticPr fontId="1"/>
  </si>
  <si>
    <t>Order</t>
    <phoneticPr fontId="1"/>
  </si>
  <si>
    <t>Family</t>
    <phoneticPr fontId="1"/>
  </si>
  <si>
    <t>NRA
_A2O</t>
    <phoneticPr fontId="1"/>
  </si>
  <si>
    <t>Total</t>
    <phoneticPr fontId="1"/>
  </si>
  <si>
    <t xml:space="preserve"> AWTP1-31</t>
  </si>
  <si>
    <t xml:space="preserve"> CAIOMD01</t>
  </si>
  <si>
    <t xml:space="preserve"> HK-STAS-PATE-42</t>
    <phoneticPr fontId="1"/>
  </si>
  <si>
    <t xml:space="preserve"> JACPYF01</t>
  </si>
  <si>
    <t>JADZBC01</t>
  </si>
  <si>
    <t xml:space="preserve"> Saccharimonadaceae</t>
  </si>
  <si>
    <t xml:space="preserve"> SZUA-47</t>
  </si>
  <si>
    <t>JACPPH01</t>
  </si>
  <si>
    <t>UBA4664</t>
  </si>
  <si>
    <t xml:space="preserve"> UBA4665</t>
  </si>
  <si>
    <t>CAILAD01</t>
  </si>
  <si>
    <t xml:space="preserve"> UBA7683</t>
    <phoneticPr fontId="1"/>
  </si>
  <si>
    <t>Unclassified</t>
    <phoneticPr fontId="1"/>
  </si>
  <si>
    <t>Subtotal</t>
    <phoneticPr fontId="1"/>
  </si>
  <si>
    <t>CAILAD01</t>
    <phoneticPr fontId="1"/>
  </si>
  <si>
    <t xml:space="preserve"> CAILAD01</t>
    <phoneticPr fontId="1"/>
  </si>
  <si>
    <t xml:space="preserve"> GCA-016700035</t>
  </si>
  <si>
    <t xml:space="preserve"> JACPPH01</t>
  </si>
  <si>
    <t xml:space="preserve"> JADZBC01</t>
    <phoneticPr fontId="1"/>
  </si>
  <si>
    <t>QS-5-54-17</t>
  </si>
  <si>
    <t>RAAC3_TM7_1 (GCA_000503915.1)</t>
  </si>
  <si>
    <t>GWC2_44_17 (GCA_001029695.1)</t>
  </si>
  <si>
    <t>ATPase family AAA domain-containing protein 3A/B</t>
    <phoneticPr fontId="1"/>
  </si>
  <si>
    <t>K17681</t>
  </si>
  <si>
    <t>transitional endoplasmic reticulum ATPase</t>
    <phoneticPr fontId="1"/>
  </si>
  <si>
    <t>K13525</t>
  </si>
  <si>
    <t>ctpE; cation-transporting P-type ATPase F</t>
    <phoneticPr fontId="1"/>
  </si>
  <si>
    <t>K12952</t>
    <phoneticPr fontId="1"/>
  </si>
  <si>
    <t>ycaJ; putative ATPase</t>
    <phoneticPr fontId="1"/>
  </si>
  <si>
    <t>K07478</t>
  </si>
  <si>
    <t>ychF; ribosome-binding ATPase</t>
  </si>
  <si>
    <t>K06942</t>
  </si>
  <si>
    <t>ATPase</t>
    <phoneticPr fontId="1"/>
  </si>
  <si>
    <t>K06865</t>
  </si>
  <si>
    <t>SEC18; vesicle-fusing ATPase</t>
    <phoneticPr fontId="1"/>
  </si>
  <si>
    <t>K06027</t>
    <phoneticPr fontId="1"/>
  </si>
  <si>
    <t>moxR; MoxR-like ATPase</t>
    <phoneticPr fontId="1"/>
  </si>
  <si>
    <t>K03924</t>
  </si>
  <si>
    <t>ftsK, spoIIIE; DNA segregation ATPase FtsK/SpoIIIE, S-DNA-T family</t>
    <phoneticPr fontId="1"/>
  </si>
  <si>
    <t>K03466</t>
  </si>
  <si>
    <t>F-type H+-transporting ATPase subunit delta</t>
    <phoneticPr fontId="1"/>
  </si>
  <si>
    <t>K02134</t>
  </si>
  <si>
    <t>F-type H+-transporting ATPase subunit beta</t>
    <phoneticPr fontId="1"/>
  </si>
  <si>
    <t>K02133</t>
  </si>
  <si>
    <t>ntpK, atpK; V/A-type H+/Na+-transporting ATPase subunit K</t>
    <phoneticPr fontId="1"/>
  </si>
  <si>
    <t>K02124</t>
  </si>
  <si>
    <t>ntpI, atpI; V/A-type H+/Na+-transporting ATPase subunit I</t>
    <phoneticPr fontId="1"/>
  </si>
  <si>
    <t>K02123</t>
  </si>
  <si>
    <t>ntpF, atpF; V/A-type H+/Na+-transporting ATPase subunit F</t>
    <phoneticPr fontId="1"/>
  </si>
  <si>
    <t>K02122</t>
  </si>
  <si>
    <t>ntpD, atpD; V/A-type H+/Na+-transporting ATPase subunit D</t>
    <phoneticPr fontId="1"/>
  </si>
  <si>
    <t>K02120</t>
  </si>
  <si>
    <t>ntpB, atpB; V/A-type H+/Na+-transporting ATPase subunit B</t>
    <phoneticPr fontId="1"/>
  </si>
  <si>
    <t>K02118</t>
  </si>
  <si>
    <t>ntpA, atpA; V/A-type H+/Na+-transporting ATPase subunit A</t>
    <phoneticPr fontId="1"/>
  </si>
  <si>
    <t>K02117</t>
  </si>
  <si>
    <t>atpG; F-type H+-transporting ATPase subunit gamma</t>
    <phoneticPr fontId="1"/>
  </si>
  <si>
    <t>K02115</t>
  </si>
  <si>
    <t>atpC; F-type H+-transporting ATPase subunit epsilon</t>
    <phoneticPr fontId="1"/>
  </si>
  <si>
    <t>K02114</t>
  </si>
  <si>
    <t>atpH; F-type H+-transporting ATPase subunit delta</t>
    <phoneticPr fontId="1"/>
  </si>
  <si>
    <t>K02113</t>
  </si>
  <si>
    <t>atpD; F-type H+/Na+-transporting ATPase subunit beta</t>
    <phoneticPr fontId="1"/>
  </si>
  <si>
    <t>K02112</t>
  </si>
  <si>
    <t>atpA; F-type H+/Na+-transporting ATPase subunit alpha</t>
    <phoneticPr fontId="1"/>
  </si>
  <si>
    <t>K02111</t>
  </si>
  <si>
    <t>atpE; F-type H+-transporting ATPase subunit c</t>
    <phoneticPr fontId="1"/>
  </si>
  <si>
    <t>K02110</t>
  </si>
  <si>
    <t>atpF; F-type H+-transporting ATPase subunit b</t>
    <phoneticPr fontId="1"/>
  </si>
  <si>
    <t>K02109</t>
  </si>
  <si>
    <t>atpB; F-type H+-transporting ATPase subunit a</t>
    <phoneticPr fontId="1"/>
  </si>
  <si>
    <t>K02108</t>
  </si>
  <si>
    <t>kdpC; potassium-transporting ATPase KdpC subunit</t>
  </si>
  <si>
    <t>K01548</t>
  </si>
  <si>
    <t>kdpB; potassium-transporting ATPase ATP-binding subunit</t>
    <phoneticPr fontId="1"/>
  </si>
  <si>
    <t>K01547</t>
  </si>
  <si>
    <t>kdpA; potassium-transporting ATPase potassium-binding subunit</t>
  </si>
  <si>
    <t>K01546</t>
  </si>
  <si>
    <t>zntA; Zn2+/Cd2+-exporting ATPase</t>
    <phoneticPr fontId="1"/>
  </si>
  <si>
    <t>K01534</t>
  </si>
  <si>
    <t>phospholipid-translocating ATPase</t>
    <phoneticPr fontId="1"/>
  </si>
  <si>
    <t>K01530</t>
  </si>
  <si>
    <t>2011-GWC2-44-17 sp001029695</t>
    <phoneticPr fontId="1"/>
  </si>
  <si>
    <t>UBA1020 sp000503915</t>
    <phoneticPr fontId="1"/>
  </si>
  <si>
    <t>Saccharimonas aalborgensis</t>
    <phoneticPr fontId="1"/>
  </si>
  <si>
    <t xml:space="preserve"> Nanosynbacter lyticus</t>
    <phoneticPr fontId="1"/>
  </si>
  <si>
    <t>GCA-016700035 
sp016700035</t>
    <phoneticPr fontId="1"/>
  </si>
  <si>
    <t>2011-GWC2-44-17</t>
    <phoneticPr fontId="1"/>
  </si>
  <si>
    <t>UBA1020</t>
    <phoneticPr fontId="1"/>
  </si>
  <si>
    <t>Saccharimonas</t>
    <phoneticPr fontId="1"/>
  </si>
  <si>
    <t>Nanosynbacter</t>
    <phoneticPr fontId="1"/>
  </si>
  <si>
    <t>JADZGC01</t>
  </si>
  <si>
    <t>GCA-016700035</t>
  </si>
  <si>
    <t>GCA-016700035</t>
    <phoneticPr fontId="1"/>
  </si>
  <si>
    <t>UBA10027</t>
  </si>
  <si>
    <t>UBA1547</t>
    <phoneticPr fontId="1"/>
  </si>
  <si>
    <t>Saccharimonadaceae</t>
    <phoneticPr fontId="1"/>
  </si>
  <si>
    <t>Nanosynbacteraceae</t>
    <phoneticPr fontId="1"/>
  </si>
  <si>
    <t>Candidatus Saccharimonas aalborgensis (GCA_000392435.1)</t>
    <phoneticPr fontId="1"/>
  </si>
  <si>
    <t>Candidatus Nanosynbacter lyticus TM7x (GCA_000803625.1)</t>
    <phoneticPr fontId="1"/>
  </si>
  <si>
    <t>Gw_Eff_bin_344</t>
  </si>
  <si>
    <t>HAC_MetaBin.99</t>
  </si>
  <si>
    <t>NRA_A2O_MetaBin.210</t>
  </si>
  <si>
    <t>NRA_K1_2841</t>
  </si>
  <si>
    <t>MGA_S4_K1_5067_sub (DRZ059035)</t>
  </si>
  <si>
    <t>Reference genome</t>
    <phoneticPr fontId="1"/>
  </si>
  <si>
    <t>Genus</t>
    <phoneticPr fontId="1"/>
  </si>
  <si>
    <t>Species</t>
    <phoneticPr fontId="1"/>
  </si>
  <si>
    <t>qseqid
(locus tag)</t>
    <phoneticPr fontId="1"/>
  </si>
  <si>
    <t>pident </t>
  </si>
  <si>
    <t>qlen</t>
  </si>
  <si>
    <t> length</t>
  </si>
  <si>
    <t> mismatch </t>
  </si>
  <si>
    <t> evalue</t>
  </si>
  <si>
    <t>MGA_S2_K1.Bin.45_sub (DRZ059033)</t>
  </si>
  <si>
    <t>MGA_S1_Cluster.7_sub (DRZ059032)</t>
  </si>
  <si>
    <t>MGA_S7_K1.Bin.9 (DRZ059038)</t>
  </si>
  <si>
    <t>MGA_S3_K1.Bin.42 (DRZ059034)</t>
  </si>
  <si>
    <t>MGA_S6_K1_1053 (DRZ059037)</t>
  </si>
  <si>
    <t>MGA_S5_Cluster.44 (DRZ059036)</t>
  </si>
  <si>
    <t>BEP_Cluster.119_sub</t>
  </si>
  <si>
    <t>Saccharimonadales; UBA1020; JACKGP01</t>
  </si>
  <si>
    <t>NRA_Max40.Bin.039</t>
  </si>
  <si>
    <t>Saccharimonadales; JACDBH01</t>
  </si>
  <si>
    <t>Saccharimonadales; SZUA-47; RFTN01</t>
  </si>
  <si>
    <t>CAILAD01; JACPPH01</t>
  </si>
  <si>
    <t>Saccharimonadales; UBA4665; JAGORO01</t>
  </si>
  <si>
    <t>Saccharimonadales; JACPYF01</t>
  </si>
  <si>
    <t>sseqid</t>
    <phoneticPr fontId="1"/>
  </si>
  <si>
    <t>lcl|CP006915.1_prot_AHB42463.1_586_[locus_tag=RAAC3_TM7C00001G0617]_[protein=fimbrial_protein_pilin]_[protein_id=AHB42463.1]_[location=complement(546321..546629)]_[gbkey=CDS]</t>
  </si>
  <si>
    <t>lcl|CP005957.1_prot_AGL62361.1_649_[gene=pilT]_[locus_tag=L336_0658]_[protein=twitching_motility_protein]_[protein_id=AGL62361.1]_[location=653958..655028]_[gbkey=CDS]</t>
    <phoneticPr fontId="1"/>
  </si>
  <si>
    <t>lcl|CP011211.1_prot_AKM80721.1_848_[gene=pilT]_[locus_tag=UW38_C0001G0882]_[protein=twitching_motility_protein]_[protein_id=AKM80721.1]_[location=801780..802850]_[gbkey=CDS]</t>
  </si>
  <si>
    <t>lcl|CP007496.1_prot_AJA06302.1_74_[locus_tag=TM7x_00415]_[protein=pilus_assembly_protein_PilM]_[protein_id=AJA06302.1]_[location=79501..80547]_[gbkey=CDS]</t>
  </si>
  <si>
    <t>lcl|CP005957.1_prot_AGL62361.1_649_[gene=pilT]_[locus_tag=L336_0658]_[protein=twitching_motility_protein]_[protein_id=AGL62361.1]_[location=653958..655028]_[gbkey=CDS]</t>
  </si>
  <si>
    <t>lcl|CP011211.1_prot_AKM80722.1_849_[locus_tag=UW38_C0001G0883]_[protein=putative_Type_IV_pilus_assembly_protein_PilC]_[protein_id=AKM80722.1]_[location=802857..804065]_[gbkey=CDS]</t>
  </si>
  <si>
    <t>lcl|CP006915.1_prot_AHB42795.1_918_[locus_tag=RAAC3_TM7C00001G0959]_[protein=fimbrial_protein_pilin]_[protein_id=AHB42795.1]_[location=complement(842449..842982)]_[gbkey=CDS]</t>
    <phoneticPr fontId="1"/>
  </si>
  <si>
    <t>lcl|CP011211.1_prot_AKM80724.1_851_[locus_tag=UW38_C0001G0885]_[protein=putative_Prepilin_peptidase]_[protein_id=AKM80724.1]_[location=804728..805627]_[gbkey=CDS]</t>
  </si>
  <si>
    <t>lcl|CP006915.1_prot_AHB42305.1_428_[locus_tag=RAAC3_TM7C00001G0448]_[protein=type_IV_pilus_assembly_protein_PilM]_[protein_id=AHB42305.1]_[location=403421..404467]_[gbkey=CDS]</t>
  </si>
  <si>
    <t>lcl|CP006915.1_prot_AHB42033.1_156_[locus_tag=RAAC3_TM7C00001G0167]_[protein=pilin_biogenesis_protein]_[protein_id=AHB42033.1]_[location=150004..151236]_[gbkey=CDS]</t>
  </si>
  <si>
    <t>lcl|CP007496.1_prot_AJA06605.1_573_[locus_tag=TM7x_03105]_[protein=pilus_assembly_protein_PilM]_[protein_id=AJA06605.1]_[location=582192..583244]_[gbkey=CDS]</t>
  </si>
  <si>
    <t>lcl|CP011211.1_prot_AKM80105.1_232_[locus_tag=UW38_C0001G0240]_[protein=prepilin-type_cleavage/methylation_protein]_[protein_id=AKM80105.1]_[location=197677..198420]_[gbkey=CDS]</t>
  </si>
  <si>
    <t>lcl|CP011211.1_prot_AKM80716.1_843_[gene=pilM]_[locus_tag=UW38_C0001G0877]_[protein=Type_IV_pilus_assembly_protein]_[protein_id=AKM80716.1]_[location=797315..798361]_[gbkey=CDS]</t>
  </si>
  <si>
    <t>lcl|CP005957.1_prot_AGL62364.1_652_[locus_tag=L336_0661]_[protein=putative_Prepilin_peptidase]_[protein_id=AGL62364.1]_[location=656900..657772]_[gbkey=CDS]</t>
  </si>
  <si>
    <t>lcl|CP011211.1_prot_AKM80661.1_788_[locus_tag=UW38_C0001G0822]_[protein=pilin_domain-containing_protein]_[protein_id=AKM80661.1]_[location=747164..747661]_[gbkey=CDS]</t>
  </si>
  <si>
    <t>lcl|CP007496.1_prot_AJA06306.1_80_[locus_tag=TM7x_00445]_[protein=pilus_assembly_protein_PilC]_[protein_id=AJA06306.1]_[location=85025..86239]_[gbkey=CDS]</t>
  </si>
  <si>
    <t>lcl|CP005957.1_prot_AGL62356.1_644_[gene=pilM]_[locus_tag=L336_0653]_[protein=Type_IV_pilus_assembly_protein]_[protein_id=AGL62356.1]_[location=649480..650532]_[gbkey=CDS]</t>
  </si>
  <si>
    <t>lcl|CP006915.1_prot_AHB41982.1_105_[locus_tag=RAAC3_TM7C00001G0112]_[protein=Type_IV_pilin_PilA]_[protein_id=AHB41982.1]_[location=103319..103789]_[gbkey=CDS]</t>
  </si>
  <si>
    <t>lcl|CP006915.1_prot_AHB42061.1_184_[gene=pilA]_[locus_tag=RAAC3_TM7C00001G0196]_[protein=fimbrial_protein_pilA]_[protein_id=AHB42061.1]_[location=complement(174159..174668)]_[gbkey=CDS]</t>
  </si>
  <si>
    <t>lcl|CP011211.1_prot_AKM80287.1_414_[locus_tag=UW38_C0001G0431]_[protein=type_IV_pilus_biogenesis_protein,_type_IV_pilus_assembly_protein_PilE]_[protein_id=AKM80287.1]_[location=complement(374076..374498)]_[gbkey=CDS]</t>
  </si>
  <si>
    <t>lcl|CP006915.1_prot_AHB42278.1_401_[locus_tag=RAAC3_TM7C00001G0421]_[protein=Prepilin-type_cleavage/methylation_protein]_[protein_id=AHB42278.1]_[location=383296..383892]_[gbkey=CDS]</t>
  </si>
  <si>
    <t>lcl|CP005957.1_prot_AGL62362.1_650_[locus_tag=L336_0659]_[protein=putative_Type_IV_pilus_assembly_protein_PilC]_[protein_id=AGL62362.1]_[location=655035..656240]_[gbkey=CDS]</t>
  </si>
  <si>
    <t>lcl|CP011211.1_prot_AKM80716.1_843_[gene=pilM]_[locus_tag=UW38_C0001G0877]_[protein=Type_IV_pilus_assembly_protein]_[protein_id=AKM80716.1]_[location=797315..798361]_[gbkey=CDS]</t>
    <phoneticPr fontId="1"/>
  </si>
  <si>
    <t>lcl|CP005957.1_prot_AGL62362.1_650_[locus_tag=L336_0659]_[protein=putative_Type_IV_pilus_assembly_protein_PilC]_[protein_id=AGL62362.1]_[location=655035..656240]_[gbkey=CDS]</t>
    <phoneticPr fontId="1"/>
  </si>
  <si>
    <t>lcl|CP011211.1_prot_AKM80287.1_414_[locus_tag=UW38_C0001G0431]_[protein=type_IV_pilus_biogenesis_protein,_type_IV_pilus_assembly_protein_PilE]_[protein_id=AKM80287.1]_[location=complement(374076..374498)]_[gbkey=CDS]</t>
    <phoneticPr fontId="1"/>
  </si>
  <si>
    <t>lcl|CP006915.1_prot_AHB42368.1_491_[gene=pilE]_[locus_tag=RAAC3_TM7C00001G0522]_[protein=pilin_like_protein_competence_factor]_[protein_id=AHB42368.1]_[location=469899..470396]_[gbkey=CDS]</t>
  </si>
  <si>
    <t>lcl|CP006915.1_prot_AHB42007.1_130_[locus_tag=RAAC3_TM7C00001G0140]_[protein=Prepilin-type_cleavage/methylation_protein]_[protein_id=AHB42007.1]_[location=122488..123024]_[gbkey=CDS]</t>
  </si>
  <si>
    <t>lcl|CP006915.1_prot_AHB42795.1_918_[locus_tag=RAAC3_TM7C00001G0959]_[protein=fimbrial_protein_pilin]_[protein_id=AHB42795.1]_[location=complement(842449..842982)]_[gbkey=CDS]</t>
  </si>
  <si>
    <t>lcl|CP006915.1_prot_AHB42051.1_174_[locus_tag=RAAC3_TM7C00001G0186]_[protein=Prepilin-type_cleavage/methylation_protein]_[protein_id=AHB42051.1]_[location=complement(165520..166059)]_[gbkey=CDS]</t>
  </si>
  <si>
    <t>lcl|CP006915.1_prot_AHB42503.1_626_[locus_tag=RAAC3_TM7C00001G0659]_[protein=fimbrial_protein_pilin]_[protein_id=AHB42503.1]_[location=complement(589781..590260)]_[gbkey=CDS]</t>
  </si>
  <si>
    <t xml:space="preserve">MGA_unfractionated </t>
    <phoneticPr fontId="1"/>
  </si>
  <si>
    <t>×</t>
    <phoneticPr fontId="1"/>
  </si>
  <si>
    <t>NRA_A2O</t>
    <phoneticPr fontId="1"/>
  </si>
  <si>
    <r>
      <rPr>
        <sz val="16"/>
        <color theme="1"/>
        <rFont val="ＭＳ Ｐ明朝"/>
        <family val="1"/>
        <charset val="128"/>
      </rPr>
      <t>〇</t>
    </r>
    <phoneticPr fontId="1"/>
  </si>
  <si>
    <r>
      <rPr>
        <sz val="16"/>
        <color theme="1"/>
        <rFont val="游明朝"/>
        <family val="1"/>
        <charset val="128"/>
      </rPr>
      <t>〇</t>
    </r>
    <phoneticPr fontId="1"/>
  </si>
  <si>
    <t>Wastewater 
treatment 
plants</t>
    <phoneticPr fontId="1"/>
  </si>
  <si>
    <t>Conventional activated 
sludge process (CAS)</t>
    <phoneticPr fontId="1"/>
  </si>
  <si>
    <t>Nitrification and denitrification process (ND)</t>
    <phoneticPr fontId="1"/>
  </si>
  <si>
    <t>Anaerobic-anoxic-oxic 
process</t>
    <phoneticPr fontId="1"/>
  </si>
  <si>
    <t>Nitrification and denitrification process</t>
    <phoneticPr fontId="1"/>
  </si>
  <si>
    <r>
      <rPr>
        <sz val="14"/>
        <color theme="1"/>
        <rFont val="Times New Roman"/>
        <family val="1"/>
      </rPr>
      <t>MGA</t>
    </r>
    <r>
      <rPr>
        <sz val="16"/>
        <color theme="1"/>
        <rFont val="Times New Roman"/>
        <family val="1"/>
      </rPr>
      <t xml:space="preserve">
</t>
    </r>
    <r>
      <rPr>
        <sz val="12"/>
        <color theme="1"/>
        <rFont val="Times New Roman"/>
        <family val="1"/>
      </rPr>
      <t xml:space="preserve">(Biosample ID: SAMD00442535, 
Kagemasa </t>
    </r>
    <r>
      <rPr>
        <i/>
        <sz val="12"/>
        <color theme="1"/>
        <rFont val="Times New Roman"/>
        <family val="1"/>
      </rPr>
      <t>et al</t>
    </r>
    <r>
      <rPr>
        <sz val="12"/>
        <color theme="1"/>
        <rFont val="Times New Roman"/>
        <family val="1"/>
      </rPr>
      <t>., 2022)</t>
    </r>
    <phoneticPr fontId="1"/>
  </si>
  <si>
    <t>November 2021</t>
    <phoneticPr fontId="1"/>
  </si>
  <si>
    <t>October 2021</t>
    <phoneticPr fontId="1"/>
  </si>
  <si>
    <t>June 2020</t>
    <phoneticPr fontId="1"/>
  </si>
  <si>
    <t>Sampling period</t>
    <phoneticPr fontId="1"/>
  </si>
  <si>
    <t>Saccharimonadales; Nanogingivalaceae; Nanogingivalis; Nanogingivalis gingivitcus</t>
    <phoneticPr fontId="1"/>
  </si>
  <si>
    <r>
      <rPr>
        <i/>
        <sz val="16"/>
        <color rgb="FFFF0000"/>
        <rFont val="Times Roman"/>
        <family val="1"/>
      </rPr>
      <t xml:space="preserve">Candidatus </t>
    </r>
    <r>
      <rPr>
        <sz val="16"/>
        <color rgb="FFFF0000"/>
        <rFont val="Times Roman"/>
      </rPr>
      <t>Mycosynbacter amalyticus (GCA_025273655.1)</t>
    </r>
    <phoneticPr fontId="1"/>
  </si>
  <si>
    <r>
      <rPr>
        <i/>
        <sz val="16"/>
        <color rgb="FFFF0000"/>
        <rFont val="Times Roman"/>
        <family val="1"/>
      </rPr>
      <t>Candidatus</t>
    </r>
    <r>
      <rPr>
        <sz val="16"/>
        <color rgb="FFFF0000"/>
        <rFont val="Times Roman"/>
      </rPr>
      <t xml:space="preserve"> Saccharimonas aalborgensis (GCA_000392435.1)</t>
    </r>
    <phoneticPr fontId="1"/>
  </si>
  <si>
    <t>virB4</t>
    <phoneticPr fontId="1"/>
  </si>
  <si>
    <t>virB8</t>
    <phoneticPr fontId="1"/>
  </si>
  <si>
    <t>virB6</t>
    <phoneticPr fontId="1"/>
  </si>
  <si>
    <t>virB2</t>
    <phoneticPr fontId="1"/>
  </si>
  <si>
    <r>
      <t>With (</t>
    </r>
    <r>
      <rPr>
        <sz val="16"/>
        <color theme="1"/>
        <rFont val="游明朝"/>
        <family val="1"/>
        <charset val="128"/>
      </rPr>
      <t>〇</t>
    </r>
    <r>
      <rPr>
        <sz val="16"/>
        <color theme="1"/>
        <rFont val="Times New Roman"/>
        <family val="1"/>
      </rPr>
      <t>)/without (×) size-fractionation</t>
    </r>
    <phoneticPr fontId="1"/>
  </si>
  <si>
    <t>September 2021</t>
    <phoneticPr fontId="1"/>
  </si>
  <si>
    <t>Location</t>
    <phoneticPr fontId="1"/>
  </si>
  <si>
    <t>Miyagi</t>
    <phoneticPr fontId="1"/>
  </si>
  <si>
    <t>Nara</t>
    <phoneticPr fontId="1"/>
  </si>
  <si>
    <t>Oita</t>
    <phoneticPr fontId="1"/>
  </si>
  <si>
    <t>Aomori</t>
    <phoneticPr fontId="1"/>
  </si>
  <si>
    <r>
      <t>Maximum wastewater flow (m</t>
    </r>
    <r>
      <rPr>
        <vertAlign val="superscript"/>
        <sz val="16"/>
        <color theme="1"/>
        <rFont val="Times New Roman"/>
        <family val="1"/>
      </rPr>
      <t>3</t>
    </r>
    <r>
      <rPr>
        <sz val="16"/>
        <color theme="1"/>
        <rFont val="Times New Roman"/>
        <family val="1"/>
      </rPr>
      <t>/d)</t>
    </r>
    <phoneticPr fontId="1"/>
  </si>
  <si>
    <t>Wastewater 
treatment plants (WWTPs)</t>
    <phoneticPr fontId="1"/>
  </si>
  <si>
    <t>WWTP ID</t>
    <phoneticPr fontId="1"/>
  </si>
  <si>
    <t>Aichi</t>
    <phoneticPr fontId="1"/>
  </si>
  <si>
    <t>NRA_Cluster.119</t>
    <phoneticPr fontId="1"/>
  </si>
  <si>
    <t>HKST-UBA48</t>
    <phoneticPr fontId="1"/>
  </si>
  <si>
    <t>92.3
 (89.1–94.5)</t>
    <phoneticPr fontId="1"/>
  </si>
  <si>
    <t>4.1
 (0.3–7.4)</t>
    <phoneticPr fontId="1"/>
  </si>
  <si>
    <t>46.3
 (44.0–49.0)</t>
    <phoneticPr fontId="1"/>
  </si>
  <si>
    <t>1.03
 (0.84–1.32)</t>
    <phoneticPr fontId="1"/>
  </si>
  <si>
    <t>87.6
 (81.2–95.0)</t>
    <phoneticPr fontId="1"/>
  </si>
  <si>
    <t>03.7
 (0.5–8.5)</t>
    <phoneticPr fontId="1"/>
  </si>
  <si>
    <t>0.90
 (0.65–1.22)</t>
    <phoneticPr fontId="1"/>
  </si>
  <si>
    <t>40.6
 (38.0–43.0)</t>
    <phoneticPr fontId="1"/>
  </si>
  <si>
    <t xml:space="preserve"> JACDBH01</t>
    <phoneticPr fontId="1"/>
  </si>
  <si>
    <t xml:space="preserve"> JAGQMS01</t>
    <phoneticPr fontId="1"/>
  </si>
  <si>
    <t xml:space="preserve"> JALRHH01</t>
    <phoneticPr fontId="1"/>
  </si>
  <si>
    <t>93.6
 (82.5–99.6)</t>
    <phoneticPr fontId="1"/>
  </si>
  <si>
    <t>4.0
 (0.2–7.3)</t>
    <phoneticPr fontId="1"/>
  </si>
  <si>
    <t>1.00
 (0.89–1.13)</t>
    <phoneticPr fontId="1"/>
  </si>
  <si>
    <t>43.8
 (42.0–45.0)</t>
    <phoneticPr fontId="1"/>
  </si>
  <si>
    <t xml:space="preserve"> UBA1020</t>
    <phoneticPr fontId="1"/>
  </si>
  <si>
    <t>95.6
 (91.5–99.7)</t>
    <phoneticPr fontId="1"/>
  </si>
  <si>
    <t>2.5
 (0.1–4.9)</t>
    <phoneticPr fontId="1"/>
  </si>
  <si>
    <t>1.07
 (0.83–1.31)</t>
    <phoneticPr fontId="1"/>
  </si>
  <si>
    <t>48.0
 (47.0–49.0)</t>
    <phoneticPr fontId="1"/>
  </si>
  <si>
    <t xml:space="preserve"> UBA2112</t>
    <phoneticPr fontId="1"/>
  </si>
  <si>
    <t>91.4
 (84.3–97.8)</t>
    <phoneticPr fontId="1"/>
  </si>
  <si>
    <t>3.5
 (0.1–7.2)</t>
    <phoneticPr fontId="1"/>
  </si>
  <si>
    <t>0.96
 (0.92–1.07)</t>
    <phoneticPr fontId="1"/>
  </si>
  <si>
    <t>47.8
 (47.0–50.0)</t>
    <phoneticPr fontId="1"/>
  </si>
  <si>
    <t>88.9
 (81.6–97.1)</t>
    <phoneticPr fontId="1"/>
  </si>
  <si>
    <t>0.8
 (0.1–2.6)</t>
    <phoneticPr fontId="1"/>
  </si>
  <si>
    <t>0.78
 (0.65–1.09)</t>
    <phoneticPr fontId="1"/>
  </si>
  <si>
    <t>49.7
 (45.0–54.0)</t>
    <phoneticPr fontId="1"/>
  </si>
  <si>
    <t xml:space="preserve"> UBA5946</t>
    <phoneticPr fontId="1"/>
  </si>
  <si>
    <t>93.7
 (90.4–96.9)</t>
    <phoneticPr fontId="1"/>
  </si>
  <si>
    <t>2.4
 (0–4.9)</t>
    <phoneticPr fontId="1"/>
  </si>
  <si>
    <t>0.90
 (0.87–0.92)</t>
    <phoneticPr fontId="1"/>
  </si>
  <si>
    <t>49.0
 (48.0–50.0)</t>
    <phoneticPr fontId="1"/>
  </si>
  <si>
    <t>86.3
 (74.8–95.0)</t>
    <phoneticPr fontId="1"/>
  </si>
  <si>
    <t>3.9
 (0.3–7.9)</t>
    <phoneticPr fontId="1"/>
  </si>
  <si>
    <t>0.84
 (0.63–1.02)</t>
    <phoneticPr fontId="1"/>
  </si>
  <si>
    <t>43.3
 (42.0–46.0)</t>
    <phoneticPr fontId="1"/>
  </si>
  <si>
    <t>81.9
 (70.8–92.9)</t>
    <phoneticPr fontId="1"/>
  </si>
  <si>
    <t>3.5
 (0.4–6.7)</t>
    <phoneticPr fontId="1"/>
  </si>
  <si>
    <t>0.66
 (0.46–0.85)</t>
    <phoneticPr fontId="1"/>
  </si>
  <si>
    <t>Completeness (Max–Min, %)</t>
    <phoneticPr fontId="1"/>
  </si>
  <si>
    <t>Contamination  (Max–Min, %)</t>
    <phoneticPr fontId="1"/>
  </si>
  <si>
    <t>Genome size  
(Max–Min, Mbp)</t>
    <phoneticPr fontId="1"/>
  </si>
  <si>
    <t>GC content  
(Max–Min, %)</t>
    <phoneticPr fontId="1"/>
  </si>
  <si>
    <t>0.3
 (0.1–0.5)</t>
    <phoneticPr fontId="1"/>
  </si>
  <si>
    <t>1.22
 (1.19–1.25)</t>
    <phoneticPr fontId="1"/>
  </si>
  <si>
    <r>
      <t>Fujii</t>
    </r>
    <r>
      <rPr>
        <i/>
        <sz val="11"/>
        <color theme="1"/>
        <rFont val="Times New Roman"/>
        <family val="1"/>
      </rPr>
      <t xml:space="preserve"> et al</t>
    </r>
    <r>
      <rPr>
        <sz val="11"/>
        <color theme="1"/>
        <rFont val="Times New Roman"/>
        <family val="1"/>
      </rPr>
      <t>., 2022</t>
    </r>
    <phoneticPr fontId="1"/>
  </si>
  <si>
    <t>93.6
 (88.7–98.4)</t>
    <phoneticPr fontId="1"/>
  </si>
  <si>
    <t>0.9
 (0.8–1.0)</t>
    <phoneticPr fontId="1"/>
  </si>
  <si>
    <t>0.92
 (0.87–0.97)</t>
    <phoneticPr fontId="1"/>
  </si>
  <si>
    <t>43.0
 (41.0–45.0)</t>
    <phoneticPr fontId="1"/>
  </si>
  <si>
    <t>94.1
 (84.8–98.4)</t>
    <phoneticPr fontId="1"/>
  </si>
  <si>
    <t>0.9
 (0–2.5)</t>
    <phoneticPr fontId="1"/>
  </si>
  <si>
    <t>0.98
 (0.75–1.37)</t>
    <phoneticPr fontId="1"/>
  </si>
  <si>
    <t>46.0
 (42.0–51.0)</t>
    <phoneticPr fontId="1"/>
  </si>
  <si>
    <t>90.9
 (74.8–99.7)</t>
    <phoneticPr fontId="1"/>
  </si>
  <si>
    <t>2.6
 (0–8.5)</t>
    <phoneticPr fontId="1"/>
  </si>
  <si>
    <t>0.93
 (0.63–1.37)</t>
    <phoneticPr fontId="1"/>
  </si>
  <si>
    <t>45.1
 (38.0–54.0)</t>
    <phoneticPr fontId="1"/>
  </si>
  <si>
    <t>92.9
 (84.7–98.3)</t>
    <phoneticPr fontId="1"/>
  </si>
  <si>
    <t>2.2
 (0.5–6.7)</t>
    <phoneticPr fontId="1"/>
  </si>
  <si>
    <t>0.81
 (0.61–1.03)</t>
    <phoneticPr fontId="1"/>
  </si>
  <si>
    <t>48.1
 (45.0–51.0)</t>
    <phoneticPr fontId="1"/>
  </si>
  <si>
    <t>84.2
 (79.6–86.5)</t>
    <phoneticPr fontId="1"/>
  </si>
  <si>
    <t>1.3
 (0.2–3.0)</t>
    <phoneticPr fontId="1"/>
  </si>
  <si>
    <t>0.62
 (0.61–0.64)</t>
    <phoneticPr fontId="1"/>
  </si>
  <si>
    <t>41.0
 (40.0–42.0)</t>
    <phoneticPr fontId="1"/>
  </si>
  <si>
    <t>89.6
 (70.8–99.1)</t>
    <phoneticPr fontId="1"/>
  </si>
  <si>
    <t>2.1
 (0.2–6.7)</t>
    <phoneticPr fontId="1"/>
  </si>
  <si>
    <t>0.75
 (0.46–1.03)</t>
    <phoneticPr fontId="1"/>
  </si>
  <si>
    <t>46.8
 (40.0–51.0)</t>
    <phoneticPr fontId="1"/>
  </si>
  <si>
    <t>Table S1. Activated sludge samples used for 16S rRNA gene amplicon and shotgun metagenomic sequence analyses.</t>
    <phoneticPr fontId="1"/>
  </si>
  <si>
    <r>
      <t xml:space="preserve">Table S2. The quality and taxonomy of reference sequences of </t>
    </r>
    <r>
      <rPr>
        <i/>
        <sz val="14"/>
        <color theme="1"/>
        <rFont val="Times New Roman"/>
        <family val="1"/>
      </rPr>
      <t>Candidatus</t>
    </r>
    <r>
      <rPr>
        <sz val="14"/>
        <color theme="1"/>
        <rFont val="Times New Roman"/>
        <family val="1"/>
      </rPr>
      <t xml:space="preserve"> Saccharimonadia recovered from various samples worldwide, including activated sludge samples.</t>
    </r>
    <phoneticPr fontId="1"/>
  </si>
  <si>
    <r>
      <t xml:space="preserve">Table S3. The quality and taxonomy of the metagenomic bins of </t>
    </r>
    <r>
      <rPr>
        <i/>
        <sz val="14"/>
        <color theme="1"/>
        <rFont val="Times New Roman"/>
        <family val="1"/>
      </rPr>
      <t>Candidatus</t>
    </r>
    <r>
      <rPr>
        <sz val="14"/>
        <color theme="1"/>
        <rFont val="Times New Roman"/>
        <family val="1"/>
      </rPr>
      <t xml:space="preserve"> Saccharimonadia obtained from size-fractionated activated sludge samples.</t>
    </r>
    <phoneticPr fontId="1"/>
  </si>
  <si>
    <r>
      <t xml:space="preserve">Table S4. Number of bins, genome size, completeness, contamination, and GC content of reconstructed bins of </t>
    </r>
    <r>
      <rPr>
        <i/>
        <sz val="14"/>
        <color theme="1"/>
        <rFont val="Times New Roman"/>
        <family val="1"/>
      </rPr>
      <t>Candidatus</t>
    </r>
    <r>
      <rPr>
        <sz val="14"/>
        <color theme="1"/>
        <rFont val="Times New Roman"/>
        <family val="1"/>
      </rPr>
      <t xml:space="preserve"> Saccharimonadia from size-fractionated activated sludge samples.</t>
    </r>
    <phoneticPr fontId="1"/>
  </si>
  <si>
    <t>Table S5. The number of ATPase genes by each bin belonging to order CAILAD01 based on Blast KEGG Orthology And Links Annotation (BlastKOALA).</t>
    <phoneticPr fontId="1"/>
  </si>
  <si>
    <t>Table S6. Sequence identity between Candidatus saccharimonadial sequences obtained from the metagenomic analysis using size-fractionated activated sludge samples and sequences of pili genes retained by reference genomes.</t>
  </si>
  <si>
    <r>
      <t xml:space="preserve">Table S7. Results of homology search between </t>
    </r>
    <r>
      <rPr>
        <i/>
        <sz val="14"/>
        <color theme="1"/>
        <rFont val="Times New Roman"/>
        <family val="1"/>
      </rPr>
      <t>Candidatus</t>
    </r>
    <r>
      <rPr>
        <sz val="14"/>
        <color theme="1"/>
        <rFont val="Times New Roman"/>
        <family val="1"/>
      </rPr>
      <t xml:space="preserve"> saccharimonadial sequences obtained from the metagenomic analysis using size-fractionated activated sludge samples and the type IV secretion system gene clusters of </t>
    </r>
    <r>
      <rPr>
        <i/>
        <sz val="14"/>
        <color theme="1"/>
        <rFont val="Times New Roman"/>
        <family val="1"/>
      </rPr>
      <t>Candidatus</t>
    </r>
    <r>
      <rPr>
        <sz val="14"/>
        <color theme="1"/>
        <rFont val="Times New Roman"/>
        <family val="1"/>
      </rPr>
      <t xml:space="preserve"> Nanosynbacter lyticus TM7x. The numbers in the boxes indicate the locus tag of genes homologous to the related gene of </t>
    </r>
    <r>
      <rPr>
        <i/>
        <sz val="14"/>
        <color theme="1"/>
        <rFont val="Times New Roman"/>
        <family val="1"/>
      </rPr>
      <t>Ca</t>
    </r>
    <r>
      <rPr>
        <sz val="14"/>
        <color theme="1"/>
        <rFont val="Times New Roman"/>
        <family val="1"/>
      </rPr>
      <t xml:space="preserve">. Nanosynbacter lyticus strain TM7x. </t>
    </r>
    <phoneticPr fontId="1"/>
  </si>
  <si>
    <r>
      <t xml:space="preserve">Table S8. Results of homology search between </t>
    </r>
    <r>
      <rPr>
        <i/>
        <sz val="14"/>
        <color theme="1"/>
        <rFont val="Times New Roman"/>
        <family val="1"/>
      </rPr>
      <t>Candidatus</t>
    </r>
    <r>
      <rPr>
        <sz val="14"/>
        <color theme="1"/>
        <rFont val="Times New Roman"/>
        <family val="1"/>
      </rPr>
      <t xml:space="preserve"> saccharimonadial reference sequences and the type IV secretion system gene clusters of </t>
    </r>
    <r>
      <rPr>
        <i/>
        <sz val="14"/>
        <color theme="1"/>
        <rFont val="Times New Roman"/>
        <family val="1"/>
      </rPr>
      <t>Candidatus</t>
    </r>
    <r>
      <rPr>
        <sz val="14"/>
        <color theme="1"/>
        <rFont val="Times New Roman"/>
        <family val="1"/>
      </rPr>
      <t xml:space="preserve"> Nanosynbacter lyticus TM7x. The numbers in the boxes indicate the locus tag of genes homologous to the related gene of </t>
    </r>
    <r>
      <rPr>
        <i/>
        <sz val="14"/>
        <color theme="1"/>
        <rFont val="Times New Roman"/>
        <family val="1"/>
      </rPr>
      <t>Ca</t>
    </r>
    <r>
      <rPr>
        <sz val="14"/>
        <color theme="1"/>
        <rFont val="Times New Roman"/>
        <family val="1"/>
      </rPr>
      <t xml:space="preserve">. Nanosynbacter lyticus strain TM7x. </t>
    </r>
    <phoneticPr fontId="1"/>
  </si>
  <si>
    <t>CheckM2</t>
    <phoneticPr fontId="1"/>
  </si>
  <si>
    <t>CheckM</t>
    <phoneticPr fontId="1"/>
  </si>
  <si>
    <t>Saccharimonadales; 2-12-FULL-41-12; JALHOM01</t>
  </si>
  <si>
    <t>Oral subgingival plaque</t>
  </si>
  <si>
    <t>HAC</t>
  </si>
  <si>
    <t>CAS</t>
  </si>
  <si>
    <t>Saccharimonadales; Saccharimonadaceae; Saccharimonas; Saccharimonas aalborgensis</t>
    <phoneticPr fontId="1"/>
  </si>
  <si>
    <t>CheckM2</t>
    <phoneticPr fontId="1"/>
  </si>
  <si>
    <r>
      <t>HHAS1</t>
    </r>
    <r>
      <rPr>
        <vertAlign val="superscript"/>
        <sz val="11"/>
        <color theme="1"/>
        <rFont val="ＭＳ 明朝"/>
        <family val="1"/>
        <charset val="128"/>
      </rPr>
      <t>＊</t>
    </r>
    <phoneticPr fontId="1"/>
  </si>
  <si>
    <r>
      <t>TM7_G1_3_12A</t>
    </r>
    <r>
      <rPr>
        <vertAlign val="superscript"/>
        <sz val="11"/>
        <color theme="1"/>
        <rFont val="ＭＳ 明朝"/>
        <family val="1"/>
        <charset val="128"/>
      </rPr>
      <t>＊</t>
    </r>
    <phoneticPr fontId="1"/>
  </si>
  <si>
    <t>＊1 Activated sludge, the source of the NRA and NRA_A2O samples, was sampled on the same day.
＊2 Activated sludge sampling was performed on a weekly frequency.</t>
  </si>
  <si>
    <r>
      <t>October 2018–November 2020
(n=99)</t>
    </r>
    <r>
      <rPr>
        <vertAlign val="superscript"/>
        <sz val="14"/>
        <color theme="1"/>
        <rFont val="游ゴシック Light"/>
        <family val="3"/>
        <charset val="128"/>
      </rPr>
      <t>＊2</t>
    </r>
    <phoneticPr fontId="1"/>
  </si>
  <si>
    <r>
      <t>November 2021</t>
    </r>
    <r>
      <rPr>
        <vertAlign val="superscript"/>
        <sz val="14"/>
        <color theme="1"/>
        <rFont val="游ゴシック Light"/>
        <family val="3"/>
        <charset val="128"/>
      </rPr>
      <t>＊1</t>
    </r>
    <phoneticPr fontId="1"/>
  </si>
  <si>
    <r>
      <rPr>
        <sz val="12"/>
        <color theme="1"/>
        <rFont val="Yu Gothic"/>
        <family val="1"/>
        <charset val="128"/>
      </rPr>
      <t>＊</t>
    </r>
    <r>
      <rPr>
        <sz val="12"/>
        <color theme="1"/>
        <rFont val="Times New Roman"/>
        <family val="1"/>
      </rPr>
      <t>The genome was excluded from downstream analyses beyond CheckM2 because it failed to meet the quality thresholds (</t>
    </r>
    <r>
      <rPr>
        <sz val="12"/>
        <color theme="1"/>
        <rFont val="Cambria Math"/>
        <family val="2"/>
      </rPr>
      <t>≥</t>
    </r>
    <r>
      <rPr>
        <sz val="12"/>
        <color theme="1"/>
        <rFont val="Times New Roman"/>
        <family val="1"/>
      </rPr>
      <t>50% completeness and &lt;10% contamination) determined by CheckM screening.</t>
    </r>
    <phoneticPr fontId="1"/>
  </si>
  <si>
    <r>
      <t>HAC_Max40.Bin.060_sub</t>
    </r>
    <r>
      <rPr>
        <vertAlign val="superscript"/>
        <sz val="14"/>
        <color theme="1"/>
        <rFont val="ＭＳ 明朝"/>
        <family val="1"/>
        <charset val="128"/>
      </rPr>
      <t>＊</t>
    </r>
    <phoneticPr fontId="1"/>
  </si>
  <si>
    <t>＊ The bins that did not homology to the amino acid sequence of the pilin of the complete genome Candidatus Saccharimonadia were hatched in gray.</t>
  </si>
  <si>
    <r>
      <t>Bin's ID</t>
    </r>
    <r>
      <rPr>
        <vertAlign val="superscript"/>
        <sz val="16"/>
        <color theme="1"/>
        <rFont val="ＭＳ 明朝"/>
        <family val="1"/>
        <charset val="128"/>
      </rPr>
      <t>＊</t>
    </r>
    <phoneticPr fontId="1"/>
  </si>
  <si>
    <t>＊1 Genomes used to construct phylogenetic trees based on effector genes are shown in red.</t>
  </si>
  <si>
    <t>＊2 "HP" represents a hypothetical protein.</t>
  </si>
  <si>
    <t>＊3 Parts of the genome indicated to be aligned with effector proteins were hatched in yellow.</t>
  </si>
  <si>
    <r>
      <t>Bin's ID</t>
    </r>
    <r>
      <rPr>
        <vertAlign val="superscript"/>
        <sz val="16"/>
        <color theme="1"/>
        <rFont val="游ゴシック Light"/>
        <family val="3"/>
        <charset val="128"/>
      </rPr>
      <t>＊1</t>
    </r>
    <phoneticPr fontId="1"/>
  </si>
  <si>
    <r>
      <t>HP</t>
    </r>
    <r>
      <rPr>
        <vertAlign val="superscript"/>
        <sz val="16"/>
        <color theme="1"/>
        <rFont val="游ゴシック Light"/>
        <family val="3"/>
        <charset val="128"/>
      </rPr>
      <t>＊2</t>
    </r>
    <phoneticPr fontId="1"/>
  </si>
  <si>
    <r>
      <t xml:space="preserve">Array of effector proteins </t>
    </r>
    <r>
      <rPr>
        <vertAlign val="superscript"/>
        <sz val="14"/>
        <color theme="1"/>
        <rFont val="游ゴシック Light"/>
        <family val="3"/>
        <charset val="128"/>
      </rPr>
      <t>＊3</t>
    </r>
    <phoneticPr fontId="1"/>
  </si>
  <si>
    <r>
      <t>Genome's ID</t>
    </r>
    <r>
      <rPr>
        <vertAlign val="superscript"/>
        <sz val="16"/>
        <color theme="1"/>
        <rFont val="游ゴシック Light"/>
        <family val="3"/>
        <charset val="128"/>
      </rPr>
      <t>＊1</t>
    </r>
    <phoneticPr fontId="1"/>
  </si>
  <si>
    <r>
      <rPr>
        <sz val="14"/>
        <color theme="1"/>
        <rFont val="ＭＳ 明朝"/>
        <family val="1"/>
        <charset val="128"/>
      </rPr>
      <t>＊</t>
    </r>
    <r>
      <rPr>
        <sz val="14"/>
        <color theme="1"/>
        <rFont val="Times New Roman"/>
        <family val="1"/>
      </rPr>
      <t>3 Parts of the genome indicated to be aligned with effector proteins were hatched in yellow.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176" formatCode="0.0"/>
    <numFmt numFmtId="177" formatCode="000###"/>
    <numFmt numFmtId="178" formatCode="000##"/>
    <numFmt numFmtId="179" formatCode="00###"/>
    <numFmt numFmtId="180" formatCode="0000#"/>
    <numFmt numFmtId="181" formatCode="0_);[Red]\(0\)"/>
    <numFmt numFmtId="182" formatCode="0.0E+00"/>
    <numFmt numFmtId="183" formatCode="0.0_);[Red]\(0.0\)"/>
  </numFmts>
  <fonts count="48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Times New Roman"/>
      <family val="1"/>
    </font>
    <font>
      <sz val="14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theme="1"/>
      <name val="游ゴシック"/>
      <family val="3"/>
      <charset val="128"/>
      <scheme val="minor"/>
    </font>
    <font>
      <sz val="12"/>
      <color theme="1"/>
      <name val="Times New Roman"/>
      <family val="1"/>
    </font>
    <font>
      <sz val="14"/>
      <color theme="1"/>
      <name val="游明朝"/>
      <family val="1"/>
      <charset val="128"/>
    </font>
    <font>
      <sz val="12"/>
      <color theme="1"/>
      <name val="游ゴシック"/>
      <family val="2"/>
      <charset val="128"/>
      <scheme val="minor"/>
    </font>
    <font>
      <sz val="16"/>
      <color theme="1"/>
      <name val="Times Roman"/>
    </font>
    <font>
      <sz val="12"/>
      <color theme="1"/>
      <name val="Times Roman"/>
    </font>
    <font>
      <sz val="12"/>
      <color theme="1"/>
      <name val="游明朝 Regular"/>
      <charset val="128"/>
    </font>
    <font>
      <sz val="14"/>
      <color theme="1"/>
      <name val="Times Roman"/>
    </font>
    <font>
      <sz val="16"/>
      <color rgb="FFFF0000"/>
      <name val="Times Roman"/>
    </font>
    <font>
      <sz val="14"/>
      <color rgb="FF000000"/>
      <name val="Times Roman"/>
    </font>
    <font>
      <sz val="6"/>
      <name val="游ゴシック"/>
      <family val="3"/>
      <charset val="128"/>
      <scheme val="minor"/>
    </font>
    <font>
      <sz val="14"/>
      <color theme="1"/>
      <name val="游明朝 Regular"/>
      <charset val="128"/>
    </font>
    <font>
      <sz val="14"/>
      <color theme="1"/>
      <name val="Times Roman"/>
      <family val="1"/>
    </font>
    <font>
      <sz val="16"/>
      <color theme="1"/>
      <name val="Times New Roman"/>
      <family val="1"/>
    </font>
    <font>
      <sz val="16"/>
      <color rgb="FF000000"/>
      <name val="Times Roman"/>
    </font>
    <font>
      <sz val="16"/>
      <name val="Times Roman"/>
    </font>
    <font>
      <sz val="16"/>
      <name val="Times Roman"/>
      <family val="1"/>
    </font>
    <font>
      <sz val="16"/>
      <color rgb="FFFF0000"/>
      <name val="Times Roman"/>
      <family val="1"/>
    </font>
    <font>
      <b/>
      <sz val="14"/>
      <color theme="1"/>
      <name val="Times New Roman"/>
      <family val="1"/>
    </font>
    <font>
      <sz val="14"/>
      <name val="Times New Roman"/>
      <family val="1"/>
    </font>
    <font>
      <b/>
      <sz val="14"/>
      <name val="Times New Roman"/>
      <family val="1"/>
    </font>
    <font>
      <sz val="11"/>
      <color theme="1"/>
      <name val="Arial"/>
      <family val="2"/>
    </font>
    <font>
      <sz val="14"/>
      <color theme="1"/>
      <name val="游ゴシック"/>
      <family val="2"/>
      <charset val="128"/>
      <scheme val="minor"/>
    </font>
    <font>
      <sz val="16"/>
      <color theme="1"/>
      <name val="游明朝"/>
      <family val="1"/>
      <charset val="128"/>
    </font>
    <font>
      <sz val="16"/>
      <color theme="1"/>
      <name val="ＭＳ Ｐ明朝"/>
      <family val="1"/>
      <charset val="128"/>
    </font>
    <font>
      <i/>
      <sz val="14"/>
      <color theme="1"/>
      <name val="Times New Roman"/>
      <family val="1"/>
    </font>
    <font>
      <i/>
      <sz val="12"/>
      <color theme="1"/>
      <name val="Times New Roman"/>
      <family val="1"/>
    </font>
    <font>
      <i/>
      <sz val="16"/>
      <color rgb="FFFF0000"/>
      <name val="Times Roman"/>
      <family val="1"/>
    </font>
    <font>
      <i/>
      <sz val="16"/>
      <color theme="1"/>
      <name val="Times Roman"/>
      <family val="1"/>
    </font>
    <font>
      <sz val="14"/>
      <color theme="1"/>
      <name val="Times New Roman"/>
      <family val="1"/>
      <charset val="128"/>
    </font>
    <font>
      <sz val="14"/>
      <color theme="1"/>
      <name val="Times New Roman"/>
      <family val="2"/>
      <charset val="128"/>
    </font>
    <font>
      <sz val="11"/>
      <color theme="1"/>
      <name val="游ゴシック"/>
      <family val="2"/>
      <charset val="128"/>
      <scheme val="minor"/>
    </font>
    <font>
      <vertAlign val="superscript"/>
      <sz val="16"/>
      <color theme="1"/>
      <name val="Times New Roman"/>
      <family val="1"/>
    </font>
    <font>
      <vertAlign val="superscript"/>
      <sz val="11"/>
      <color theme="1"/>
      <name val="ＭＳ 明朝"/>
      <family val="1"/>
      <charset val="128"/>
    </font>
    <font>
      <sz val="14"/>
      <color theme="1"/>
      <name val="ＭＳ 明朝"/>
      <family val="1"/>
      <charset val="128"/>
    </font>
    <font>
      <vertAlign val="superscript"/>
      <sz val="14"/>
      <color theme="1"/>
      <name val="游ゴシック Light"/>
      <family val="3"/>
      <charset val="128"/>
    </font>
    <font>
      <sz val="12"/>
      <color theme="1"/>
      <name val="Times New Roman"/>
      <family val="1"/>
      <charset val="128"/>
    </font>
    <font>
      <sz val="12"/>
      <color theme="1"/>
      <name val="Yu Gothic"/>
      <family val="1"/>
      <charset val="128"/>
    </font>
    <font>
      <sz val="12"/>
      <color theme="1"/>
      <name val="Cambria Math"/>
      <family val="2"/>
    </font>
    <font>
      <vertAlign val="superscript"/>
      <sz val="14"/>
      <color theme="1"/>
      <name val="ＭＳ 明朝"/>
      <family val="1"/>
      <charset val="128"/>
    </font>
    <font>
      <vertAlign val="superscript"/>
      <sz val="16"/>
      <color theme="1"/>
      <name val="ＭＳ 明朝"/>
      <family val="1"/>
      <charset val="128"/>
    </font>
    <font>
      <vertAlign val="superscript"/>
      <sz val="16"/>
      <color theme="1"/>
      <name val="游ゴシック Light"/>
      <family val="3"/>
      <charset val="128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0.14996795556505021"/>
        <bgColor indexed="64"/>
      </patternFill>
    </fill>
  </fills>
  <borders count="76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medium">
        <color auto="1"/>
      </top>
      <bottom/>
      <diagonal/>
    </border>
    <border>
      <left style="thin">
        <color indexed="64"/>
      </left>
      <right/>
      <top style="medium">
        <color auto="1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auto="1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indexed="64"/>
      </left>
      <right/>
      <top/>
      <bottom style="medium">
        <color auto="1"/>
      </bottom>
      <diagonal/>
    </border>
    <border>
      <left/>
      <right style="thin">
        <color indexed="64"/>
      </right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 style="thin">
        <color indexed="64"/>
      </right>
      <top/>
      <bottom style="medium">
        <color auto="1"/>
      </bottom>
      <diagonal/>
    </border>
    <border>
      <left style="thin">
        <color indexed="64"/>
      </left>
      <right style="thin">
        <color indexed="64"/>
      </right>
      <top/>
      <bottom style="medium">
        <color auto="1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indexed="64"/>
      </bottom>
      <diagonal/>
    </border>
    <border>
      <left style="thin">
        <color auto="1"/>
      </left>
      <right style="medium">
        <color auto="1"/>
      </right>
      <top/>
      <bottom style="thin">
        <color indexed="64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thin">
        <color indexed="64"/>
      </top>
      <bottom/>
      <diagonal/>
    </border>
    <border>
      <left style="thin">
        <color auto="1"/>
      </left>
      <right style="medium">
        <color auto="1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medium">
        <color auto="1"/>
      </bottom>
      <diagonal/>
    </border>
    <border>
      <left style="thin">
        <color indexed="64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indexed="64"/>
      </left>
      <right style="thin">
        <color indexed="64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/>
      <top style="medium">
        <color indexed="64"/>
      </top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</borders>
  <cellStyleXfs count="3">
    <xf numFmtId="0" fontId="0" fillId="0" borderId="0">
      <alignment vertical="center"/>
    </xf>
    <xf numFmtId="0" fontId="9" fillId="0" borderId="0">
      <alignment vertical="center"/>
    </xf>
    <xf numFmtId="38" fontId="37" fillId="0" borderId="0" applyFont="0" applyFill="0" applyBorder="0" applyAlignment="0" applyProtection="0">
      <alignment vertical="center"/>
    </xf>
  </cellStyleXfs>
  <cellXfs count="790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2" borderId="7" xfId="0" applyFont="1" applyFill="1" applyBorder="1" applyAlignment="1">
      <alignment horizontal="center" vertical="center"/>
    </xf>
    <xf numFmtId="0" fontId="2" fillId="2" borderId="8" xfId="0" applyFont="1" applyFill="1" applyBorder="1" applyAlignment="1">
      <alignment horizontal="center" vertical="center" wrapText="1"/>
    </xf>
    <xf numFmtId="0" fontId="3" fillId="2" borderId="0" xfId="0" applyFont="1" applyFill="1" applyAlignment="1">
      <alignment horizontal="left" vertical="center"/>
    </xf>
    <xf numFmtId="0" fontId="2" fillId="2" borderId="0" xfId="0" applyFont="1" applyFill="1">
      <alignment vertical="center"/>
    </xf>
    <xf numFmtId="0" fontId="2" fillId="2" borderId="14" xfId="0" applyFont="1" applyFill="1" applyBorder="1" applyAlignment="1">
      <alignment horizontal="left" vertical="center"/>
    </xf>
    <xf numFmtId="0" fontId="2" fillId="2" borderId="15" xfId="0" applyFont="1" applyFill="1" applyBorder="1" applyAlignment="1">
      <alignment horizontal="center" vertical="center"/>
    </xf>
    <xf numFmtId="176" fontId="2" fillId="2" borderId="16" xfId="0" applyNumberFormat="1" applyFont="1" applyFill="1" applyBorder="1" applyAlignment="1">
      <alignment horizontal="center" vertical="center"/>
    </xf>
    <xf numFmtId="1" fontId="2" fillId="2" borderId="16" xfId="0" applyNumberFormat="1" applyFont="1" applyFill="1" applyBorder="1" applyAlignment="1">
      <alignment horizontal="center" vertical="center"/>
    </xf>
    <xf numFmtId="2" fontId="2" fillId="2" borderId="16" xfId="0" applyNumberFormat="1" applyFont="1" applyFill="1" applyBorder="1" applyAlignment="1">
      <alignment horizontal="center" vertical="center"/>
    </xf>
    <xf numFmtId="0" fontId="2" fillId="2" borderId="16" xfId="0" applyFont="1" applyFill="1" applyBorder="1" applyAlignment="1">
      <alignment horizontal="center" vertical="center"/>
    </xf>
    <xf numFmtId="0" fontId="2" fillId="2" borderId="0" xfId="0" applyFont="1" applyFill="1" applyAlignment="1">
      <alignment vertical="center" wrapText="1"/>
    </xf>
    <xf numFmtId="0" fontId="2" fillId="2" borderId="14" xfId="0" applyFont="1" applyFill="1" applyBorder="1" applyAlignment="1">
      <alignment horizontal="center" vertical="center"/>
    </xf>
    <xf numFmtId="0" fontId="2" fillId="2" borderId="14" xfId="0" applyFont="1" applyFill="1" applyBorder="1" applyAlignment="1">
      <alignment horizontal="left" vertical="center" wrapText="1"/>
    </xf>
    <xf numFmtId="0" fontId="2" fillId="2" borderId="17" xfId="0" applyFont="1" applyFill="1" applyBorder="1" applyAlignment="1">
      <alignment horizontal="center" vertical="center"/>
    </xf>
    <xf numFmtId="0" fontId="2" fillId="2" borderId="19" xfId="0" applyFont="1" applyFill="1" applyBorder="1" applyAlignment="1">
      <alignment vertical="center" wrapText="1"/>
    </xf>
    <xf numFmtId="0" fontId="2" fillId="2" borderId="17" xfId="0" applyFont="1" applyFill="1" applyBorder="1" applyAlignment="1">
      <alignment horizontal="left" vertical="center"/>
    </xf>
    <xf numFmtId="0" fontId="2" fillId="2" borderId="20" xfId="0" applyFont="1" applyFill="1" applyBorder="1" applyAlignment="1">
      <alignment horizontal="center" vertical="center"/>
    </xf>
    <xf numFmtId="2" fontId="2" fillId="2" borderId="21" xfId="0" applyNumberFormat="1" applyFont="1" applyFill="1" applyBorder="1" applyAlignment="1">
      <alignment horizontal="center" vertical="center"/>
    </xf>
    <xf numFmtId="0" fontId="2" fillId="2" borderId="21" xfId="0" applyFont="1" applyFill="1" applyBorder="1" applyAlignment="1">
      <alignment horizontal="center" vertical="center"/>
    </xf>
    <xf numFmtId="176" fontId="2" fillId="2" borderId="21" xfId="0" applyNumberFormat="1" applyFont="1" applyFill="1" applyBorder="1" applyAlignment="1">
      <alignment horizontal="center" vertical="center"/>
    </xf>
    <xf numFmtId="0" fontId="2" fillId="2" borderId="19" xfId="0" applyFont="1" applyFill="1" applyBorder="1">
      <alignment vertical="center"/>
    </xf>
    <xf numFmtId="0" fontId="2" fillId="2" borderId="20" xfId="0" applyFont="1" applyFill="1" applyBorder="1" applyAlignment="1">
      <alignment vertical="center" wrapText="1"/>
    </xf>
    <xf numFmtId="0" fontId="2" fillId="2" borderId="15" xfId="0" applyFont="1" applyFill="1" applyBorder="1">
      <alignment vertical="center"/>
    </xf>
    <xf numFmtId="1" fontId="2" fillId="2" borderId="0" xfId="0" applyNumberFormat="1" applyFont="1" applyFill="1" applyAlignment="1">
      <alignment horizontal="center" vertical="center"/>
    </xf>
    <xf numFmtId="2" fontId="2" fillId="2" borderId="0" xfId="0" applyNumberFormat="1" applyFont="1" applyFill="1" applyAlignment="1">
      <alignment horizontal="center" vertical="center"/>
    </xf>
    <xf numFmtId="0" fontId="3" fillId="3" borderId="0" xfId="0" applyFont="1" applyFill="1" applyAlignment="1">
      <alignment horizontal="left" vertical="center"/>
    </xf>
    <xf numFmtId="0" fontId="2" fillId="3" borderId="10" xfId="0" applyFont="1" applyFill="1" applyBorder="1">
      <alignment vertical="center"/>
    </xf>
    <xf numFmtId="0" fontId="2" fillId="3" borderId="11" xfId="0" applyFont="1" applyFill="1" applyBorder="1" applyAlignment="1">
      <alignment horizontal="left" vertical="center"/>
    </xf>
    <xf numFmtId="0" fontId="2" fillId="3" borderId="12" xfId="0" applyFont="1" applyFill="1" applyBorder="1" applyAlignment="1">
      <alignment horizontal="center" vertical="center"/>
    </xf>
    <xf numFmtId="176" fontId="2" fillId="3" borderId="13" xfId="0" applyNumberFormat="1" applyFont="1" applyFill="1" applyBorder="1" applyAlignment="1">
      <alignment horizontal="center" vertical="center"/>
    </xf>
    <xf numFmtId="2" fontId="2" fillId="3" borderId="13" xfId="0" applyNumberFormat="1" applyFont="1" applyFill="1" applyBorder="1" applyAlignment="1">
      <alignment horizontal="center" vertical="center"/>
    </xf>
    <xf numFmtId="0" fontId="2" fillId="3" borderId="13" xfId="0" applyFont="1" applyFill="1" applyBorder="1" applyAlignment="1">
      <alignment horizontal="center" vertical="center"/>
    </xf>
    <xf numFmtId="0" fontId="2" fillId="3" borderId="10" xfId="0" applyFont="1" applyFill="1" applyBorder="1" applyAlignment="1">
      <alignment vertical="center" wrapText="1"/>
    </xf>
    <xf numFmtId="0" fontId="2" fillId="3" borderId="0" xfId="0" applyFont="1" applyFill="1">
      <alignment vertical="center"/>
    </xf>
    <xf numFmtId="0" fontId="2" fillId="3" borderId="14" xfId="0" applyFont="1" applyFill="1" applyBorder="1" applyAlignment="1">
      <alignment horizontal="left" vertical="center"/>
    </xf>
    <xf numFmtId="0" fontId="2" fillId="3" borderId="15" xfId="0" applyFont="1" applyFill="1" applyBorder="1" applyAlignment="1">
      <alignment horizontal="center" vertical="center"/>
    </xf>
    <xf numFmtId="176" fontId="2" fillId="3" borderId="16" xfId="0" applyNumberFormat="1" applyFont="1" applyFill="1" applyBorder="1" applyAlignment="1">
      <alignment horizontal="center" vertical="center"/>
    </xf>
    <xf numFmtId="1" fontId="2" fillId="3" borderId="16" xfId="0" applyNumberFormat="1" applyFont="1" applyFill="1" applyBorder="1" applyAlignment="1">
      <alignment horizontal="center" vertical="center"/>
    </xf>
    <xf numFmtId="2" fontId="2" fillId="3" borderId="16" xfId="0" applyNumberFormat="1" applyFont="1" applyFill="1" applyBorder="1" applyAlignment="1">
      <alignment horizontal="center" vertical="center"/>
    </xf>
    <xf numFmtId="0" fontId="2" fillId="3" borderId="16" xfId="0" applyFont="1" applyFill="1" applyBorder="1" applyAlignment="1">
      <alignment horizontal="center" vertical="center"/>
    </xf>
    <xf numFmtId="0" fontId="2" fillId="3" borderId="0" xfId="0" applyFont="1" applyFill="1" applyAlignment="1">
      <alignment vertical="center" wrapText="1"/>
    </xf>
    <xf numFmtId="0" fontId="2" fillId="3" borderId="14" xfId="0" applyFont="1" applyFill="1" applyBorder="1" applyAlignment="1">
      <alignment horizontal="left" vertical="center" wrapText="1"/>
    </xf>
    <xf numFmtId="0" fontId="2" fillId="3" borderId="1" xfId="0" applyFont="1" applyFill="1" applyBorder="1" applyAlignment="1">
      <alignment vertical="center" wrapText="1"/>
    </xf>
    <xf numFmtId="0" fontId="2" fillId="3" borderId="5" xfId="0" applyFont="1" applyFill="1" applyBorder="1" applyAlignment="1">
      <alignment horizontal="left" vertical="center"/>
    </xf>
    <xf numFmtId="0" fontId="2" fillId="3" borderId="18" xfId="0" applyFont="1" applyFill="1" applyBorder="1" applyAlignment="1">
      <alignment horizontal="center" vertical="center"/>
    </xf>
    <xf numFmtId="176" fontId="2" fillId="3" borderId="4" xfId="0" applyNumberFormat="1" applyFont="1" applyFill="1" applyBorder="1" applyAlignment="1">
      <alignment horizontal="center" vertical="center"/>
    </xf>
    <xf numFmtId="2" fontId="2" fillId="3" borderId="4" xfId="0" applyNumberFormat="1" applyFont="1" applyFill="1" applyBorder="1" applyAlignment="1">
      <alignment horizontal="center" vertical="center"/>
    </xf>
    <xf numFmtId="0" fontId="2" fillId="3" borderId="4" xfId="0" applyFont="1" applyFill="1" applyBorder="1" applyAlignment="1">
      <alignment horizontal="center" vertical="center"/>
    </xf>
    <xf numFmtId="0" fontId="2" fillId="3" borderId="1" xfId="0" applyFont="1" applyFill="1" applyBorder="1">
      <alignment vertical="center"/>
    </xf>
    <xf numFmtId="0" fontId="3" fillId="3" borderId="19" xfId="0" applyFont="1" applyFill="1" applyBorder="1" applyAlignment="1">
      <alignment horizontal="left" vertical="center"/>
    </xf>
    <xf numFmtId="0" fontId="2" fillId="3" borderId="17" xfId="0" applyFont="1" applyFill="1" applyBorder="1" applyAlignment="1">
      <alignment horizontal="left" vertical="center"/>
    </xf>
    <xf numFmtId="0" fontId="2" fillId="3" borderId="20" xfId="0" applyFont="1" applyFill="1" applyBorder="1" applyAlignment="1">
      <alignment horizontal="center" vertical="center"/>
    </xf>
    <xf numFmtId="0" fontId="2" fillId="3" borderId="21" xfId="0" applyFont="1" applyFill="1" applyBorder="1" applyAlignment="1">
      <alignment horizontal="center" vertical="center"/>
    </xf>
    <xf numFmtId="0" fontId="2" fillId="3" borderId="19" xfId="0" applyFont="1" applyFill="1" applyBorder="1" applyAlignment="1">
      <alignment vertical="center" wrapText="1"/>
    </xf>
    <xf numFmtId="0" fontId="0" fillId="2" borderId="1" xfId="0" applyFill="1" applyBorder="1">
      <alignment vertical="center"/>
    </xf>
    <xf numFmtId="0" fontId="0" fillId="2" borderId="0" xfId="0" applyFill="1">
      <alignment vertical="center"/>
    </xf>
    <xf numFmtId="0" fontId="4" fillId="2" borderId="0" xfId="0" applyFont="1" applyFill="1">
      <alignment vertical="center"/>
    </xf>
    <xf numFmtId="2" fontId="2" fillId="3" borderId="0" xfId="0" applyNumberFormat="1" applyFont="1" applyFill="1" applyAlignment="1">
      <alignment horizontal="center" vertical="center"/>
    </xf>
    <xf numFmtId="0" fontId="3" fillId="0" borderId="0" xfId="0" applyFont="1" applyAlignment="1">
      <alignment horizontal="left" vertical="center"/>
    </xf>
    <xf numFmtId="176" fontId="2" fillId="3" borderId="19" xfId="0" applyNumberFormat="1" applyFont="1" applyFill="1" applyBorder="1" applyAlignment="1">
      <alignment horizontal="center" vertical="center"/>
    </xf>
    <xf numFmtId="2" fontId="2" fillId="3" borderId="19" xfId="0" applyNumberFormat="1" applyFont="1" applyFill="1" applyBorder="1" applyAlignment="1">
      <alignment horizontal="center" vertical="center"/>
    </xf>
    <xf numFmtId="176" fontId="2" fillId="3" borderId="21" xfId="0" applyNumberFormat="1" applyFont="1" applyFill="1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6" fillId="0" borderId="0" xfId="0" applyFont="1">
      <alignment vertical="center"/>
    </xf>
    <xf numFmtId="0" fontId="0" fillId="0" borderId="0" xfId="0" applyAlignment="1">
      <alignment vertical="center" wrapText="1"/>
    </xf>
    <xf numFmtId="0" fontId="3" fillId="2" borderId="16" xfId="0" applyFont="1" applyFill="1" applyBorder="1" applyAlignment="1">
      <alignment horizontal="center" vertical="center"/>
    </xf>
    <xf numFmtId="176" fontId="3" fillId="2" borderId="16" xfId="0" applyNumberFormat="1" applyFont="1" applyFill="1" applyBorder="1" applyAlignment="1">
      <alignment horizontal="center" vertical="center"/>
    </xf>
    <xf numFmtId="2" fontId="3" fillId="2" borderId="16" xfId="0" applyNumberFormat="1" applyFont="1" applyFill="1" applyBorder="1" applyAlignment="1">
      <alignment horizontal="center" vertical="center"/>
    </xf>
    <xf numFmtId="0" fontId="3" fillId="2" borderId="0" xfId="0" applyFont="1" applyFill="1" applyAlignment="1">
      <alignment vertical="center" wrapText="1"/>
    </xf>
    <xf numFmtId="0" fontId="3" fillId="2" borderId="4" xfId="0" applyFont="1" applyFill="1" applyBorder="1" applyAlignment="1">
      <alignment horizontal="center" vertical="center"/>
    </xf>
    <xf numFmtId="176" fontId="3" fillId="2" borderId="4" xfId="0" applyNumberFormat="1" applyFont="1" applyFill="1" applyBorder="1" applyAlignment="1">
      <alignment horizontal="center" vertical="center"/>
    </xf>
    <xf numFmtId="2" fontId="3" fillId="2" borderId="4" xfId="0" applyNumberFormat="1" applyFont="1" applyFill="1" applyBorder="1" applyAlignment="1">
      <alignment horizontal="center" vertical="center"/>
    </xf>
    <xf numFmtId="0" fontId="3" fillId="2" borderId="1" xfId="0" applyFont="1" applyFill="1" applyBorder="1" applyAlignment="1">
      <alignment vertical="center" wrapText="1"/>
    </xf>
    <xf numFmtId="1" fontId="3" fillId="2" borderId="16" xfId="0" applyNumberFormat="1" applyFont="1" applyFill="1" applyBorder="1" applyAlignment="1">
      <alignment horizontal="center" vertical="center"/>
    </xf>
    <xf numFmtId="0" fontId="3" fillId="2" borderId="21" xfId="0" applyFont="1" applyFill="1" applyBorder="1" applyAlignment="1">
      <alignment horizontal="center" vertical="center"/>
    </xf>
    <xf numFmtId="176" fontId="3" fillId="2" borderId="21" xfId="0" applyNumberFormat="1" applyFont="1" applyFill="1" applyBorder="1" applyAlignment="1">
      <alignment horizontal="center" vertical="center"/>
    </xf>
    <xf numFmtId="2" fontId="3" fillId="2" borderId="21" xfId="0" applyNumberFormat="1" applyFont="1" applyFill="1" applyBorder="1" applyAlignment="1">
      <alignment horizontal="center" vertical="center"/>
    </xf>
    <xf numFmtId="0" fontId="3" fillId="2" borderId="19" xfId="0" applyFont="1" applyFill="1" applyBorder="1" applyAlignment="1">
      <alignment vertical="center" wrapText="1"/>
    </xf>
    <xf numFmtId="0" fontId="9" fillId="0" borderId="0" xfId="1">
      <alignment vertical="center"/>
    </xf>
    <xf numFmtId="0" fontId="9" fillId="0" borderId="0" xfId="1" applyAlignment="1">
      <alignment vertical="center" wrapText="1"/>
    </xf>
    <xf numFmtId="0" fontId="9" fillId="0" borderId="0" xfId="1" applyAlignment="1">
      <alignment horizontal="center" vertical="center"/>
    </xf>
    <xf numFmtId="177" fontId="13" fillId="2" borderId="33" xfId="1" applyNumberFormat="1" applyFont="1" applyFill="1" applyBorder="1" applyAlignment="1">
      <alignment horizontal="center" vertical="center"/>
    </xf>
    <xf numFmtId="177" fontId="13" fillId="2" borderId="35" xfId="1" applyNumberFormat="1" applyFont="1" applyFill="1" applyBorder="1" applyAlignment="1">
      <alignment horizontal="center" vertical="center"/>
    </xf>
    <xf numFmtId="177" fontId="13" fillId="2" borderId="36" xfId="1" applyNumberFormat="1" applyFont="1" applyFill="1" applyBorder="1" applyAlignment="1">
      <alignment horizontal="center" vertical="center"/>
    </xf>
    <xf numFmtId="177" fontId="13" fillId="2" borderId="37" xfId="1" applyNumberFormat="1" applyFont="1" applyFill="1" applyBorder="1" applyAlignment="1">
      <alignment horizontal="center" vertical="center"/>
    </xf>
    <xf numFmtId="177" fontId="13" fillId="2" borderId="38" xfId="1" applyNumberFormat="1" applyFont="1" applyFill="1" applyBorder="1" applyAlignment="1">
      <alignment horizontal="center" vertical="center"/>
    </xf>
    <xf numFmtId="0" fontId="14" fillId="2" borderId="8" xfId="1" applyFont="1" applyFill="1" applyBorder="1">
      <alignment vertical="center"/>
    </xf>
    <xf numFmtId="0" fontId="10" fillId="2" borderId="7" xfId="1" applyFont="1" applyFill="1" applyBorder="1" applyAlignment="1">
      <alignment vertical="center" wrapText="1"/>
    </xf>
    <xf numFmtId="0" fontId="11" fillId="2" borderId="39" xfId="1" applyFont="1" applyFill="1" applyBorder="1" applyAlignment="1">
      <alignment horizontal="center" vertical="center"/>
    </xf>
    <xf numFmtId="178" fontId="13" fillId="2" borderId="8" xfId="1" applyNumberFormat="1" applyFont="1" applyFill="1" applyBorder="1" applyAlignment="1">
      <alignment horizontal="center" vertical="center"/>
    </xf>
    <xf numFmtId="178" fontId="13" fillId="2" borderId="9" xfId="1" applyNumberFormat="1" applyFont="1" applyFill="1" applyBorder="1" applyAlignment="1">
      <alignment horizontal="center" vertical="center"/>
    </xf>
    <xf numFmtId="178" fontId="13" fillId="2" borderId="7" xfId="1" applyNumberFormat="1" applyFont="1" applyFill="1" applyBorder="1" applyAlignment="1">
      <alignment horizontal="center" vertical="center"/>
    </xf>
    <xf numFmtId="178" fontId="13" fillId="2" borderId="40" xfId="1" applyNumberFormat="1" applyFont="1" applyFill="1" applyBorder="1" applyAlignment="1">
      <alignment horizontal="center" vertical="center"/>
    </xf>
    <xf numFmtId="178" fontId="13" fillId="2" borderId="9" xfId="1" applyNumberFormat="1" applyFont="1" applyFill="1" applyBorder="1" applyAlignment="1">
      <alignment horizontal="center" vertical="center" wrapText="1"/>
    </xf>
    <xf numFmtId="178" fontId="13" fillId="2" borderId="41" xfId="1" applyNumberFormat="1" applyFont="1" applyFill="1" applyBorder="1" applyAlignment="1">
      <alignment horizontal="center" vertical="center"/>
    </xf>
    <xf numFmtId="0" fontId="14" fillId="2" borderId="27" xfId="1" applyFont="1" applyFill="1" applyBorder="1">
      <alignment vertical="center"/>
    </xf>
    <xf numFmtId="0" fontId="10" fillId="2" borderId="30" xfId="1" applyFont="1" applyFill="1" applyBorder="1" applyAlignment="1">
      <alignment vertical="center" wrapText="1"/>
    </xf>
    <xf numFmtId="0" fontId="11" fillId="2" borderId="28" xfId="1" applyFont="1" applyFill="1" applyBorder="1" applyAlignment="1">
      <alignment horizontal="center" vertical="center"/>
    </xf>
    <xf numFmtId="178" fontId="13" fillId="2" borderId="27" xfId="1" applyNumberFormat="1" applyFont="1" applyFill="1" applyBorder="1" applyAlignment="1">
      <alignment horizontal="center" vertical="center"/>
    </xf>
    <xf numFmtId="178" fontId="13" fillId="2" borderId="29" xfId="1" applyNumberFormat="1" applyFont="1" applyFill="1" applyBorder="1" applyAlignment="1">
      <alignment horizontal="center" vertical="center"/>
    </xf>
    <xf numFmtId="178" fontId="13" fillId="2" borderId="30" xfId="1" applyNumberFormat="1" applyFont="1" applyFill="1" applyBorder="1" applyAlignment="1">
      <alignment horizontal="center" vertical="center"/>
    </xf>
    <xf numFmtId="178" fontId="13" fillId="2" borderId="29" xfId="1" applyNumberFormat="1" applyFont="1" applyFill="1" applyBorder="1" applyAlignment="1">
      <alignment horizontal="center" vertical="center" wrapText="1"/>
    </xf>
    <xf numFmtId="178" fontId="13" fillId="2" borderId="32" xfId="1" applyNumberFormat="1" applyFont="1" applyFill="1" applyBorder="1" applyAlignment="1">
      <alignment horizontal="center" vertical="center" wrapText="1"/>
    </xf>
    <xf numFmtId="178" fontId="13" fillId="2" borderId="30" xfId="1" applyNumberFormat="1" applyFont="1" applyFill="1" applyBorder="1" applyAlignment="1">
      <alignment horizontal="center" vertical="center" wrapText="1"/>
    </xf>
    <xf numFmtId="0" fontId="10" fillId="2" borderId="27" xfId="1" applyFont="1" applyFill="1" applyBorder="1">
      <alignment vertical="center"/>
    </xf>
    <xf numFmtId="178" fontId="13" fillId="2" borderId="31" xfId="1" applyNumberFormat="1" applyFont="1" applyFill="1" applyBorder="1" applyAlignment="1">
      <alignment horizontal="center" vertical="center"/>
    </xf>
    <xf numFmtId="178" fontId="13" fillId="2" borderId="27" xfId="1" applyNumberFormat="1" applyFont="1" applyFill="1" applyBorder="1" applyAlignment="1">
      <alignment horizontal="center" vertical="center" wrapText="1"/>
    </xf>
    <xf numFmtId="178" fontId="13" fillId="2" borderId="32" xfId="1" applyNumberFormat="1" applyFont="1" applyFill="1" applyBorder="1" applyAlignment="1">
      <alignment horizontal="center" vertical="center"/>
    </xf>
    <xf numFmtId="0" fontId="10" fillId="2" borderId="12" xfId="1" applyFont="1" applyFill="1" applyBorder="1">
      <alignment vertical="center"/>
    </xf>
    <xf numFmtId="0" fontId="10" fillId="2" borderId="11" xfId="1" applyFont="1" applyFill="1" applyBorder="1" applyAlignment="1">
      <alignment vertical="center" wrapText="1"/>
    </xf>
    <xf numFmtId="0" fontId="11" fillId="2" borderId="42" xfId="1" applyFont="1" applyFill="1" applyBorder="1" applyAlignment="1">
      <alignment horizontal="center" vertical="center"/>
    </xf>
    <xf numFmtId="178" fontId="13" fillId="2" borderId="12" xfId="1" applyNumberFormat="1" applyFont="1" applyFill="1" applyBorder="1" applyAlignment="1">
      <alignment horizontal="center" vertical="center"/>
    </xf>
    <xf numFmtId="178" fontId="13" fillId="2" borderId="13" xfId="1" applyNumberFormat="1" applyFont="1" applyFill="1" applyBorder="1" applyAlignment="1">
      <alignment horizontal="center" vertical="center"/>
    </xf>
    <xf numFmtId="178" fontId="13" fillId="2" borderId="13" xfId="1" applyNumberFormat="1" applyFont="1" applyFill="1" applyBorder="1" applyAlignment="1">
      <alignment horizontal="center" vertical="center" wrapText="1"/>
    </xf>
    <xf numFmtId="178" fontId="13" fillId="2" borderId="11" xfId="1" applyNumberFormat="1" applyFont="1" applyFill="1" applyBorder="1" applyAlignment="1">
      <alignment horizontal="center" vertical="center"/>
    </xf>
    <xf numFmtId="178" fontId="13" fillId="2" borderId="43" xfId="1" applyNumberFormat="1" applyFont="1" applyFill="1" applyBorder="1" applyAlignment="1">
      <alignment horizontal="center" vertical="center"/>
    </xf>
    <xf numFmtId="178" fontId="13" fillId="2" borderId="12" xfId="1" applyNumberFormat="1" applyFont="1" applyFill="1" applyBorder="1" applyAlignment="1">
      <alignment horizontal="center" vertical="center" wrapText="1"/>
    </xf>
    <xf numFmtId="178" fontId="13" fillId="2" borderId="11" xfId="1" applyNumberFormat="1" applyFont="1" applyFill="1" applyBorder="1" applyAlignment="1">
      <alignment horizontal="center" vertical="center" wrapText="1"/>
    </xf>
    <xf numFmtId="0" fontId="10" fillId="2" borderId="3" xfId="1" applyFont="1" applyFill="1" applyBorder="1">
      <alignment vertical="center"/>
    </xf>
    <xf numFmtId="0" fontId="10" fillId="2" borderId="2" xfId="1" applyFont="1" applyFill="1" applyBorder="1" applyAlignment="1">
      <alignment vertical="center" wrapText="1"/>
    </xf>
    <xf numFmtId="0" fontId="11" fillId="2" borderId="24" xfId="1" applyFont="1" applyFill="1" applyBorder="1" applyAlignment="1">
      <alignment horizontal="center" vertical="center"/>
    </xf>
    <xf numFmtId="178" fontId="13" fillId="2" borderId="3" xfId="1" applyNumberFormat="1" applyFont="1" applyFill="1" applyBorder="1" applyAlignment="1">
      <alignment horizontal="center" vertical="center"/>
    </xf>
    <xf numFmtId="178" fontId="13" fillId="2" borderId="23" xfId="1" applyNumberFormat="1" applyFont="1" applyFill="1" applyBorder="1" applyAlignment="1">
      <alignment horizontal="center" vertical="center"/>
    </xf>
    <xf numFmtId="178" fontId="13" fillId="2" borderId="2" xfId="1" applyNumberFormat="1" applyFont="1" applyFill="1" applyBorder="1" applyAlignment="1">
      <alignment horizontal="center" vertical="center"/>
    </xf>
    <xf numFmtId="178" fontId="13" fillId="2" borderId="25" xfId="1" applyNumberFormat="1" applyFont="1" applyFill="1" applyBorder="1" applyAlignment="1">
      <alignment horizontal="center" vertical="center"/>
    </xf>
    <xf numFmtId="178" fontId="13" fillId="2" borderId="23" xfId="1" applyNumberFormat="1" applyFont="1" applyFill="1" applyBorder="1" applyAlignment="1">
      <alignment horizontal="center" vertical="center" wrapText="1"/>
    </xf>
    <xf numFmtId="178" fontId="13" fillId="2" borderId="26" xfId="1" applyNumberFormat="1" applyFont="1" applyFill="1" applyBorder="1" applyAlignment="1">
      <alignment horizontal="center" vertical="center" wrapText="1"/>
    </xf>
    <xf numFmtId="178" fontId="13" fillId="2" borderId="3" xfId="1" applyNumberFormat="1" applyFont="1" applyFill="1" applyBorder="1" applyAlignment="1">
      <alignment horizontal="center" vertical="center" wrapText="1"/>
    </xf>
    <xf numFmtId="178" fontId="13" fillId="2" borderId="44" xfId="1" applyNumberFormat="1" applyFont="1" applyFill="1" applyBorder="1" applyAlignment="1">
      <alignment horizontal="center" vertical="center"/>
    </xf>
    <xf numFmtId="178" fontId="13" fillId="2" borderId="2" xfId="1" applyNumberFormat="1" applyFont="1" applyFill="1" applyBorder="1" applyAlignment="1">
      <alignment horizontal="center" vertical="center" wrapText="1"/>
    </xf>
    <xf numFmtId="0" fontId="10" fillId="2" borderId="45" xfId="1" applyFont="1" applyFill="1" applyBorder="1">
      <alignment vertical="center"/>
    </xf>
    <xf numFmtId="0" fontId="10" fillId="2" borderId="46" xfId="1" applyFont="1" applyFill="1" applyBorder="1" applyAlignment="1">
      <alignment vertical="center" wrapText="1"/>
    </xf>
    <xf numFmtId="0" fontId="11" fillId="2" borderId="47" xfId="1" applyFont="1" applyFill="1" applyBorder="1" applyAlignment="1">
      <alignment horizontal="center" vertical="center"/>
    </xf>
    <xf numFmtId="178" fontId="13" fillId="2" borderId="45" xfId="1" applyNumberFormat="1" applyFont="1" applyFill="1" applyBorder="1" applyAlignment="1">
      <alignment horizontal="center" vertical="center"/>
    </xf>
    <xf numFmtId="178" fontId="13" fillId="2" borderId="48" xfId="1" applyNumberFormat="1" applyFont="1" applyFill="1" applyBorder="1" applyAlignment="1">
      <alignment horizontal="center" vertical="center"/>
    </xf>
    <xf numFmtId="178" fontId="13" fillId="2" borderId="46" xfId="1" applyNumberFormat="1" applyFont="1" applyFill="1" applyBorder="1" applyAlignment="1">
      <alignment horizontal="center" vertical="center"/>
    </xf>
    <xf numFmtId="178" fontId="13" fillId="2" borderId="49" xfId="1" applyNumberFormat="1" applyFont="1" applyFill="1" applyBorder="1" applyAlignment="1">
      <alignment horizontal="center" vertical="center"/>
    </xf>
    <xf numFmtId="178" fontId="13" fillId="2" borderId="50" xfId="1" applyNumberFormat="1" applyFont="1" applyFill="1" applyBorder="1" applyAlignment="1">
      <alignment horizontal="center" vertical="center"/>
    </xf>
    <xf numFmtId="178" fontId="13" fillId="2" borderId="46" xfId="1" applyNumberFormat="1" applyFont="1" applyFill="1" applyBorder="1" applyAlignment="1">
      <alignment horizontal="center" vertical="center" wrapText="1"/>
    </xf>
    <xf numFmtId="178" fontId="13" fillId="2" borderId="26" xfId="1" applyNumberFormat="1" applyFont="1" applyFill="1" applyBorder="1" applyAlignment="1">
      <alignment horizontal="center" vertical="center"/>
    </xf>
    <xf numFmtId="178" fontId="13" fillId="2" borderId="25" xfId="1" applyNumberFormat="1" applyFont="1" applyFill="1" applyBorder="1" applyAlignment="1">
      <alignment horizontal="center" vertical="center" wrapText="1"/>
    </xf>
    <xf numFmtId="178" fontId="13" fillId="2" borderId="48" xfId="1" applyNumberFormat="1" applyFont="1" applyFill="1" applyBorder="1" applyAlignment="1">
      <alignment horizontal="center" vertical="center" wrapText="1"/>
    </xf>
    <xf numFmtId="178" fontId="13" fillId="2" borderId="45" xfId="1" applyNumberFormat="1" applyFont="1" applyFill="1" applyBorder="1" applyAlignment="1">
      <alignment horizontal="center" vertical="center" wrapText="1"/>
    </xf>
    <xf numFmtId="0" fontId="10" fillId="2" borderId="33" xfId="1" applyFont="1" applyFill="1" applyBorder="1">
      <alignment vertical="center"/>
    </xf>
    <xf numFmtId="0" fontId="10" fillId="2" borderId="36" xfId="1" applyFont="1" applyFill="1" applyBorder="1" applyAlignment="1">
      <alignment vertical="center" wrapText="1"/>
    </xf>
    <xf numFmtId="0" fontId="11" fillId="2" borderId="34" xfId="1" applyFont="1" applyFill="1" applyBorder="1" applyAlignment="1">
      <alignment horizontal="center" vertical="center"/>
    </xf>
    <xf numFmtId="178" fontId="13" fillId="2" borderId="33" xfId="1" applyNumberFormat="1" applyFont="1" applyFill="1" applyBorder="1" applyAlignment="1">
      <alignment horizontal="center" vertical="center"/>
    </xf>
    <xf numFmtId="178" fontId="13" fillId="2" borderId="35" xfId="1" applyNumberFormat="1" applyFont="1" applyFill="1" applyBorder="1" applyAlignment="1">
      <alignment horizontal="center" vertical="center"/>
    </xf>
    <xf numFmtId="178" fontId="13" fillId="2" borderId="36" xfId="1" applyNumberFormat="1" applyFont="1" applyFill="1" applyBorder="1" applyAlignment="1">
      <alignment horizontal="center" vertical="center"/>
    </xf>
    <xf numFmtId="178" fontId="13" fillId="2" borderId="37" xfId="1" applyNumberFormat="1" applyFont="1" applyFill="1" applyBorder="1" applyAlignment="1">
      <alignment horizontal="center" vertical="center"/>
    </xf>
    <xf numFmtId="178" fontId="13" fillId="2" borderId="35" xfId="1" applyNumberFormat="1" applyFont="1" applyFill="1" applyBorder="1" applyAlignment="1">
      <alignment horizontal="center" vertical="center" wrapText="1"/>
    </xf>
    <xf numFmtId="178" fontId="13" fillId="2" borderId="38" xfId="1" applyNumberFormat="1" applyFont="1" applyFill="1" applyBorder="1" applyAlignment="1">
      <alignment horizontal="center" vertical="center"/>
    </xf>
    <xf numFmtId="0" fontId="10" fillId="2" borderId="8" xfId="1" applyFont="1" applyFill="1" applyBorder="1">
      <alignment vertical="center"/>
    </xf>
    <xf numFmtId="0" fontId="14" fillId="2" borderId="33" xfId="1" applyFont="1" applyFill="1" applyBorder="1">
      <alignment vertical="center"/>
    </xf>
    <xf numFmtId="178" fontId="13" fillId="4" borderId="31" xfId="1" applyNumberFormat="1" applyFont="1" applyFill="1" applyBorder="1" applyAlignment="1">
      <alignment horizontal="center" vertical="center" wrapText="1"/>
    </xf>
    <xf numFmtId="178" fontId="13" fillId="4" borderId="29" xfId="1" applyNumberFormat="1" applyFont="1" applyFill="1" applyBorder="1" applyAlignment="1">
      <alignment horizontal="center" vertical="center"/>
    </xf>
    <xf numFmtId="178" fontId="13" fillId="4" borderId="29" xfId="1" applyNumberFormat="1" applyFont="1" applyFill="1" applyBorder="1" applyAlignment="1">
      <alignment horizontal="center" vertical="center" wrapText="1"/>
    </xf>
    <xf numFmtId="178" fontId="13" fillId="4" borderId="32" xfId="1" applyNumberFormat="1" applyFont="1" applyFill="1" applyBorder="1" applyAlignment="1">
      <alignment horizontal="center" vertical="center" wrapText="1"/>
    </xf>
    <xf numFmtId="178" fontId="13" fillId="4" borderId="32" xfId="1" applyNumberFormat="1" applyFont="1" applyFill="1" applyBorder="1" applyAlignment="1">
      <alignment horizontal="center" vertical="center"/>
    </xf>
    <xf numFmtId="0" fontId="17" fillId="2" borderId="62" xfId="1" applyFont="1" applyFill="1" applyBorder="1" applyAlignment="1">
      <alignment horizontal="center" vertical="center" wrapText="1"/>
    </xf>
    <xf numFmtId="0" fontId="13" fillId="2" borderId="63" xfId="1" applyFont="1" applyFill="1" applyBorder="1" applyAlignment="1">
      <alignment horizontal="center" vertical="center" wrapText="1"/>
    </xf>
    <xf numFmtId="0" fontId="11" fillId="2" borderId="53" xfId="1" applyFont="1" applyFill="1" applyBorder="1" applyAlignment="1">
      <alignment horizontal="center" vertical="center"/>
    </xf>
    <xf numFmtId="0" fontId="11" fillId="2" borderId="57" xfId="1" applyFont="1" applyFill="1" applyBorder="1" applyAlignment="1">
      <alignment horizontal="center" vertical="center"/>
    </xf>
    <xf numFmtId="0" fontId="11" fillId="2" borderId="59" xfId="1" applyFont="1" applyFill="1" applyBorder="1" applyAlignment="1">
      <alignment horizontal="center" vertical="center"/>
    </xf>
    <xf numFmtId="178" fontId="13" fillId="4" borderId="31" xfId="1" applyNumberFormat="1" applyFont="1" applyFill="1" applyBorder="1" applyAlignment="1">
      <alignment horizontal="center" vertical="center"/>
    </xf>
    <xf numFmtId="178" fontId="13" fillId="4" borderId="43" xfId="1" applyNumberFormat="1" applyFont="1" applyFill="1" applyBorder="1" applyAlignment="1">
      <alignment horizontal="center" vertical="center"/>
    </xf>
    <xf numFmtId="178" fontId="13" fillId="4" borderId="13" xfId="1" applyNumberFormat="1" applyFont="1" applyFill="1" applyBorder="1" applyAlignment="1">
      <alignment horizontal="center" vertical="center"/>
    </xf>
    <xf numFmtId="178" fontId="13" fillId="4" borderId="44" xfId="1" applyNumberFormat="1" applyFont="1" applyFill="1" applyBorder="1" applyAlignment="1">
      <alignment horizontal="center" vertical="center" wrapText="1"/>
    </xf>
    <xf numFmtId="178" fontId="13" fillId="4" borderId="25" xfId="1" applyNumberFormat="1" applyFont="1" applyFill="1" applyBorder="1" applyAlignment="1">
      <alignment horizontal="center" vertical="center"/>
    </xf>
    <xf numFmtId="178" fontId="13" fillId="4" borderId="23" xfId="1" applyNumberFormat="1" applyFont="1" applyFill="1" applyBorder="1" applyAlignment="1">
      <alignment horizontal="center" vertical="center"/>
    </xf>
    <xf numFmtId="178" fontId="13" fillId="4" borderId="23" xfId="1" applyNumberFormat="1" applyFont="1" applyFill="1" applyBorder="1" applyAlignment="1">
      <alignment horizontal="center" vertical="center" wrapText="1"/>
    </xf>
    <xf numFmtId="178" fontId="13" fillId="4" borderId="26" xfId="1" applyNumberFormat="1" applyFont="1" applyFill="1" applyBorder="1" applyAlignment="1">
      <alignment horizontal="center" vertical="center" wrapText="1"/>
    </xf>
    <xf numFmtId="178" fontId="13" fillId="4" borderId="13" xfId="1" applyNumberFormat="1" applyFont="1" applyFill="1" applyBorder="1" applyAlignment="1">
      <alignment horizontal="center" vertical="center" wrapText="1"/>
    </xf>
    <xf numFmtId="178" fontId="13" fillId="4" borderId="44" xfId="1" applyNumberFormat="1" applyFont="1" applyFill="1" applyBorder="1" applyAlignment="1">
      <alignment horizontal="center" vertical="center"/>
    </xf>
    <xf numFmtId="178" fontId="13" fillId="4" borderId="37" xfId="1" applyNumberFormat="1" applyFont="1" applyFill="1" applyBorder="1" applyAlignment="1">
      <alignment horizontal="center" vertical="center"/>
    </xf>
    <xf numFmtId="178" fontId="13" fillId="4" borderId="35" xfId="1" applyNumberFormat="1" applyFont="1" applyFill="1" applyBorder="1" applyAlignment="1">
      <alignment horizontal="center" vertical="center"/>
    </xf>
    <xf numFmtId="178" fontId="13" fillId="4" borderId="35" xfId="1" applyNumberFormat="1" applyFont="1" applyFill="1" applyBorder="1" applyAlignment="1">
      <alignment horizontal="center" vertical="center" wrapText="1"/>
    </xf>
    <xf numFmtId="178" fontId="13" fillId="4" borderId="38" xfId="1" applyNumberFormat="1" applyFont="1" applyFill="1" applyBorder="1" applyAlignment="1">
      <alignment horizontal="center" vertical="center"/>
    </xf>
    <xf numFmtId="178" fontId="13" fillId="4" borderId="25" xfId="1" applyNumberFormat="1" applyFont="1" applyFill="1" applyBorder="1" applyAlignment="1">
      <alignment horizontal="center" vertical="center" wrapText="1"/>
    </xf>
    <xf numFmtId="178" fontId="13" fillId="4" borderId="49" xfId="1" applyNumberFormat="1" applyFont="1" applyFill="1" applyBorder="1" applyAlignment="1">
      <alignment horizontal="center" vertical="center"/>
    </xf>
    <xf numFmtId="178" fontId="13" fillId="4" borderId="48" xfId="1" applyNumberFormat="1" applyFont="1" applyFill="1" applyBorder="1" applyAlignment="1">
      <alignment horizontal="center" vertical="center"/>
    </xf>
    <xf numFmtId="178" fontId="13" fillId="4" borderId="48" xfId="1" applyNumberFormat="1" applyFont="1" applyFill="1" applyBorder="1" applyAlignment="1">
      <alignment horizontal="center" vertical="center" wrapText="1"/>
    </xf>
    <xf numFmtId="178" fontId="13" fillId="4" borderId="50" xfId="1" applyNumberFormat="1" applyFont="1" applyFill="1" applyBorder="1" applyAlignment="1">
      <alignment horizontal="center" vertical="center" wrapText="1"/>
    </xf>
    <xf numFmtId="0" fontId="11" fillId="2" borderId="62" xfId="1" applyFont="1" applyFill="1" applyBorder="1" applyAlignment="1">
      <alignment horizontal="center" vertical="center"/>
    </xf>
    <xf numFmtId="0" fontId="11" fillId="2" borderId="64" xfId="1" applyFont="1" applyFill="1" applyBorder="1" applyAlignment="1">
      <alignment horizontal="center" vertical="center"/>
    </xf>
    <xf numFmtId="0" fontId="11" fillId="2" borderId="65" xfId="1" applyFont="1" applyFill="1" applyBorder="1" applyAlignment="1">
      <alignment horizontal="center" vertical="center"/>
    </xf>
    <xf numFmtId="0" fontId="10" fillId="0" borderId="0" xfId="1" applyFont="1">
      <alignment vertical="center"/>
    </xf>
    <xf numFmtId="0" fontId="11" fillId="0" borderId="0" xfId="1" applyFont="1" applyAlignment="1">
      <alignment horizontal="center" vertical="center"/>
    </xf>
    <xf numFmtId="178" fontId="13" fillId="0" borderId="0" xfId="1" applyNumberFormat="1" applyFont="1" applyAlignment="1">
      <alignment horizontal="center" vertical="center"/>
    </xf>
    <xf numFmtId="178" fontId="13" fillId="2" borderId="41" xfId="1" applyNumberFormat="1" applyFont="1" applyFill="1" applyBorder="1" applyAlignment="1">
      <alignment horizontal="center" vertical="center" wrapText="1"/>
    </xf>
    <xf numFmtId="178" fontId="13" fillId="2" borderId="8" xfId="1" applyNumberFormat="1" applyFont="1" applyFill="1" applyBorder="1" applyAlignment="1">
      <alignment horizontal="center" vertical="center" wrapText="1"/>
    </xf>
    <xf numFmtId="178" fontId="13" fillId="4" borderId="37" xfId="1" applyNumberFormat="1" applyFont="1" applyFill="1" applyBorder="1" applyAlignment="1">
      <alignment horizontal="center" vertical="center" wrapText="1"/>
    </xf>
    <xf numFmtId="178" fontId="13" fillId="4" borderId="38" xfId="1" applyNumberFormat="1" applyFont="1" applyFill="1" applyBorder="1" applyAlignment="1">
      <alignment horizontal="center" vertical="center" wrapText="1"/>
    </xf>
    <xf numFmtId="178" fontId="13" fillId="2" borderId="36" xfId="1" applyNumberFormat="1" applyFont="1" applyFill="1" applyBorder="1" applyAlignment="1">
      <alignment horizontal="center" vertical="center" wrapText="1"/>
    </xf>
    <xf numFmtId="178" fontId="13" fillId="4" borderId="9" xfId="1" applyNumberFormat="1" applyFont="1" applyFill="1" applyBorder="1" applyAlignment="1">
      <alignment horizontal="center" vertical="center" wrapText="1"/>
    </xf>
    <xf numFmtId="178" fontId="13" fillId="4" borderId="41" xfId="1" applyNumberFormat="1" applyFont="1" applyFill="1" applyBorder="1" applyAlignment="1">
      <alignment horizontal="center" vertical="center" wrapText="1"/>
    </xf>
    <xf numFmtId="178" fontId="13" fillId="2" borderId="7" xfId="1" applyNumberFormat="1" applyFont="1" applyFill="1" applyBorder="1" applyAlignment="1">
      <alignment horizontal="center" vertical="center" wrapText="1"/>
    </xf>
    <xf numFmtId="0" fontId="10" fillId="2" borderId="15" xfId="1" applyFont="1" applyFill="1" applyBorder="1">
      <alignment vertical="center"/>
    </xf>
    <xf numFmtId="0" fontId="10" fillId="2" borderId="14" xfId="1" applyFont="1" applyFill="1" applyBorder="1" applyAlignment="1">
      <alignment vertical="center" wrapText="1"/>
    </xf>
    <xf numFmtId="178" fontId="13" fillId="2" borderId="15" xfId="1" applyNumberFormat="1" applyFont="1" applyFill="1" applyBorder="1" applyAlignment="1">
      <alignment horizontal="center" vertical="center" wrapText="1"/>
    </xf>
    <xf numFmtId="178" fontId="13" fillId="2" borderId="16" xfId="1" applyNumberFormat="1" applyFont="1" applyFill="1" applyBorder="1" applyAlignment="1">
      <alignment horizontal="center" vertical="center" wrapText="1"/>
    </xf>
    <xf numFmtId="178" fontId="13" fillId="2" borderId="16" xfId="1" applyNumberFormat="1" applyFont="1" applyFill="1" applyBorder="1" applyAlignment="1">
      <alignment horizontal="center" vertical="center"/>
    </xf>
    <xf numFmtId="178" fontId="13" fillId="2" borderId="14" xfId="1" applyNumberFormat="1" applyFont="1" applyFill="1" applyBorder="1" applyAlignment="1">
      <alignment horizontal="center" vertical="center"/>
    </xf>
    <xf numFmtId="178" fontId="13" fillId="4" borderId="61" xfId="1" applyNumberFormat="1" applyFont="1" applyFill="1" applyBorder="1" applyAlignment="1">
      <alignment horizontal="center" vertical="center" wrapText="1"/>
    </xf>
    <xf numFmtId="178" fontId="13" fillId="4" borderId="16" xfId="1" applyNumberFormat="1" applyFont="1" applyFill="1" applyBorder="1" applyAlignment="1">
      <alignment horizontal="center" vertical="center" wrapText="1"/>
    </xf>
    <xf numFmtId="178" fontId="13" fillId="4" borderId="56" xfId="1" applyNumberFormat="1" applyFont="1" applyFill="1" applyBorder="1" applyAlignment="1">
      <alignment horizontal="center" vertical="center" wrapText="1"/>
    </xf>
    <xf numFmtId="178" fontId="13" fillId="2" borderId="14" xfId="1" applyNumberFormat="1" applyFont="1" applyFill="1" applyBorder="1" applyAlignment="1">
      <alignment horizontal="center" vertical="center" wrapText="1"/>
    </xf>
    <xf numFmtId="178" fontId="13" fillId="4" borderId="40" xfId="1" applyNumberFormat="1" applyFont="1" applyFill="1" applyBorder="1" applyAlignment="1">
      <alignment horizontal="center" vertical="center"/>
    </xf>
    <xf numFmtId="178" fontId="13" fillId="4" borderId="9" xfId="1" applyNumberFormat="1" applyFont="1" applyFill="1" applyBorder="1" applyAlignment="1">
      <alignment horizontal="center" vertical="center"/>
    </xf>
    <xf numFmtId="178" fontId="13" fillId="4" borderId="41" xfId="1" applyNumberFormat="1" applyFont="1" applyFill="1" applyBorder="1" applyAlignment="1">
      <alignment horizontal="center" vertical="center"/>
    </xf>
    <xf numFmtId="0" fontId="11" fillId="2" borderId="67" xfId="1" applyFont="1" applyFill="1" applyBorder="1" applyAlignment="1">
      <alignment horizontal="center" vertical="center"/>
    </xf>
    <xf numFmtId="178" fontId="13" fillId="4" borderId="49" xfId="1" applyNumberFormat="1" applyFont="1" applyFill="1" applyBorder="1" applyAlignment="1">
      <alignment horizontal="center" vertical="center" wrapText="1"/>
    </xf>
    <xf numFmtId="178" fontId="13" fillId="4" borderId="26" xfId="1" applyNumberFormat="1" applyFont="1" applyFill="1" applyBorder="1" applyAlignment="1">
      <alignment horizontal="center" vertical="center"/>
    </xf>
    <xf numFmtId="178" fontId="13" fillId="2" borderId="15" xfId="1" applyNumberFormat="1" applyFont="1" applyFill="1" applyBorder="1" applyAlignment="1">
      <alignment horizontal="center" vertical="center"/>
    </xf>
    <xf numFmtId="178" fontId="13" fillId="4" borderId="61" xfId="1" applyNumberFormat="1" applyFont="1" applyFill="1" applyBorder="1" applyAlignment="1">
      <alignment horizontal="center" vertical="center"/>
    </xf>
    <xf numFmtId="178" fontId="13" fillId="4" borderId="16" xfId="1" applyNumberFormat="1" applyFont="1" applyFill="1" applyBorder="1" applyAlignment="1">
      <alignment horizontal="center" vertical="center"/>
    </xf>
    <xf numFmtId="178" fontId="13" fillId="4" borderId="56" xfId="1" applyNumberFormat="1" applyFont="1" applyFill="1" applyBorder="1" applyAlignment="1">
      <alignment horizontal="center" vertical="center"/>
    </xf>
    <xf numFmtId="178" fontId="13" fillId="2" borderId="33" xfId="1" applyNumberFormat="1" applyFont="1" applyFill="1" applyBorder="1" applyAlignment="1">
      <alignment horizontal="center" vertical="center" wrapText="1"/>
    </xf>
    <xf numFmtId="0" fontId="11" fillId="2" borderId="60" xfId="1" applyFont="1" applyFill="1" applyBorder="1" applyAlignment="1">
      <alignment horizontal="center" vertical="center"/>
    </xf>
    <xf numFmtId="0" fontId="10" fillId="2" borderId="18" xfId="1" applyFont="1" applyFill="1" applyBorder="1">
      <alignment vertical="center"/>
    </xf>
    <xf numFmtId="0" fontId="10" fillId="2" borderId="5" xfId="1" applyFont="1" applyFill="1" applyBorder="1" applyAlignment="1">
      <alignment vertical="center" wrapText="1"/>
    </xf>
    <xf numFmtId="178" fontId="13" fillId="2" borderId="4" xfId="1" applyNumberFormat="1" applyFont="1" applyFill="1" applyBorder="1" applyAlignment="1">
      <alignment horizontal="center" vertical="center"/>
    </xf>
    <xf numFmtId="178" fontId="13" fillId="2" borderId="4" xfId="1" applyNumberFormat="1" applyFont="1" applyFill="1" applyBorder="1" applyAlignment="1">
      <alignment horizontal="center" vertical="center" wrapText="1"/>
    </xf>
    <xf numFmtId="178" fontId="13" fillId="2" borderId="5" xfId="1" applyNumberFormat="1" applyFont="1" applyFill="1" applyBorder="1" applyAlignment="1">
      <alignment horizontal="center" vertical="center"/>
    </xf>
    <xf numFmtId="178" fontId="13" fillId="4" borderId="54" xfId="1" applyNumberFormat="1" applyFont="1" applyFill="1" applyBorder="1" applyAlignment="1">
      <alignment horizontal="center" vertical="center"/>
    </xf>
    <xf numFmtId="178" fontId="13" fillId="4" borderId="4" xfId="1" applyNumberFormat="1" applyFont="1" applyFill="1" applyBorder="1" applyAlignment="1">
      <alignment horizontal="center" vertical="center"/>
    </xf>
    <xf numFmtId="178" fontId="13" fillId="4" borderId="4" xfId="1" applyNumberFormat="1" applyFont="1" applyFill="1" applyBorder="1" applyAlignment="1">
      <alignment horizontal="center" vertical="center" wrapText="1"/>
    </xf>
    <xf numFmtId="178" fontId="13" fillId="4" borderId="52" xfId="1" applyNumberFormat="1" applyFont="1" applyFill="1" applyBorder="1" applyAlignment="1">
      <alignment horizontal="center" vertical="center" wrapText="1"/>
    </xf>
    <xf numFmtId="178" fontId="13" fillId="2" borderId="18" xfId="1" applyNumberFormat="1" applyFont="1" applyFill="1" applyBorder="1" applyAlignment="1">
      <alignment horizontal="center" vertical="center"/>
    </xf>
    <xf numFmtId="178" fontId="13" fillId="2" borderId="5" xfId="1" applyNumberFormat="1" applyFont="1" applyFill="1" applyBorder="1" applyAlignment="1">
      <alignment horizontal="center" vertical="center" wrapText="1"/>
    </xf>
    <xf numFmtId="178" fontId="15" fillId="2" borderId="7" xfId="1" applyNumberFormat="1" applyFont="1" applyFill="1" applyBorder="1" applyAlignment="1">
      <alignment horizontal="center" vertical="center" wrapText="1"/>
    </xf>
    <xf numFmtId="0" fontId="11" fillId="2" borderId="54" xfId="1" applyFont="1" applyFill="1" applyBorder="1" applyAlignment="1">
      <alignment horizontal="center" vertical="center"/>
    </xf>
    <xf numFmtId="178" fontId="13" fillId="2" borderId="40" xfId="1" applyNumberFormat="1" applyFont="1" applyFill="1" applyBorder="1" applyAlignment="1">
      <alignment horizontal="center" vertical="center" wrapText="1"/>
    </xf>
    <xf numFmtId="178" fontId="13" fillId="2" borderId="38" xfId="1" applyNumberFormat="1" applyFont="1" applyFill="1" applyBorder="1" applyAlignment="1">
      <alignment horizontal="center" vertical="center" wrapText="1"/>
    </xf>
    <xf numFmtId="178" fontId="15" fillId="4" borderId="43" xfId="1" applyNumberFormat="1" applyFont="1" applyFill="1" applyBorder="1" applyAlignment="1">
      <alignment horizontal="center" vertical="center"/>
    </xf>
    <xf numFmtId="178" fontId="15" fillId="4" borderId="13" xfId="1" applyNumberFormat="1" applyFont="1" applyFill="1" applyBorder="1" applyAlignment="1">
      <alignment horizontal="center" vertical="center"/>
    </xf>
    <xf numFmtId="178" fontId="13" fillId="4" borderId="15" xfId="1" applyNumberFormat="1" applyFont="1" applyFill="1" applyBorder="1" applyAlignment="1">
      <alignment horizontal="center" vertical="center" wrapText="1"/>
    </xf>
    <xf numFmtId="178" fontId="13" fillId="4" borderId="14" xfId="1" applyNumberFormat="1" applyFont="1" applyFill="1" applyBorder="1" applyAlignment="1">
      <alignment horizontal="center" vertical="center" wrapText="1"/>
    </xf>
    <xf numFmtId="178" fontId="13" fillId="4" borderId="71" xfId="1" applyNumberFormat="1" applyFont="1" applyFill="1" applyBorder="1" applyAlignment="1">
      <alignment horizontal="center" vertical="center" wrapText="1"/>
    </xf>
    <xf numFmtId="178" fontId="13" fillId="2" borderId="61" xfId="1" applyNumberFormat="1" applyFont="1" applyFill="1" applyBorder="1" applyAlignment="1">
      <alignment horizontal="center" vertical="center"/>
    </xf>
    <xf numFmtId="178" fontId="13" fillId="2" borderId="56" xfId="1" applyNumberFormat="1" applyFont="1" applyFill="1" applyBorder="1" applyAlignment="1">
      <alignment horizontal="center" vertical="center"/>
    </xf>
    <xf numFmtId="0" fontId="11" fillId="2" borderId="61" xfId="1" applyFont="1" applyFill="1" applyBorder="1" applyAlignment="1">
      <alignment horizontal="center" vertical="center"/>
    </xf>
    <xf numFmtId="0" fontId="10" fillId="2" borderId="20" xfId="1" applyFont="1" applyFill="1" applyBorder="1">
      <alignment vertical="center"/>
    </xf>
    <xf numFmtId="0" fontId="10" fillId="2" borderId="17" xfId="1" applyFont="1" applyFill="1" applyBorder="1" applyAlignment="1">
      <alignment vertical="center" wrapText="1"/>
    </xf>
    <xf numFmtId="178" fontId="13" fillId="2" borderId="21" xfId="1" applyNumberFormat="1" applyFont="1" applyFill="1" applyBorder="1" applyAlignment="1">
      <alignment horizontal="center" vertical="center"/>
    </xf>
    <xf numFmtId="178" fontId="13" fillId="2" borderId="17" xfId="1" applyNumberFormat="1" applyFont="1" applyFill="1" applyBorder="1" applyAlignment="1">
      <alignment horizontal="center" vertical="center"/>
    </xf>
    <xf numFmtId="178" fontId="13" fillId="4" borderId="60" xfId="1" applyNumberFormat="1" applyFont="1" applyFill="1" applyBorder="1" applyAlignment="1">
      <alignment horizontal="center" vertical="center"/>
    </xf>
    <xf numFmtId="178" fontId="13" fillId="4" borderId="21" xfId="1" applyNumberFormat="1" applyFont="1" applyFill="1" applyBorder="1" applyAlignment="1">
      <alignment horizontal="center" vertical="center"/>
    </xf>
    <xf numFmtId="178" fontId="13" fillId="4" borderId="21" xfId="1" applyNumberFormat="1" applyFont="1" applyFill="1" applyBorder="1" applyAlignment="1">
      <alignment horizontal="center" vertical="center" wrapText="1"/>
    </xf>
    <xf numFmtId="178" fontId="13" fillId="4" borderId="58" xfId="1" applyNumberFormat="1" applyFont="1" applyFill="1" applyBorder="1" applyAlignment="1">
      <alignment horizontal="center" vertical="center"/>
    </xf>
    <xf numFmtId="178" fontId="13" fillId="2" borderId="20" xfId="1" applyNumberFormat="1" applyFont="1" applyFill="1" applyBorder="1" applyAlignment="1">
      <alignment horizontal="center" vertical="center"/>
    </xf>
    <xf numFmtId="0" fontId="13" fillId="2" borderId="37" xfId="1" applyFont="1" applyFill="1" applyBorder="1" applyAlignment="1">
      <alignment horizontal="center" vertical="center" wrapText="1"/>
    </xf>
    <xf numFmtId="0" fontId="10" fillId="2" borderId="57" xfId="1" applyFont="1" applyFill="1" applyBorder="1" applyAlignment="1">
      <alignment vertical="center" wrapText="1"/>
    </xf>
    <xf numFmtId="0" fontId="10" fillId="2" borderId="31" xfId="1" applyFont="1" applyFill="1" applyBorder="1" applyAlignment="1">
      <alignment horizontal="center" vertical="center"/>
    </xf>
    <xf numFmtId="0" fontId="10" fillId="2" borderId="29" xfId="1" applyFont="1" applyFill="1" applyBorder="1" applyAlignment="1">
      <alignment horizontal="center" vertical="center"/>
    </xf>
    <xf numFmtId="0" fontId="10" fillId="2" borderId="32" xfId="1" applyFont="1" applyFill="1" applyBorder="1" applyAlignment="1">
      <alignment horizontal="center" vertical="center"/>
    </xf>
    <xf numFmtId="177" fontId="10" fillId="2" borderId="35" xfId="1" applyNumberFormat="1" applyFont="1" applyFill="1" applyBorder="1" applyAlignment="1">
      <alignment horizontal="center" vertical="center"/>
    </xf>
    <xf numFmtId="177" fontId="10" fillId="2" borderId="38" xfId="1" applyNumberFormat="1" applyFont="1" applyFill="1" applyBorder="1" applyAlignment="1">
      <alignment horizontal="center" vertical="center"/>
    </xf>
    <xf numFmtId="177" fontId="10" fillId="2" borderId="60" xfId="1" applyNumberFormat="1" applyFont="1" applyFill="1" applyBorder="1" applyAlignment="1">
      <alignment horizontal="center" vertical="center"/>
    </xf>
    <xf numFmtId="177" fontId="10" fillId="2" borderId="21" xfId="1" applyNumberFormat="1" applyFont="1" applyFill="1" applyBorder="1" applyAlignment="1">
      <alignment horizontal="center" vertical="center"/>
    </xf>
    <xf numFmtId="177" fontId="10" fillId="2" borderId="58" xfId="1" applyNumberFormat="1" applyFont="1" applyFill="1" applyBorder="1" applyAlignment="1">
      <alignment horizontal="center" vertical="center"/>
    </xf>
    <xf numFmtId="177" fontId="10" fillId="2" borderId="17" xfId="1" applyNumberFormat="1" applyFont="1" applyFill="1" applyBorder="1" applyAlignment="1">
      <alignment horizontal="center" vertical="center"/>
    </xf>
    <xf numFmtId="0" fontId="10" fillId="2" borderId="55" xfId="1" applyFont="1" applyFill="1" applyBorder="1" applyAlignment="1">
      <alignment vertical="center" wrapText="1"/>
    </xf>
    <xf numFmtId="0" fontId="10" fillId="2" borderId="24" xfId="1" applyFont="1" applyFill="1" applyBorder="1" applyAlignment="1">
      <alignment vertical="center" wrapText="1"/>
    </xf>
    <xf numFmtId="179" fontId="10" fillId="2" borderId="25" xfId="1" applyNumberFormat="1" applyFont="1" applyFill="1" applyBorder="1" applyAlignment="1">
      <alignment horizontal="center" vertical="center"/>
    </xf>
    <xf numFmtId="179" fontId="10" fillId="2" borderId="23" xfId="1" applyNumberFormat="1" applyFont="1" applyFill="1" applyBorder="1" applyAlignment="1">
      <alignment horizontal="center" vertical="center"/>
    </xf>
    <xf numFmtId="179" fontId="10" fillId="2" borderId="26" xfId="1" applyNumberFormat="1" applyFont="1" applyFill="1" applyBorder="1" applyAlignment="1">
      <alignment horizontal="center" vertical="center"/>
    </xf>
    <xf numFmtId="179" fontId="10" fillId="2" borderId="25" xfId="1" applyNumberFormat="1" applyFont="1" applyFill="1" applyBorder="1" applyAlignment="1">
      <alignment horizontal="center" vertical="center" wrapText="1"/>
    </xf>
    <xf numFmtId="179" fontId="10" fillId="2" borderId="23" xfId="1" applyNumberFormat="1" applyFont="1" applyFill="1" applyBorder="1" applyAlignment="1">
      <alignment horizontal="center" vertical="center" wrapText="1"/>
    </xf>
    <xf numFmtId="179" fontId="10" fillId="2" borderId="26" xfId="1" applyNumberFormat="1" applyFont="1" applyFill="1" applyBorder="1" applyAlignment="1">
      <alignment horizontal="center" vertical="center" wrapText="1"/>
    </xf>
    <xf numFmtId="179" fontId="10" fillId="2" borderId="2" xfId="1" applyNumberFormat="1" applyFont="1" applyFill="1" applyBorder="1" applyAlignment="1">
      <alignment horizontal="center" vertical="center" wrapText="1"/>
    </xf>
    <xf numFmtId="0" fontId="14" fillId="2" borderId="69" xfId="1" applyFont="1" applyFill="1" applyBorder="1" applyAlignment="1">
      <alignment vertical="center" wrapText="1"/>
    </xf>
    <xf numFmtId="0" fontId="10" fillId="2" borderId="34" xfId="1" applyFont="1" applyFill="1" applyBorder="1" applyAlignment="1">
      <alignment vertical="center" wrapText="1"/>
    </xf>
    <xf numFmtId="179" fontId="10" fillId="2" borderId="37" xfId="1" applyNumberFormat="1" applyFont="1" applyFill="1" applyBorder="1" applyAlignment="1">
      <alignment horizontal="center" vertical="center"/>
    </xf>
    <xf numFmtId="179" fontId="10" fillId="2" borderId="35" xfId="1" applyNumberFormat="1" applyFont="1" applyFill="1" applyBorder="1" applyAlignment="1">
      <alignment horizontal="center" vertical="center"/>
    </xf>
    <xf numFmtId="179" fontId="10" fillId="2" borderId="38" xfId="1" applyNumberFormat="1" applyFont="1" applyFill="1" applyBorder="1" applyAlignment="1">
      <alignment horizontal="center" vertical="center"/>
    </xf>
    <xf numFmtId="179" fontId="10" fillId="2" borderId="36" xfId="1" applyNumberFormat="1" applyFont="1" applyFill="1" applyBorder="1" applyAlignment="1">
      <alignment horizontal="center" vertical="center" wrapText="1"/>
    </xf>
    <xf numFmtId="0" fontId="10" fillId="2" borderId="70" xfId="1" applyFont="1" applyFill="1" applyBorder="1" applyAlignment="1">
      <alignment vertical="center" wrapText="1"/>
    </xf>
    <xf numFmtId="0" fontId="10" fillId="2" borderId="39" xfId="1" applyFont="1" applyFill="1" applyBorder="1" applyAlignment="1">
      <alignment vertical="center" wrapText="1"/>
    </xf>
    <xf numFmtId="179" fontId="10" fillId="2" borderId="40" xfId="1" applyNumberFormat="1" applyFont="1" applyFill="1" applyBorder="1" applyAlignment="1">
      <alignment horizontal="center" vertical="center"/>
    </xf>
    <xf numFmtId="179" fontId="10" fillId="2" borderId="9" xfId="1" applyNumberFormat="1" applyFont="1" applyFill="1" applyBorder="1" applyAlignment="1">
      <alignment horizontal="center" vertical="center"/>
    </xf>
    <xf numFmtId="179" fontId="10" fillId="2" borderId="41" xfId="1" applyNumberFormat="1" applyFont="1" applyFill="1" applyBorder="1" applyAlignment="1">
      <alignment horizontal="center" vertical="center"/>
    </xf>
    <xf numFmtId="179" fontId="10" fillId="2" borderId="9" xfId="1" applyNumberFormat="1" applyFont="1" applyFill="1" applyBorder="1" applyAlignment="1">
      <alignment horizontal="center" vertical="center" wrapText="1"/>
    </xf>
    <xf numFmtId="179" fontId="10" fillId="2" borderId="7" xfId="1" applyNumberFormat="1" applyFont="1" applyFill="1" applyBorder="1" applyAlignment="1">
      <alignment horizontal="center" vertical="center" wrapText="1"/>
    </xf>
    <xf numFmtId="0" fontId="14" fillId="2" borderId="51" xfId="1" applyFont="1" applyFill="1" applyBorder="1" applyAlignment="1">
      <alignment vertical="center" wrapText="1"/>
    </xf>
    <xf numFmtId="0" fontId="10" fillId="2" borderId="28" xfId="1" applyFont="1" applyFill="1" applyBorder="1" applyAlignment="1">
      <alignment vertical="center" wrapText="1"/>
    </xf>
    <xf numFmtId="179" fontId="10" fillId="2" borderId="29" xfId="1" applyNumberFormat="1" applyFont="1" applyFill="1" applyBorder="1" applyAlignment="1">
      <alignment horizontal="center" vertical="center"/>
    </xf>
    <xf numFmtId="179" fontId="10" fillId="2" borderId="32" xfId="1" applyNumberFormat="1" applyFont="1" applyFill="1" applyBorder="1" applyAlignment="1">
      <alignment horizontal="center" vertical="center"/>
    </xf>
    <xf numFmtId="179" fontId="10" fillId="2" borderId="31" xfId="1" applyNumberFormat="1" applyFont="1" applyFill="1" applyBorder="1" applyAlignment="1">
      <alignment horizontal="center" vertical="center" wrapText="1"/>
    </xf>
    <xf numFmtId="179" fontId="10" fillId="2" borderId="29" xfId="1" applyNumberFormat="1" applyFont="1" applyFill="1" applyBorder="1" applyAlignment="1">
      <alignment horizontal="center" vertical="center" wrapText="1"/>
    </xf>
    <xf numFmtId="179" fontId="10" fillId="2" borderId="32" xfId="1" applyNumberFormat="1" applyFont="1" applyFill="1" applyBorder="1" applyAlignment="1">
      <alignment horizontal="center" vertical="center" wrapText="1"/>
    </xf>
    <xf numFmtId="179" fontId="10" fillId="2" borderId="31" xfId="1" applyNumberFormat="1" applyFont="1" applyFill="1" applyBorder="1" applyAlignment="1">
      <alignment horizontal="center" vertical="center"/>
    </xf>
    <xf numFmtId="179" fontId="10" fillId="2" borderId="30" xfId="1" applyNumberFormat="1" applyFont="1" applyFill="1" applyBorder="1" applyAlignment="1">
      <alignment horizontal="center" vertical="center" wrapText="1"/>
    </xf>
    <xf numFmtId="0" fontId="10" fillId="2" borderId="51" xfId="1" applyFont="1" applyFill="1" applyBorder="1" applyAlignment="1">
      <alignment vertical="center" wrapText="1"/>
    </xf>
    <xf numFmtId="179" fontId="10" fillId="2" borderId="30" xfId="1" applyNumberFormat="1" applyFont="1" applyFill="1" applyBorder="1" applyAlignment="1">
      <alignment horizontal="center" vertical="center"/>
    </xf>
    <xf numFmtId="0" fontId="10" fillId="2" borderId="51" xfId="1" applyFont="1" applyFill="1" applyBorder="1">
      <alignment vertical="center"/>
    </xf>
    <xf numFmtId="0" fontId="10" fillId="2" borderId="28" xfId="1" applyFont="1" applyFill="1" applyBorder="1">
      <alignment vertical="center"/>
    </xf>
    <xf numFmtId="0" fontId="14" fillId="2" borderId="51" xfId="1" applyFont="1" applyFill="1" applyBorder="1">
      <alignment vertical="center"/>
    </xf>
    <xf numFmtId="0" fontId="21" fillId="2" borderId="51" xfId="1" applyFont="1" applyFill="1" applyBorder="1">
      <alignment vertical="center"/>
    </xf>
    <xf numFmtId="0" fontId="23" fillId="2" borderId="51" xfId="1" applyFont="1" applyFill="1" applyBorder="1">
      <alignment vertical="center"/>
    </xf>
    <xf numFmtId="0" fontId="10" fillId="2" borderId="72" xfId="1" applyFont="1" applyFill="1" applyBorder="1">
      <alignment vertical="center"/>
    </xf>
    <xf numFmtId="0" fontId="10" fillId="2" borderId="42" xfId="1" applyFont="1" applyFill="1" applyBorder="1" applyAlignment="1">
      <alignment vertical="center" wrapText="1"/>
    </xf>
    <xf numFmtId="179" fontId="10" fillId="2" borderId="43" xfId="1" applyNumberFormat="1" applyFont="1" applyFill="1" applyBorder="1" applyAlignment="1">
      <alignment horizontal="center" vertical="center" wrapText="1"/>
    </xf>
    <xf numFmtId="179" fontId="10" fillId="2" borderId="13" xfId="1" applyNumberFormat="1" applyFont="1" applyFill="1" applyBorder="1" applyAlignment="1">
      <alignment horizontal="center" vertical="center" wrapText="1"/>
    </xf>
    <xf numFmtId="179" fontId="10" fillId="2" borderId="13" xfId="1" applyNumberFormat="1" applyFont="1" applyFill="1" applyBorder="1" applyAlignment="1">
      <alignment horizontal="center" vertical="center"/>
    </xf>
    <xf numFmtId="179" fontId="10" fillId="2" borderId="44" xfId="1" applyNumberFormat="1" applyFont="1" applyFill="1" applyBorder="1" applyAlignment="1">
      <alignment horizontal="center" vertical="center"/>
    </xf>
    <xf numFmtId="179" fontId="10" fillId="2" borderId="44" xfId="1" applyNumberFormat="1" applyFont="1" applyFill="1" applyBorder="1" applyAlignment="1">
      <alignment horizontal="center" vertical="center" wrapText="1"/>
    </xf>
    <xf numFmtId="179" fontId="10" fillId="2" borderId="43" xfId="1" applyNumberFormat="1" applyFont="1" applyFill="1" applyBorder="1" applyAlignment="1">
      <alignment horizontal="center" vertical="center"/>
    </xf>
    <xf numFmtId="179" fontId="10" fillId="2" borderId="11" xfId="1" applyNumberFormat="1" applyFont="1" applyFill="1" applyBorder="1" applyAlignment="1">
      <alignment horizontal="center" vertical="center"/>
    </xf>
    <xf numFmtId="0" fontId="21" fillId="2" borderId="55" xfId="1" applyFont="1" applyFill="1" applyBorder="1">
      <alignment vertical="center"/>
    </xf>
    <xf numFmtId="0" fontId="10" fillId="2" borderId="24" xfId="1" applyFont="1" applyFill="1" applyBorder="1">
      <alignment vertical="center"/>
    </xf>
    <xf numFmtId="179" fontId="10" fillId="2" borderId="2" xfId="1" applyNumberFormat="1" applyFont="1" applyFill="1" applyBorder="1" applyAlignment="1">
      <alignment horizontal="center" vertical="center"/>
    </xf>
    <xf numFmtId="179" fontId="20" fillId="2" borderId="30" xfId="1" applyNumberFormat="1" applyFont="1" applyFill="1" applyBorder="1" applyAlignment="1">
      <alignment horizontal="center" vertical="center"/>
    </xf>
    <xf numFmtId="0" fontId="10" fillId="2" borderId="69" xfId="1" applyFont="1" applyFill="1" applyBorder="1" applyAlignment="1">
      <alignment vertical="center" wrapText="1"/>
    </xf>
    <xf numFmtId="179" fontId="10" fillId="2" borderId="35" xfId="1" applyNumberFormat="1" applyFont="1" applyFill="1" applyBorder="1" applyAlignment="1">
      <alignment horizontal="center" vertical="center" wrapText="1"/>
    </xf>
    <xf numFmtId="179" fontId="10" fillId="2" borderId="37" xfId="1" applyNumberFormat="1" applyFont="1" applyFill="1" applyBorder="1" applyAlignment="1">
      <alignment horizontal="center" vertical="center" wrapText="1"/>
    </xf>
    <xf numFmtId="179" fontId="10" fillId="2" borderId="36" xfId="1" applyNumberFormat="1" applyFont="1" applyFill="1" applyBorder="1" applyAlignment="1">
      <alignment horizontal="center" vertical="center"/>
    </xf>
    <xf numFmtId="0" fontId="10" fillId="2" borderId="62" xfId="1" applyFont="1" applyFill="1" applyBorder="1" applyAlignment="1">
      <alignment horizontal="center" vertical="center" wrapText="1"/>
    </xf>
    <xf numFmtId="0" fontId="10" fillId="2" borderId="64" xfId="1" applyFont="1" applyFill="1" applyBorder="1" applyAlignment="1">
      <alignment horizontal="center" vertical="center" wrapText="1"/>
    </xf>
    <xf numFmtId="179" fontId="10" fillId="4" borderId="31" xfId="1" applyNumberFormat="1" applyFont="1" applyFill="1" applyBorder="1" applyAlignment="1">
      <alignment horizontal="center" vertical="center"/>
    </xf>
    <xf numFmtId="179" fontId="10" fillId="4" borderId="29" xfId="1" applyNumberFormat="1" applyFont="1" applyFill="1" applyBorder="1" applyAlignment="1">
      <alignment horizontal="center" vertical="center"/>
    </xf>
    <xf numFmtId="179" fontId="10" fillId="4" borderId="32" xfId="1" applyNumberFormat="1" applyFont="1" applyFill="1" applyBorder="1" applyAlignment="1">
      <alignment horizontal="center" vertical="center"/>
    </xf>
    <xf numFmtId="179" fontId="10" fillId="4" borderId="31" xfId="1" applyNumberFormat="1" applyFont="1" applyFill="1" applyBorder="1" applyAlignment="1">
      <alignment horizontal="center" vertical="center" wrapText="1"/>
    </xf>
    <xf numFmtId="179" fontId="10" fillId="4" borderId="29" xfId="1" applyNumberFormat="1" applyFont="1" applyFill="1" applyBorder="1" applyAlignment="1">
      <alignment horizontal="center" vertical="center" wrapText="1"/>
    </xf>
    <xf numFmtId="179" fontId="10" fillId="4" borderId="32" xfId="1" applyNumberFormat="1" applyFont="1" applyFill="1" applyBorder="1" applyAlignment="1">
      <alignment horizontal="center" vertical="center" wrapText="1"/>
    </xf>
    <xf numFmtId="179" fontId="10" fillId="4" borderId="25" xfId="1" applyNumberFormat="1" applyFont="1" applyFill="1" applyBorder="1" applyAlignment="1">
      <alignment horizontal="center" vertical="center" wrapText="1"/>
    </xf>
    <xf numFmtId="179" fontId="10" fillId="4" borderId="23" xfId="1" applyNumberFormat="1" applyFont="1" applyFill="1" applyBorder="1" applyAlignment="1">
      <alignment horizontal="center" vertical="center" wrapText="1"/>
    </xf>
    <xf numFmtId="179" fontId="10" fillId="4" borderId="26" xfId="1" applyNumberFormat="1" applyFont="1" applyFill="1" applyBorder="1" applyAlignment="1">
      <alignment horizontal="center" vertical="center" wrapText="1"/>
    </xf>
    <xf numFmtId="0" fontId="13" fillId="2" borderId="68" xfId="1" applyFont="1" applyFill="1" applyBorder="1" applyAlignment="1">
      <alignment horizontal="center" vertical="center" wrapText="1"/>
    </xf>
    <xf numFmtId="0" fontId="14" fillId="2" borderId="72" xfId="1" applyFont="1" applyFill="1" applyBorder="1" applyAlignment="1">
      <alignment vertical="center" wrapText="1"/>
    </xf>
    <xf numFmtId="179" fontId="10" fillId="2" borderId="11" xfId="1" applyNumberFormat="1" applyFont="1" applyFill="1" applyBorder="1" applyAlignment="1">
      <alignment horizontal="center" vertical="center" wrapText="1"/>
    </xf>
    <xf numFmtId="0" fontId="14" fillId="2" borderId="70" xfId="1" applyFont="1" applyFill="1" applyBorder="1" applyAlignment="1">
      <alignment vertical="center" wrapText="1"/>
    </xf>
    <xf numFmtId="179" fontId="20" fillId="2" borderId="9" xfId="1" applyNumberFormat="1" applyFont="1" applyFill="1" applyBorder="1" applyAlignment="1">
      <alignment horizontal="center" vertical="center"/>
    </xf>
    <xf numFmtId="179" fontId="10" fillId="2" borderId="40" xfId="1" applyNumberFormat="1" applyFont="1" applyFill="1" applyBorder="1" applyAlignment="1">
      <alignment horizontal="center" vertical="center" wrapText="1"/>
    </xf>
    <xf numFmtId="179" fontId="10" fillId="2" borderId="41" xfId="1" applyNumberFormat="1" applyFont="1" applyFill="1" applyBorder="1" applyAlignment="1">
      <alignment horizontal="center" vertical="center" wrapText="1"/>
    </xf>
    <xf numFmtId="0" fontId="10" fillId="2" borderId="62" xfId="1" applyFont="1" applyFill="1" applyBorder="1" applyAlignment="1">
      <alignment horizontal="center" vertical="center"/>
    </xf>
    <xf numFmtId="0" fontId="10" fillId="2" borderId="65" xfId="1" applyFont="1" applyFill="1" applyBorder="1" applyAlignment="1">
      <alignment horizontal="center" vertical="center"/>
    </xf>
    <xf numFmtId="0" fontId="10" fillId="2" borderId="61" xfId="1" applyFont="1" applyFill="1" applyBorder="1" applyAlignment="1">
      <alignment horizontal="center" vertical="center"/>
    </xf>
    <xf numFmtId="0" fontId="10" fillId="2" borderId="54" xfId="1" applyFont="1" applyFill="1" applyBorder="1" applyAlignment="1">
      <alignment horizontal="center" vertical="center"/>
    </xf>
    <xf numFmtId="179" fontId="10" fillId="2" borderId="7" xfId="1" applyNumberFormat="1" applyFont="1" applyFill="1" applyBorder="1" applyAlignment="1">
      <alignment horizontal="center" vertical="center"/>
    </xf>
    <xf numFmtId="0" fontId="10" fillId="2" borderId="60" xfId="1" applyFont="1" applyFill="1" applyBorder="1" applyAlignment="1">
      <alignment horizontal="center" vertical="center"/>
    </xf>
    <xf numFmtId="0" fontId="14" fillId="2" borderId="71" xfId="1" applyFont="1" applyFill="1" applyBorder="1" applyAlignment="1">
      <alignment vertical="center" wrapText="1"/>
    </xf>
    <xf numFmtId="0" fontId="10" fillId="2" borderId="64" xfId="1" applyFont="1" applyFill="1" applyBorder="1" applyAlignment="1">
      <alignment horizontal="center" vertical="center"/>
    </xf>
    <xf numFmtId="179" fontId="10" fillId="2" borderId="16" xfId="1" applyNumberFormat="1" applyFont="1" applyFill="1" applyBorder="1" applyAlignment="1">
      <alignment horizontal="center" vertical="center"/>
    </xf>
    <xf numFmtId="179" fontId="10" fillId="2" borderId="16" xfId="1" applyNumberFormat="1" applyFont="1" applyFill="1" applyBorder="1" applyAlignment="1">
      <alignment horizontal="center" vertical="center" wrapText="1"/>
    </xf>
    <xf numFmtId="179" fontId="10" fillId="2" borderId="56" xfId="1" applyNumberFormat="1" applyFont="1" applyFill="1" applyBorder="1" applyAlignment="1">
      <alignment horizontal="center" vertical="center"/>
    </xf>
    <xf numFmtId="179" fontId="10" fillId="2" borderId="61" xfId="1" applyNumberFormat="1" applyFont="1" applyFill="1" applyBorder="1" applyAlignment="1">
      <alignment horizontal="center" vertical="center"/>
    </xf>
    <xf numFmtId="179" fontId="10" fillId="2" borderId="14" xfId="1" applyNumberFormat="1" applyFont="1" applyFill="1" applyBorder="1" applyAlignment="1">
      <alignment horizontal="center" vertical="center"/>
    </xf>
    <xf numFmtId="179" fontId="10" fillId="2" borderId="3" xfId="1" applyNumberFormat="1" applyFont="1" applyFill="1" applyBorder="1" applyAlignment="1">
      <alignment horizontal="center" vertical="center"/>
    </xf>
    <xf numFmtId="179" fontId="10" fillId="2" borderId="38" xfId="1" applyNumberFormat="1" applyFont="1" applyFill="1" applyBorder="1" applyAlignment="1">
      <alignment horizontal="center" vertical="center" wrapText="1"/>
    </xf>
    <xf numFmtId="0" fontId="10" fillId="2" borderId="71" xfId="1" applyFont="1" applyFill="1" applyBorder="1" applyAlignment="1">
      <alignment vertical="center" wrapText="1"/>
    </xf>
    <xf numFmtId="179" fontId="10" fillId="2" borderId="61" xfId="1" applyNumberFormat="1" applyFont="1" applyFill="1" applyBorder="1" applyAlignment="1">
      <alignment horizontal="center" vertical="center" wrapText="1"/>
    </xf>
    <xf numFmtId="179" fontId="10" fillId="2" borderId="56" xfId="1" applyNumberFormat="1" applyFont="1" applyFill="1" applyBorder="1" applyAlignment="1">
      <alignment horizontal="center" vertical="center" wrapText="1"/>
    </xf>
    <xf numFmtId="179" fontId="10" fillId="2" borderId="14" xfId="1" applyNumberFormat="1" applyFont="1" applyFill="1" applyBorder="1" applyAlignment="1">
      <alignment horizontal="center" vertical="center" wrapText="1"/>
    </xf>
    <xf numFmtId="0" fontId="10" fillId="2" borderId="70" xfId="1" applyFont="1" applyFill="1" applyBorder="1">
      <alignment vertical="center"/>
    </xf>
    <xf numFmtId="0" fontId="10" fillId="2" borderId="39" xfId="1" applyFont="1" applyFill="1" applyBorder="1">
      <alignment vertical="center"/>
    </xf>
    <xf numFmtId="0" fontId="10" fillId="2" borderId="55" xfId="1" applyFont="1" applyFill="1" applyBorder="1">
      <alignment vertical="center"/>
    </xf>
    <xf numFmtId="179" fontId="10" fillId="4" borderId="25" xfId="1" applyNumberFormat="1" applyFont="1" applyFill="1" applyBorder="1" applyAlignment="1">
      <alignment horizontal="center" vertical="center"/>
    </xf>
    <xf numFmtId="179" fontId="10" fillId="4" borderId="23" xfId="1" applyNumberFormat="1" applyFont="1" applyFill="1" applyBorder="1" applyAlignment="1">
      <alignment horizontal="center" vertical="center"/>
    </xf>
    <xf numFmtId="179" fontId="10" fillId="4" borderId="26" xfId="1" applyNumberFormat="1" applyFont="1" applyFill="1" applyBorder="1" applyAlignment="1">
      <alignment horizontal="center" vertical="center"/>
    </xf>
    <xf numFmtId="0" fontId="14" fillId="2" borderId="69" xfId="1" applyFont="1" applyFill="1" applyBorder="1">
      <alignment vertical="center"/>
    </xf>
    <xf numFmtId="0" fontId="10" fillId="2" borderId="34" xfId="1" applyFont="1" applyFill="1" applyBorder="1">
      <alignment vertical="center"/>
    </xf>
    <xf numFmtId="179" fontId="10" fillId="4" borderId="37" xfId="1" applyNumberFormat="1" applyFont="1" applyFill="1" applyBorder="1" applyAlignment="1">
      <alignment horizontal="center" vertical="center"/>
    </xf>
    <xf numFmtId="179" fontId="10" fillId="4" borderId="35" xfId="1" applyNumberFormat="1" applyFont="1" applyFill="1" applyBorder="1" applyAlignment="1">
      <alignment horizontal="center" vertical="center"/>
    </xf>
    <xf numFmtId="179" fontId="10" fillId="4" borderId="35" xfId="1" applyNumberFormat="1" applyFont="1" applyFill="1" applyBorder="1" applyAlignment="1">
      <alignment horizontal="center" vertical="center" wrapText="1"/>
    </xf>
    <xf numFmtId="179" fontId="10" fillId="4" borderId="38" xfId="1" applyNumberFormat="1" applyFont="1" applyFill="1" applyBorder="1" applyAlignment="1">
      <alignment horizontal="center" vertical="center" wrapText="1"/>
    </xf>
    <xf numFmtId="0" fontId="22" fillId="2" borderId="70" xfId="1" applyFont="1" applyFill="1" applyBorder="1">
      <alignment vertical="center"/>
    </xf>
    <xf numFmtId="179" fontId="10" fillId="4" borderId="40" xfId="1" applyNumberFormat="1" applyFont="1" applyFill="1" applyBorder="1" applyAlignment="1">
      <alignment horizontal="center" vertical="center"/>
    </xf>
    <xf numFmtId="179" fontId="10" fillId="4" borderId="9" xfId="1" applyNumberFormat="1" applyFont="1" applyFill="1" applyBorder="1" applyAlignment="1">
      <alignment horizontal="center" vertical="center"/>
    </xf>
    <xf numFmtId="179" fontId="10" fillId="4" borderId="9" xfId="1" applyNumberFormat="1" applyFont="1" applyFill="1" applyBorder="1" applyAlignment="1">
      <alignment horizontal="center" vertical="center" wrapText="1"/>
    </xf>
    <xf numFmtId="179" fontId="10" fillId="4" borderId="41" xfId="1" applyNumberFormat="1" applyFont="1" applyFill="1" applyBorder="1" applyAlignment="1">
      <alignment horizontal="center" vertical="center" wrapText="1"/>
    </xf>
    <xf numFmtId="0" fontId="10" fillId="2" borderId="69" xfId="1" applyFont="1" applyFill="1" applyBorder="1">
      <alignment vertical="center"/>
    </xf>
    <xf numFmtId="179" fontId="10" fillId="4" borderId="37" xfId="1" applyNumberFormat="1" applyFont="1" applyFill="1" applyBorder="1" applyAlignment="1">
      <alignment horizontal="center" vertical="center" wrapText="1"/>
    </xf>
    <xf numFmtId="179" fontId="10" fillId="4" borderId="40" xfId="1" applyNumberFormat="1" applyFont="1" applyFill="1" applyBorder="1" applyAlignment="1">
      <alignment horizontal="center" vertical="center" wrapText="1"/>
    </xf>
    <xf numFmtId="0" fontId="10" fillId="2" borderId="71" xfId="1" applyFont="1" applyFill="1" applyBorder="1">
      <alignment vertical="center"/>
    </xf>
    <xf numFmtId="0" fontId="10" fillId="2" borderId="57" xfId="1" applyFont="1" applyFill="1" applyBorder="1">
      <alignment vertical="center"/>
    </xf>
    <xf numFmtId="179" fontId="10" fillId="4" borderId="61" xfId="1" applyNumberFormat="1" applyFont="1" applyFill="1" applyBorder="1" applyAlignment="1">
      <alignment horizontal="center" vertical="center" wrapText="1"/>
    </xf>
    <xf numFmtId="179" fontId="10" fillId="4" borderId="16" xfId="1" applyNumberFormat="1" applyFont="1" applyFill="1" applyBorder="1" applyAlignment="1">
      <alignment horizontal="center" vertical="center" wrapText="1"/>
    </xf>
    <xf numFmtId="179" fontId="10" fillId="4" borderId="56" xfId="1" applyNumberFormat="1" applyFont="1" applyFill="1" applyBorder="1" applyAlignment="1">
      <alignment horizontal="center" vertical="center" wrapText="1"/>
    </xf>
    <xf numFmtId="0" fontId="14" fillId="2" borderId="55" xfId="1" applyFont="1" applyFill="1" applyBorder="1">
      <alignment vertical="center"/>
    </xf>
    <xf numFmtId="179" fontId="20" fillId="2" borderId="35" xfId="1" applyNumberFormat="1" applyFont="1" applyFill="1" applyBorder="1" applyAlignment="1">
      <alignment horizontal="center" vertical="center"/>
    </xf>
    <xf numFmtId="0" fontId="23" fillId="2" borderId="71" xfId="1" applyFont="1" applyFill="1" applyBorder="1">
      <alignment vertical="center"/>
    </xf>
    <xf numFmtId="0" fontId="10" fillId="2" borderId="66" xfId="1" applyFont="1" applyFill="1" applyBorder="1">
      <alignment vertical="center"/>
    </xf>
    <xf numFmtId="0" fontId="10" fillId="2" borderId="47" xfId="1" applyFont="1" applyFill="1" applyBorder="1">
      <alignment vertical="center"/>
    </xf>
    <xf numFmtId="0" fontId="10" fillId="2" borderId="67" xfId="1" applyFont="1" applyFill="1" applyBorder="1" applyAlignment="1">
      <alignment horizontal="center" vertical="center"/>
    </xf>
    <xf numFmtId="179" fontId="10" fillId="2" borderId="48" xfId="1" applyNumberFormat="1" applyFont="1" applyFill="1" applyBorder="1" applyAlignment="1">
      <alignment horizontal="center" vertical="center"/>
    </xf>
    <xf numFmtId="179" fontId="10" fillId="2" borderId="50" xfId="1" applyNumberFormat="1" applyFont="1" applyFill="1" applyBorder="1" applyAlignment="1">
      <alignment horizontal="center" vertical="center"/>
    </xf>
    <xf numFmtId="179" fontId="10" fillId="2" borderId="49" xfId="1" applyNumberFormat="1" applyFont="1" applyFill="1" applyBorder="1" applyAlignment="1">
      <alignment horizontal="center" vertical="center"/>
    </xf>
    <xf numFmtId="179" fontId="10" fillId="2" borderId="48" xfId="1" applyNumberFormat="1" applyFont="1" applyFill="1" applyBorder="1" applyAlignment="1">
      <alignment horizontal="center" vertical="center" wrapText="1"/>
    </xf>
    <xf numFmtId="179" fontId="20" fillId="2" borderId="46" xfId="1" applyNumberFormat="1" applyFont="1" applyFill="1" applyBorder="1" applyAlignment="1">
      <alignment horizontal="center" vertical="center" wrapText="1"/>
    </xf>
    <xf numFmtId="0" fontId="21" fillId="2" borderId="69" xfId="1" applyFont="1" applyFill="1" applyBorder="1">
      <alignment vertical="center"/>
    </xf>
    <xf numFmtId="0" fontId="10" fillId="2" borderId="47" xfId="1" applyFont="1" applyFill="1" applyBorder="1" applyAlignment="1">
      <alignment vertical="center" wrapText="1"/>
    </xf>
    <xf numFmtId="179" fontId="10" fillId="4" borderId="49" xfId="1" applyNumberFormat="1" applyFont="1" applyFill="1" applyBorder="1" applyAlignment="1">
      <alignment horizontal="center" vertical="center" wrapText="1"/>
    </xf>
    <xf numFmtId="179" fontId="10" fillId="4" borderId="48" xfId="1" applyNumberFormat="1" applyFont="1" applyFill="1" applyBorder="1" applyAlignment="1">
      <alignment horizontal="center" vertical="center" wrapText="1"/>
    </xf>
    <xf numFmtId="179" fontId="10" fillId="4" borderId="50" xfId="1" applyNumberFormat="1" applyFont="1" applyFill="1" applyBorder="1" applyAlignment="1">
      <alignment horizontal="center" vertical="center" wrapText="1"/>
    </xf>
    <xf numFmtId="179" fontId="10" fillId="2" borderId="46" xfId="1" applyNumberFormat="1" applyFont="1" applyFill="1" applyBorder="1" applyAlignment="1">
      <alignment horizontal="center" vertical="center"/>
    </xf>
    <xf numFmtId="0" fontId="14" fillId="2" borderId="70" xfId="1" applyFont="1" applyFill="1" applyBorder="1">
      <alignment vertical="center"/>
    </xf>
    <xf numFmtId="179" fontId="10" fillId="2" borderId="49" xfId="1" applyNumberFormat="1" applyFont="1" applyFill="1" applyBorder="1" applyAlignment="1">
      <alignment horizontal="center" vertical="center" wrapText="1"/>
    </xf>
    <xf numFmtId="179" fontId="10" fillId="2" borderId="46" xfId="1" applyNumberFormat="1" applyFont="1" applyFill="1" applyBorder="1" applyAlignment="1">
      <alignment horizontal="center" vertical="center" wrapText="1"/>
    </xf>
    <xf numFmtId="0" fontId="14" fillId="2" borderId="72" xfId="1" applyFont="1" applyFill="1" applyBorder="1">
      <alignment vertical="center"/>
    </xf>
    <xf numFmtId="0" fontId="10" fillId="2" borderId="42" xfId="1" applyFont="1" applyFill="1" applyBorder="1">
      <alignment vertical="center"/>
    </xf>
    <xf numFmtId="179" fontId="10" fillId="4" borderId="43" xfId="1" applyNumberFormat="1" applyFont="1" applyFill="1" applyBorder="1" applyAlignment="1">
      <alignment horizontal="center" vertical="center" wrapText="1"/>
    </xf>
    <xf numFmtId="179" fontId="10" fillId="4" borderId="13" xfId="1" applyNumberFormat="1" applyFont="1" applyFill="1" applyBorder="1" applyAlignment="1">
      <alignment horizontal="center" vertical="center" wrapText="1"/>
    </xf>
    <xf numFmtId="179" fontId="10" fillId="4" borderId="44" xfId="1" applyNumberFormat="1" applyFont="1" applyFill="1" applyBorder="1" applyAlignment="1">
      <alignment horizontal="center" vertical="center" wrapText="1"/>
    </xf>
    <xf numFmtId="0" fontId="14" fillId="2" borderId="66" xfId="1" applyFont="1" applyFill="1" applyBorder="1">
      <alignment vertical="center"/>
    </xf>
    <xf numFmtId="0" fontId="21" fillId="2" borderId="71" xfId="1" applyFont="1" applyFill="1" applyBorder="1">
      <alignment vertical="center"/>
    </xf>
    <xf numFmtId="179" fontId="10" fillId="2" borderId="50" xfId="1" applyNumberFormat="1" applyFont="1" applyFill="1" applyBorder="1" applyAlignment="1">
      <alignment horizontal="center" vertical="center" wrapText="1"/>
    </xf>
    <xf numFmtId="0" fontId="25" fillId="2" borderId="8" xfId="0" applyFont="1" applyFill="1" applyBorder="1">
      <alignment vertical="center"/>
    </xf>
    <xf numFmtId="0" fontId="25" fillId="2" borderId="9" xfId="0" applyFont="1" applyFill="1" applyBorder="1">
      <alignment vertical="center"/>
    </xf>
    <xf numFmtId="0" fontId="25" fillId="2" borderId="9" xfId="0" applyFont="1" applyFill="1" applyBorder="1" applyAlignment="1">
      <alignment horizontal="center" vertical="center"/>
    </xf>
    <xf numFmtId="0" fontId="25" fillId="2" borderId="9" xfId="0" applyFont="1" applyFill="1" applyBorder="1" applyAlignment="1">
      <alignment horizontal="center" vertical="center" wrapText="1"/>
    </xf>
    <xf numFmtId="0" fontId="25" fillId="3" borderId="16" xfId="0" applyFont="1" applyFill="1" applyBorder="1" applyAlignment="1">
      <alignment horizontal="left" vertical="center"/>
    </xf>
    <xf numFmtId="0" fontId="25" fillId="3" borderId="16" xfId="0" applyFont="1" applyFill="1" applyBorder="1" applyAlignment="1">
      <alignment horizontal="center" vertical="center"/>
    </xf>
    <xf numFmtId="0" fontId="25" fillId="3" borderId="16" xfId="0" applyFont="1" applyFill="1" applyBorder="1" applyAlignment="1">
      <alignment horizontal="center" vertical="center" wrapText="1"/>
    </xf>
    <xf numFmtId="0" fontId="25" fillId="3" borderId="14" xfId="0" applyFont="1" applyFill="1" applyBorder="1" applyAlignment="1">
      <alignment horizontal="center" vertical="center" wrapText="1"/>
    </xf>
    <xf numFmtId="0" fontId="25" fillId="2" borderId="16" xfId="0" applyFont="1" applyFill="1" applyBorder="1" applyAlignment="1">
      <alignment horizontal="center" vertical="center"/>
    </xf>
    <xf numFmtId="0" fontId="25" fillId="2" borderId="16" xfId="0" applyFont="1" applyFill="1" applyBorder="1" applyAlignment="1">
      <alignment horizontal="center" vertical="center" wrapText="1"/>
    </xf>
    <xf numFmtId="0" fontId="25" fillId="2" borderId="14" xfId="0" applyFont="1" applyFill="1" applyBorder="1" applyAlignment="1">
      <alignment horizontal="center" vertical="center" wrapText="1"/>
    </xf>
    <xf numFmtId="0" fontId="25" fillId="3" borderId="14" xfId="0" applyFont="1" applyFill="1" applyBorder="1" applyAlignment="1">
      <alignment horizontal="center" vertical="center"/>
    </xf>
    <xf numFmtId="0" fontId="25" fillId="0" borderId="16" xfId="0" applyFont="1" applyBorder="1" applyAlignment="1">
      <alignment horizontal="center" vertical="center"/>
    </xf>
    <xf numFmtId="0" fontId="25" fillId="0" borderId="16" xfId="0" applyFont="1" applyBorder="1" applyAlignment="1">
      <alignment horizontal="center" vertical="center" wrapText="1"/>
    </xf>
    <xf numFmtId="0" fontId="25" fillId="0" borderId="14" xfId="0" applyFont="1" applyBorder="1" applyAlignment="1">
      <alignment horizontal="center" vertical="center" wrapText="1"/>
    </xf>
    <xf numFmtId="0" fontId="25" fillId="2" borderId="27" xfId="0" applyFont="1" applyFill="1" applyBorder="1" applyAlignment="1">
      <alignment horizontal="right" vertical="center"/>
    </xf>
    <xf numFmtId="0" fontId="25" fillId="2" borderId="29" xfId="0" applyFont="1" applyFill="1" applyBorder="1" applyAlignment="1">
      <alignment horizontal="left" vertical="center"/>
    </xf>
    <xf numFmtId="0" fontId="26" fillId="2" borderId="29" xfId="0" applyFont="1" applyFill="1" applyBorder="1" applyAlignment="1">
      <alignment horizontal="center" vertical="center"/>
    </xf>
    <xf numFmtId="0" fontId="26" fillId="2" borderId="29" xfId="0" applyFont="1" applyFill="1" applyBorder="1" applyAlignment="1">
      <alignment horizontal="center" vertical="center" wrapText="1"/>
    </xf>
    <xf numFmtId="0" fontId="26" fillId="2" borderId="30" xfId="0" applyFont="1" applyFill="1" applyBorder="1" applyAlignment="1">
      <alignment horizontal="center" vertical="center" wrapText="1"/>
    </xf>
    <xf numFmtId="0" fontId="25" fillId="3" borderId="16" xfId="0" applyFont="1" applyFill="1" applyBorder="1">
      <alignment vertical="center"/>
    </xf>
    <xf numFmtId="0" fontId="25" fillId="2" borderId="16" xfId="0" applyFont="1" applyFill="1" applyBorder="1">
      <alignment vertical="center"/>
    </xf>
    <xf numFmtId="0" fontId="25" fillId="2" borderId="73" xfId="0" applyFont="1" applyFill="1" applyBorder="1" applyAlignment="1">
      <alignment horizontal="right" vertical="center"/>
    </xf>
    <xf numFmtId="0" fontId="25" fillId="3" borderId="29" xfId="0" applyFont="1" applyFill="1" applyBorder="1">
      <alignment vertical="center"/>
    </xf>
    <xf numFmtId="0" fontId="26" fillId="3" borderId="29" xfId="0" applyFont="1" applyFill="1" applyBorder="1" applyAlignment="1">
      <alignment horizontal="center" vertical="center"/>
    </xf>
    <xf numFmtId="0" fontId="26" fillId="3" borderId="29" xfId="0" applyFont="1" applyFill="1" applyBorder="1" applyAlignment="1">
      <alignment horizontal="center" vertical="center" wrapText="1"/>
    </xf>
    <xf numFmtId="0" fontId="26" fillId="3" borderId="30" xfId="0" applyFont="1" applyFill="1" applyBorder="1" applyAlignment="1">
      <alignment horizontal="center" vertical="center" wrapText="1"/>
    </xf>
    <xf numFmtId="0" fontId="25" fillId="2" borderId="29" xfId="0" applyFont="1" applyFill="1" applyBorder="1">
      <alignment vertical="center"/>
    </xf>
    <xf numFmtId="0" fontId="27" fillId="0" borderId="0" xfId="0" applyFont="1">
      <alignment vertical="center"/>
    </xf>
    <xf numFmtId="0" fontId="27" fillId="0" borderId="0" xfId="0" applyFont="1" applyAlignment="1">
      <alignment horizontal="center" vertical="center"/>
    </xf>
    <xf numFmtId="0" fontId="0" fillId="0" borderId="0" xfId="0" applyAlignment="1">
      <alignment vertical="center" textRotation="90"/>
    </xf>
    <xf numFmtId="0" fontId="2" fillId="0" borderId="0" xfId="0" applyFont="1">
      <alignment vertical="center"/>
    </xf>
    <xf numFmtId="0" fontId="2" fillId="2" borderId="0" xfId="0" applyFont="1" applyFill="1" applyAlignment="1">
      <alignment vertical="center" textRotation="90"/>
    </xf>
    <xf numFmtId="0" fontId="2" fillId="2" borderId="64" xfId="0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2" borderId="61" xfId="0" applyFont="1" applyFill="1" applyBorder="1" applyAlignment="1">
      <alignment horizontal="center" vertical="center"/>
    </xf>
    <xf numFmtId="0" fontId="2" fillId="2" borderId="56" xfId="0" applyFont="1" applyFill="1" applyBorder="1" applyAlignment="1">
      <alignment horizontal="center" vertical="center"/>
    </xf>
    <xf numFmtId="0" fontId="2" fillId="2" borderId="61" xfId="0" applyFont="1" applyFill="1" applyBorder="1" applyAlignment="1">
      <alignment horizontal="center" vertical="center" wrapText="1"/>
    </xf>
    <xf numFmtId="0" fontId="2" fillId="2" borderId="16" xfId="0" applyFont="1" applyFill="1" applyBorder="1" applyAlignment="1">
      <alignment horizontal="center" vertical="center" wrapText="1"/>
    </xf>
    <xf numFmtId="0" fontId="2" fillId="2" borderId="0" xfId="0" applyFont="1" applyFill="1" applyAlignment="1">
      <alignment horizontal="center" vertical="center" wrapText="1"/>
    </xf>
    <xf numFmtId="0" fontId="7" fillId="2" borderId="0" xfId="0" applyFont="1" applyFill="1" applyAlignment="1">
      <alignment horizontal="right" vertical="center"/>
    </xf>
    <xf numFmtId="0" fontId="2" fillId="2" borderId="30" xfId="0" applyFont="1" applyFill="1" applyBorder="1">
      <alignment vertical="center"/>
    </xf>
    <xf numFmtId="0" fontId="2" fillId="2" borderId="31" xfId="0" applyFont="1" applyFill="1" applyBorder="1" applyAlignment="1">
      <alignment horizontal="center" vertical="center"/>
    </xf>
    <xf numFmtId="0" fontId="2" fillId="2" borderId="29" xfId="0" applyFont="1" applyFill="1" applyBorder="1" applyAlignment="1">
      <alignment horizontal="center" vertical="center"/>
    </xf>
    <xf numFmtId="0" fontId="2" fillId="2" borderId="32" xfId="0" applyFont="1" applyFill="1" applyBorder="1" applyAlignment="1">
      <alignment horizontal="center" vertical="center"/>
    </xf>
    <xf numFmtId="0" fontId="2" fillId="2" borderId="14" xfId="0" applyFont="1" applyFill="1" applyBorder="1">
      <alignment vertical="center"/>
    </xf>
    <xf numFmtId="0" fontId="2" fillId="3" borderId="61" xfId="0" applyFont="1" applyFill="1" applyBorder="1" applyAlignment="1">
      <alignment horizontal="center" vertical="center"/>
    </xf>
    <xf numFmtId="0" fontId="2" fillId="3" borderId="56" xfId="0" applyFont="1" applyFill="1" applyBorder="1" applyAlignment="1">
      <alignment horizontal="center" vertical="center"/>
    </xf>
    <xf numFmtId="0" fontId="7" fillId="3" borderId="0" xfId="0" applyFont="1" applyFill="1" applyAlignment="1">
      <alignment horizontal="right" vertical="center"/>
    </xf>
    <xf numFmtId="0" fontId="2" fillId="3" borderId="64" xfId="0" applyFont="1" applyFill="1" applyBorder="1" applyAlignment="1">
      <alignment horizontal="center" vertical="center" wrapText="1"/>
    </xf>
    <xf numFmtId="0" fontId="2" fillId="3" borderId="61" xfId="0" applyFont="1" applyFill="1" applyBorder="1" applyAlignment="1">
      <alignment horizontal="center" vertical="center" wrapText="1"/>
    </xf>
    <xf numFmtId="0" fontId="2" fillId="3" borderId="16" xfId="0" applyFont="1" applyFill="1" applyBorder="1" applyAlignment="1">
      <alignment horizontal="center" vertical="center" wrapText="1"/>
    </xf>
    <xf numFmtId="2" fontId="2" fillId="3" borderId="61" xfId="0" applyNumberFormat="1" applyFont="1" applyFill="1" applyBorder="1" applyAlignment="1">
      <alignment horizontal="center" vertical="center"/>
    </xf>
    <xf numFmtId="2" fontId="2" fillId="3" borderId="56" xfId="0" applyNumberFormat="1" applyFont="1" applyFill="1" applyBorder="1" applyAlignment="1">
      <alignment horizontal="center" vertical="center"/>
    </xf>
    <xf numFmtId="0" fontId="2" fillId="2" borderId="62" xfId="0" applyFont="1" applyFill="1" applyBorder="1">
      <alignment vertical="center"/>
    </xf>
    <xf numFmtId="0" fontId="2" fillId="2" borderId="5" xfId="0" applyFont="1" applyFill="1" applyBorder="1">
      <alignment vertical="center"/>
    </xf>
    <xf numFmtId="0" fontId="2" fillId="2" borderId="2" xfId="0" applyFont="1" applyFill="1" applyBorder="1">
      <alignment vertical="center"/>
    </xf>
    <xf numFmtId="0" fontId="2" fillId="2" borderId="25" xfId="0" applyFont="1" applyFill="1" applyBorder="1" applyAlignment="1">
      <alignment horizontal="center" vertical="center"/>
    </xf>
    <xf numFmtId="0" fontId="2" fillId="2" borderId="23" xfId="0" applyFont="1" applyFill="1" applyBorder="1" applyAlignment="1">
      <alignment horizontal="center" vertical="center"/>
    </xf>
    <xf numFmtId="0" fontId="2" fillId="2" borderId="26" xfId="0" applyFont="1" applyFill="1" applyBorder="1" applyAlignment="1">
      <alignment horizontal="center" vertical="center"/>
    </xf>
    <xf numFmtId="0" fontId="2" fillId="2" borderId="64" xfId="0" applyFont="1" applyFill="1" applyBorder="1">
      <alignment vertical="center"/>
    </xf>
    <xf numFmtId="0" fontId="2" fillId="2" borderId="65" xfId="0" applyFont="1" applyFill="1" applyBorder="1">
      <alignment vertical="center"/>
    </xf>
    <xf numFmtId="0" fontId="2" fillId="2" borderId="17" xfId="0" applyFont="1" applyFill="1" applyBorder="1">
      <alignment vertical="center"/>
    </xf>
    <xf numFmtId="0" fontId="2" fillId="2" borderId="36" xfId="0" applyFont="1" applyFill="1" applyBorder="1">
      <alignment vertical="center"/>
    </xf>
    <xf numFmtId="0" fontId="2" fillId="2" borderId="37" xfId="0" applyFont="1" applyFill="1" applyBorder="1" applyAlignment="1">
      <alignment horizontal="center" vertical="center"/>
    </xf>
    <xf numFmtId="0" fontId="2" fillId="2" borderId="35" xfId="0" applyFont="1" applyFill="1" applyBorder="1" applyAlignment="1">
      <alignment horizontal="center" vertical="center"/>
    </xf>
    <xf numFmtId="0" fontId="2" fillId="2" borderId="38" xfId="0" applyFont="1" applyFill="1" applyBorder="1" applyAlignment="1">
      <alignment horizontal="center" vertical="center"/>
    </xf>
    <xf numFmtId="0" fontId="4" fillId="2" borderId="61" xfId="0" applyFont="1" applyFill="1" applyBorder="1" applyAlignment="1">
      <alignment horizontal="center" vertical="center" textRotation="90" wrapText="1"/>
    </xf>
    <xf numFmtId="0" fontId="4" fillId="2" borderId="16" xfId="0" applyFont="1" applyFill="1" applyBorder="1" applyAlignment="1">
      <alignment horizontal="center" vertical="center" textRotation="90" wrapText="1"/>
    </xf>
    <xf numFmtId="0" fontId="4" fillId="2" borderId="56" xfId="0" applyFont="1" applyFill="1" applyBorder="1" applyAlignment="1">
      <alignment horizontal="center" vertical="center" textRotation="90" wrapText="1"/>
    </xf>
    <xf numFmtId="0" fontId="4" fillId="2" borderId="64" xfId="0" applyFont="1" applyFill="1" applyBorder="1" applyAlignment="1">
      <alignment horizontal="center" vertical="center" textRotation="90"/>
    </xf>
    <xf numFmtId="0" fontId="4" fillId="2" borderId="71" xfId="0" applyFont="1" applyFill="1" applyBorder="1" applyAlignment="1">
      <alignment horizontal="center" vertical="center" textRotation="90"/>
    </xf>
    <xf numFmtId="0" fontId="19" fillId="0" borderId="45" xfId="1" applyFont="1" applyBorder="1" applyAlignment="1">
      <alignment horizontal="left" vertical="center"/>
    </xf>
    <xf numFmtId="0" fontId="19" fillId="2" borderId="48" xfId="1" applyFont="1" applyFill="1" applyBorder="1" applyAlignment="1">
      <alignment horizontal="center" vertical="center"/>
    </xf>
    <xf numFmtId="0" fontId="19" fillId="2" borderId="48" xfId="1" applyFont="1" applyFill="1" applyBorder="1" applyAlignment="1">
      <alignment horizontal="center" vertical="center" wrapText="1"/>
    </xf>
    <xf numFmtId="180" fontId="0" fillId="0" borderId="0" xfId="0" applyNumberFormat="1" applyAlignment="1">
      <alignment horizontal="center" vertical="center"/>
    </xf>
    <xf numFmtId="0" fontId="28" fillId="0" borderId="0" xfId="0" applyFont="1" applyAlignment="1">
      <alignment horizontal="left" vertical="center"/>
    </xf>
    <xf numFmtId="180" fontId="28" fillId="0" borderId="0" xfId="0" applyNumberFormat="1" applyFont="1" applyAlignment="1">
      <alignment horizontal="center" vertical="center"/>
    </xf>
    <xf numFmtId="0" fontId="28" fillId="0" borderId="0" xfId="0" applyFont="1" applyAlignment="1">
      <alignment horizontal="center" vertical="center"/>
    </xf>
    <xf numFmtId="0" fontId="19" fillId="2" borderId="48" xfId="1" applyFont="1" applyFill="1" applyBorder="1" applyAlignment="1">
      <alignment horizontal="left" vertical="center"/>
    </xf>
    <xf numFmtId="0" fontId="0" fillId="0" borderId="0" xfId="0" applyAlignment="1">
      <alignment horizontal="left" vertical="center" wrapText="1"/>
    </xf>
    <xf numFmtId="0" fontId="19" fillId="2" borderId="48" xfId="1" applyFont="1" applyFill="1" applyBorder="1" applyAlignment="1">
      <alignment horizontal="left" vertical="center" wrapText="1"/>
    </xf>
    <xf numFmtId="0" fontId="28" fillId="0" borderId="0" xfId="0" applyFont="1" applyAlignment="1">
      <alignment horizontal="left" vertical="center" wrapText="1"/>
    </xf>
    <xf numFmtId="180" fontId="19" fillId="0" borderId="48" xfId="1" applyNumberFormat="1" applyFont="1" applyBorder="1" applyAlignment="1">
      <alignment horizontal="center" vertical="center" wrapText="1"/>
    </xf>
    <xf numFmtId="0" fontId="3" fillId="0" borderId="4" xfId="0" applyFont="1" applyBorder="1" applyAlignment="1">
      <alignment horizontal="left" vertical="distributed" wrapText="1"/>
    </xf>
    <xf numFmtId="0" fontId="3" fillId="0" borderId="4" xfId="0" applyFont="1" applyBorder="1" applyAlignment="1">
      <alignment horizontal="left" vertical="center" wrapText="1"/>
    </xf>
    <xf numFmtId="180" fontId="3" fillId="0" borderId="16" xfId="0" applyNumberFormat="1" applyFont="1" applyBorder="1" applyAlignment="1">
      <alignment horizontal="center" vertical="center"/>
    </xf>
    <xf numFmtId="0" fontId="2" fillId="0" borderId="16" xfId="0" applyFont="1" applyBorder="1">
      <alignment vertical="center"/>
    </xf>
    <xf numFmtId="0" fontId="3" fillId="0" borderId="16" xfId="0" applyFont="1" applyBorder="1" applyAlignment="1">
      <alignment horizontal="center" vertical="center"/>
    </xf>
    <xf numFmtId="0" fontId="3" fillId="0" borderId="16" xfId="0" applyFont="1" applyBorder="1" applyAlignment="1">
      <alignment horizontal="left" vertical="distributed" wrapText="1"/>
    </xf>
    <xf numFmtId="0" fontId="3" fillId="0" borderId="16" xfId="0" applyFont="1" applyBorder="1" applyAlignment="1">
      <alignment horizontal="left" vertical="center" wrapText="1"/>
    </xf>
    <xf numFmtId="0" fontId="3" fillId="0" borderId="9" xfId="0" applyFont="1" applyBorder="1" applyAlignment="1">
      <alignment horizontal="left" vertical="distributed" wrapText="1"/>
    </xf>
    <xf numFmtId="0" fontId="3" fillId="0" borderId="9" xfId="0" applyFont="1" applyBorder="1" applyAlignment="1">
      <alignment horizontal="left" vertical="center" wrapText="1"/>
    </xf>
    <xf numFmtId="180" fontId="3" fillId="0" borderId="9" xfId="0" applyNumberFormat="1" applyFont="1" applyBorder="1" applyAlignment="1">
      <alignment horizontal="center" vertical="center"/>
    </xf>
    <xf numFmtId="0" fontId="2" fillId="0" borderId="9" xfId="0" applyFont="1" applyBorder="1">
      <alignment vertical="center"/>
    </xf>
    <xf numFmtId="0" fontId="3" fillId="0" borderId="9" xfId="0" applyFont="1" applyBorder="1" applyAlignment="1">
      <alignment horizontal="center" vertical="center"/>
    </xf>
    <xf numFmtId="0" fontId="3" fillId="0" borderId="13" xfId="0" applyFont="1" applyBorder="1" applyAlignment="1">
      <alignment horizontal="left" vertical="center" wrapText="1"/>
    </xf>
    <xf numFmtId="0" fontId="3" fillId="0" borderId="16" xfId="0" applyFont="1" applyBorder="1" applyAlignment="1">
      <alignment horizontal="left" vertical="center"/>
    </xf>
    <xf numFmtId="0" fontId="3" fillId="0" borderId="9" xfId="0" applyFont="1" applyBorder="1" applyAlignment="1">
      <alignment horizontal="left" vertical="center"/>
    </xf>
    <xf numFmtId="0" fontId="3" fillId="0" borderId="15" xfId="0" applyFont="1" applyBorder="1" applyAlignment="1">
      <alignment horizontal="left" vertical="center"/>
    </xf>
    <xf numFmtId="0" fontId="3" fillId="0" borderId="8" xfId="0" applyFont="1" applyBorder="1" applyAlignment="1">
      <alignment horizontal="left" vertical="center"/>
    </xf>
    <xf numFmtId="0" fontId="7" fillId="0" borderId="16" xfId="0" applyFont="1" applyBorder="1" applyAlignment="1">
      <alignment horizontal="left" vertical="center" wrapText="1"/>
    </xf>
    <xf numFmtId="0" fontId="3" fillId="3" borderId="8" xfId="0" applyFont="1" applyFill="1" applyBorder="1" applyAlignment="1">
      <alignment horizontal="left" vertical="center"/>
    </xf>
    <xf numFmtId="0" fontId="3" fillId="3" borderId="9" xfId="0" applyFont="1" applyFill="1" applyBorder="1" applyAlignment="1">
      <alignment horizontal="left" vertical="center"/>
    </xf>
    <xf numFmtId="0" fontId="3" fillId="3" borderId="9" xfId="0" applyFont="1" applyFill="1" applyBorder="1" applyAlignment="1">
      <alignment horizontal="left" vertical="center" wrapText="1"/>
    </xf>
    <xf numFmtId="180" fontId="3" fillId="3" borderId="9" xfId="0" applyNumberFormat="1" applyFont="1" applyFill="1" applyBorder="1" applyAlignment="1">
      <alignment horizontal="center" vertical="center"/>
    </xf>
    <xf numFmtId="0" fontId="2" fillId="3" borderId="9" xfId="0" applyFont="1" applyFill="1" applyBorder="1">
      <alignment vertical="center"/>
    </xf>
    <xf numFmtId="0" fontId="7" fillId="3" borderId="9" xfId="0" applyFont="1" applyFill="1" applyBorder="1" applyAlignment="1">
      <alignment horizontal="left" vertical="center" wrapText="1"/>
    </xf>
    <xf numFmtId="0" fontId="3" fillId="0" borderId="27" xfId="0" applyFont="1" applyBorder="1" applyAlignment="1">
      <alignment horizontal="left" vertical="center"/>
    </xf>
    <xf numFmtId="0" fontId="3" fillId="0" borderId="29" xfId="0" applyFont="1" applyBorder="1" applyAlignment="1">
      <alignment horizontal="left" vertical="center"/>
    </xf>
    <xf numFmtId="0" fontId="3" fillId="0" borderId="29" xfId="0" applyFont="1" applyBorder="1" applyAlignment="1">
      <alignment horizontal="left" vertical="center" wrapText="1"/>
    </xf>
    <xf numFmtId="180" fontId="3" fillId="0" borderId="29" xfId="0" applyNumberFormat="1" applyFont="1" applyBorder="1" applyAlignment="1">
      <alignment horizontal="center" vertical="center"/>
    </xf>
    <xf numFmtId="0" fontId="2" fillId="0" borderId="29" xfId="0" applyFont="1" applyBorder="1">
      <alignment vertical="center"/>
    </xf>
    <xf numFmtId="0" fontId="3" fillId="0" borderId="12" xfId="0" applyFont="1" applyBorder="1" applyAlignment="1">
      <alignment horizontal="left" vertical="center"/>
    </xf>
    <xf numFmtId="0" fontId="3" fillId="0" borderId="13" xfId="0" applyFont="1" applyBorder="1" applyAlignment="1">
      <alignment horizontal="left" vertical="center"/>
    </xf>
    <xf numFmtId="180" fontId="3" fillId="0" borderId="13" xfId="0" applyNumberFormat="1" applyFont="1" applyBorder="1" applyAlignment="1">
      <alignment horizontal="center" vertical="center"/>
    </xf>
    <xf numFmtId="0" fontId="2" fillId="0" borderId="13" xfId="0" applyFont="1" applyBorder="1">
      <alignment vertical="center"/>
    </xf>
    <xf numFmtId="0" fontId="7" fillId="0" borderId="29" xfId="0" applyFont="1" applyBorder="1" applyAlignment="1">
      <alignment horizontal="left" vertical="center" wrapText="1"/>
    </xf>
    <xf numFmtId="0" fontId="7" fillId="0" borderId="13" xfId="0" applyFont="1" applyBorder="1" applyAlignment="1">
      <alignment horizontal="left" vertical="center" wrapText="1"/>
    </xf>
    <xf numFmtId="0" fontId="3" fillId="3" borderId="9" xfId="0" applyFont="1" applyFill="1" applyBorder="1" applyAlignment="1">
      <alignment horizontal="center" vertical="center"/>
    </xf>
    <xf numFmtId="0" fontId="3" fillId="0" borderId="29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181" fontId="3" fillId="0" borderId="14" xfId="0" applyNumberFormat="1" applyFont="1" applyBorder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176" fontId="19" fillId="2" borderId="48" xfId="1" applyNumberFormat="1" applyFont="1" applyFill="1" applyBorder="1" applyAlignment="1">
      <alignment horizontal="center" vertical="center"/>
    </xf>
    <xf numFmtId="176" fontId="3" fillId="0" borderId="16" xfId="0" applyNumberFormat="1" applyFont="1" applyBorder="1" applyAlignment="1">
      <alignment horizontal="center" vertical="center"/>
    </xf>
    <xf numFmtId="176" fontId="3" fillId="0" borderId="9" xfId="0" applyNumberFormat="1" applyFont="1" applyBorder="1" applyAlignment="1">
      <alignment horizontal="center" vertical="center"/>
    </xf>
    <xf numFmtId="176" fontId="3" fillId="3" borderId="9" xfId="0" applyNumberFormat="1" applyFont="1" applyFill="1" applyBorder="1" applyAlignment="1">
      <alignment horizontal="center" vertical="center"/>
    </xf>
    <xf numFmtId="176" fontId="3" fillId="0" borderId="29" xfId="0" applyNumberFormat="1" applyFont="1" applyBorder="1" applyAlignment="1">
      <alignment horizontal="center" vertical="center"/>
    </xf>
    <xf numFmtId="176" fontId="3" fillId="0" borderId="13" xfId="0" applyNumberFormat="1" applyFont="1" applyBorder="1" applyAlignment="1">
      <alignment horizontal="center" vertical="center"/>
    </xf>
    <xf numFmtId="176" fontId="28" fillId="0" borderId="0" xfId="0" applyNumberFormat="1" applyFont="1" applyAlignment="1">
      <alignment horizontal="center" vertical="center"/>
    </xf>
    <xf numFmtId="182" fontId="0" fillId="0" borderId="0" xfId="0" applyNumberFormat="1" applyAlignment="1">
      <alignment horizontal="center" vertical="center"/>
    </xf>
    <xf numFmtId="182" fontId="19" fillId="2" borderId="46" xfId="1" applyNumberFormat="1" applyFont="1" applyFill="1" applyBorder="1" applyAlignment="1">
      <alignment horizontal="center" vertical="center"/>
    </xf>
    <xf numFmtId="182" fontId="3" fillId="0" borderId="14" xfId="0" applyNumberFormat="1" applyFont="1" applyBorder="1" applyAlignment="1">
      <alignment horizontal="center" vertical="center"/>
    </xf>
    <xf numFmtId="182" fontId="3" fillId="0" borderId="7" xfId="0" applyNumberFormat="1" applyFont="1" applyBorder="1" applyAlignment="1">
      <alignment horizontal="center" vertical="center"/>
    </xf>
    <xf numFmtId="182" fontId="3" fillId="3" borderId="7" xfId="0" applyNumberFormat="1" applyFont="1" applyFill="1" applyBorder="1" applyAlignment="1">
      <alignment horizontal="center" vertical="center"/>
    </xf>
    <xf numFmtId="182" fontId="3" fillId="0" borderId="30" xfId="0" applyNumberFormat="1" applyFont="1" applyBorder="1" applyAlignment="1">
      <alignment horizontal="center" vertical="center"/>
    </xf>
    <xf numFmtId="182" fontId="3" fillId="0" borderId="11" xfId="0" applyNumberFormat="1" applyFont="1" applyBorder="1" applyAlignment="1">
      <alignment horizontal="center" vertical="center"/>
    </xf>
    <xf numFmtId="182" fontId="28" fillId="0" borderId="0" xfId="0" applyNumberFormat="1" applyFont="1" applyAlignment="1">
      <alignment horizontal="center" vertical="center"/>
    </xf>
    <xf numFmtId="181" fontId="3" fillId="0" borderId="7" xfId="0" applyNumberFormat="1" applyFont="1" applyBorder="1" applyAlignment="1">
      <alignment horizontal="center" vertical="center"/>
    </xf>
    <xf numFmtId="0" fontId="3" fillId="0" borderId="20" xfId="0" applyFont="1" applyBorder="1" applyAlignment="1">
      <alignment horizontal="left" vertical="center"/>
    </xf>
    <xf numFmtId="0" fontId="3" fillId="0" borderId="21" xfId="0" applyFont="1" applyBorder="1" applyAlignment="1">
      <alignment horizontal="left" vertical="center"/>
    </xf>
    <xf numFmtId="0" fontId="3" fillId="0" borderId="21" xfId="0" applyFont="1" applyBorder="1" applyAlignment="1">
      <alignment horizontal="left" vertical="center" wrapText="1"/>
    </xf>
    <xf numFmtId="180" fontId="3" fillId="0" borderId="21" xfId="0" applyNumberFormat="1" applyFont="1" applyBorder="1" applyAlignment="1">
      <alignment horizontal="center" vertical="center"/>
    </xf>
    <xf numFmtId="0" fontId="2" fillId="0" borderId="21" xfId="0" applyFont="1" applyBorder="1">
      <alignment vertical="center"/>
    </xf>
    <xf numFmtId="176" fontId="3" fillId="0" borderId="21" xfId="0" applyNumberFormat="1" applyFont="1" applyBorder="1" applyAlignment="1">
      <alignment horizontal="center" vertical="center"/>
    </xf>
    <xf numFmtId="0" fontId="3" fillId="0" borderId="21" xfId="0" applyFont="1" applyBorder="1" applyAlignment="1">
      <alignment horizontal="center" vertical="center"/>
    </xf>
    <xf numFmtId="182" fontId="3" fillId="0" borderId="17" xfId="0" applyNumberFormat="1" applyFont="1" applyBorder="1" applyAlignment="1">
      <alignment horizontal="center" vertical="center"/>
    </xf>
    <xf numFmtId="176" fontId="2" fillId="2" borderId="0" xfId="0" applyNumberFormat="1" applyFont="1" applyFill="1" applyAlignment="1">
      <alignment horizontal="center" vertical="center"/>
    </xf>
    <xf numFmtId="0" fontId="7" fillId="2" borderId="0" xfId="0" applyFont="1" applyFill="1">
      <alignment vertical="center"/>
    </xf>
    <xf numFmtId="181" fontId="3" fillId="2" borderId="16" xfId="0" applyNumberFormat="1" applyFont="1" applyFill="1" applyBorder="1" applyAlignment="1">
      <alignment horizontal="center" vertical="center"/>
    </xf>
    <xf numFmtId="0" fontId="3" fillId="2" borderId="35" xfId="0" applyFont="1" applyFill="1" applyBorder="1" applyAlignment="1">
      <alignment horizontal="center" vertical="center"/>
    </xf>
    <xf numFmtId="0" fontId="10" fillId="0" borderId="27" xfId="1" applyFont="1" applyBorder="1" applyAlignment="1">
      <alignment vertical="center" wrapText="1"/>
    </xf>
    <xf numFmtId="0" fontId="10" fillId="0" borderId="3" xfId="1" applyFont="1" applyBorder="1" applyAlignment="1">
      <alignment vertical="center" wrapText="1"/>
    </xf>
    <xf numFmtId="0" fontId="10" fillId="0" borderId="8" xfId="1" applyFont="1" applyBorder="1" applyAlignment="1">
      <alignment vertical="center" wrapText="1"/>
    </xf>
    <xf numFmtId="0" fontId="24" fillId="2" borderId="10" xfId="0" applyFont="1" applyFill="1" applyBorder="1">
      <alignment vertical="center"/>
    </xf>
    <xf numFmtId="0" fontId="3" fillId="3" borderId="13" xfId="0" applyFont="1" applyFill="1" applyBorder="1">
      <alignment vertical="center"/>
    </xf>
    <xf numFmtId="0" fontId="24" fillId="3" borderId="13" xfId="0" applyFont="1" applyFill="1" applyBorder="1" applyAlignment="1">
      <alignment horizontal="center" vertical="center"/>
    </xf>
    <xf numFmtId="0" fontId="0" fillId="2" borderId="35" xfId="0" applyFill="1" applyBorder="1">
      <alignment vertical="center"/>
    </xf>
    <xf numFmtId="0" fontId="0" fillId="2" borderId="36" xfId="0" applyFill="1" applyBorder="1">
      <alignment vertical="center"/>
    </xf>
    <xf numFmtId="0" fontId="19" fillId="2" borderId="33" xfId="0" applyFont="1" applyFill="1" applyBorder="1" applyAlignment="1">
      <alignment horizontal="right" vertical="center"/>
    </xf>
    <xf numFmtId="0" fontId="10" fillId="0" borderId="8" xfId="1" applyFont="1" applyBorder="1">
      <alignment vertical="center"/>
    </xf>
    <xf numFmtId="0" fontId="10" fillId="0" borderId="12" xfId="1" applyFont="1" applyBorder="1">
      <alignment vertical="center"/>
    </xf>
    <xf numFmtId="0" fontId="23" fillId="2" borderId="15" xfId="1" applyFont="1" applyFill="1" applyBorder="1" applyAlignment="1">
      <alignment vertical="center" wrapText="1"/>
    </xf>
    <xf numFmtId="0" fontId="23" fillId="2" borderId="27" xfId="1" applyFont="1" applyFill="1" applyBorder="1" applyAlignment="1">
      <alignment vertical="center" wrapText="1"/>
    </xf>
    <xf numFmtId="0" fontId="14" fillId="0" borderId="15" xfId="1" applyFont="1" applyBorder="1" applyAlignment="1">
      <alignment vertical="center" wrapText="1"/>
    </xf>
    <xf numFmtId="0" fontId="36" fillId="0" borderId="0" xfId="0" applyFont="1" applyAlignment="1">
      <alignment horizontal="left" vertical="center"/>
    </xf>
    <xf numFmtId="0" fontId="13" fillId="0" borderId="0" xfId="1" applyFont="1">
      <alignment vertical="center"/>
    </xf>
    <xf numFmtId="0" fontId="36" fillId="0" borderId="0" xfId="1" applyFont="1">
      <alignment vertical="center"/>
    </xf>
    <xf numFmtId="0" fontId="19" fillId="2" borderId="15" xfId="0" applyFont="1" applyFill="1" applyBorder="1" applyAlignment="1">
      <alignment horizontal="center" vertical="center" wrapText="1"/>
    </xf>
    <xf numFmtId="0" fontId="19" fillId="2" borderId="16" xfId="0" applyFont="1" applyFill="1" applyBorder="1" applyAlignment="1">
      <alignment horizontal="center" vertical="center"/>
    </xf>
    <xf numFmtId="0" fontId="3" fillId="0" borderId="73" xfId="0" applyFont="1" applyBorder="1" applyAlignment="1">
      <alignment horizontal="left" vertical="center"/>
    </xf>
    <xf numFmtId="38" fontId="3" fillId="0" borderId="29" xfId="2" applyFont="1" applyFill="1" applyBorder="1" applyAlignment="1">
      <alignment horizontal="center" vertical="center"/>
    </xf>
    <xf numFmtId="0" fontId="3" fillId="0" borderId="29" xfId="0" applyFont="1" applyBorder="1" applyAlignment="1">
      <alignment horizontal="center" vertical="center" wrapText="1"/>
    </xf>
    <xf numFmtId="49" fontId="3" fillId="0" borderId="29" xfId="0" applyNumberFormat="1" applyFont="1" applyBorder="1" applyAlignment="1">
      <alignment horizontal="center" vertical="center"/>
    </xf>
    <xf numFmtId="176" fontId="19" fillId="0" borderId="30" xfId="0" applyNumberFormat="1" applyFont="1" applyBorder="1" applyAlignment="1">
      <alignment horizontal="center" vertical="center"/>
    </xf>
    <xf numFmtId="38" fontId="3" fillId="0" borderId="13" xfId="2" applyFont="1" applyFill="1" applyBorder="1" applyAlignment="1">
      <alignment horizontal="center" vertical="center"/>
    </xf>
    <xf numFmtId="0" fontId="3" fillId="0" borderId="10" xfId="0" applyFont="1" applyBorder="1" applyAlignment="1">
      <alignment horizontal="left" vertical="center"/>
    </xf>
    <xf numFmtId="0" fontId="3" fillId="0" borderId="13" xfId="0" applyFont="1" applyBorder="1" applyAlignment="1">
      <alignment horizontal="center" vertical="center" wrapText="1"/>
    </xf>
    <xf numFmtId="49" fontId="3" fillId="0" borderId="13" xfId="0" applyNumberFormat="1" applyFont="1" applyBorder="1" applyAlignment="1">
      <alignment horizontal="center" vertical="center"/>
    </xf>
    <xf numFmtId="176" fontId="19" fillId="0" borderId="11" xfId="0" applyNumberFormat="1" applyFont="1" applyBorder="1" applyAlignment="1">
      <alignment horizontal="center" vertical="center"/>
    </xf>
    <xf numFmtId="0" fontId="19" fillId="0" borderId="73" xfId="0" applyFont="1" applyBorder="1" applyAlignment="1">
      <alignment horizontal="left" vertical="center" wrapText="1"/>
    </xf>
    <xf numFmtId="49" fontId="19" fillId="0" borderId="29" xfId="0" applyNumberFormat="1" applyFont="1" applyBorder="1" applyAlignment="1">
      <alignment horizontal="center" vertical="center"/>
    </xf>
    <xf numFmtId="0" fontId="3" fillId="0" borderId="75" xfId="0" applyFont="1" applyBorder="1" applyAlignment="1">
      <alignment horizontal="left" vertical="center" wrapText="1"/>
    </xf>
    <xf numFmtId="0" fontId="3" fillId="0" borderId="35" xfId="0" applyFont="1" applyBorder="1" applyAlignment="1">
      <alignment horizontal="center" vertical="center"/>
    </xf>
    <xf numFmtId="2" fontId="3" fillId="0" borderId="35" xfId="0" applyNumberFormat="1" applyFont="1" applyBorder="1" applyAlignment="1">
      <alignment horizontal="center" vertical="center" wrapText="1"/>
    </xf>
    <xf numFmtId="176" fontId="19" fillId="0" borderId="36" xfId="0" applyNumberFormat="1" applyFont="1" applyBorder="1" applyAlignment="1">
      <alignment horizontal="center" vertical="center"/>
    </xf>
    <xf numFmtId="183" fontId="3" fillId="2" borderId="16" xfId="0" applyNumberFormat="1" applyFont="1" applyFill="1" applyBorder="1" applyAlignment="1">
      <alignment horizontal="center" vertical="center"/>
    </xf>
    <xf numFmtId="183" fontId="3" fillId="2" borderId="21" xfId="0" applyNumberFormat="1" applyFont="1" applyFill="1" applyBorder="1" applyAlignment="1">
      <alignment horizontal="center" vertical="center"/>
    </xf>
    <xf numFmtId="176" fontId="25" fillId="3" borderId="16" xfId="0" applyNumberFormat="1" applyFont="1" applyFill="1" applyBorder="1" applyAlignment="1">
      <alignment horizontal="center" vertical="center"/>
    </xf>
    <xf numFmtId="176" fontId="25" fillId="3" borderId="14" xfId="0" applyNumberFormat="1" applyFont="1" applyFill="1" applyBorder="1" applyAlignment="1">
      <alignment horizontal="center" vertical="center"/>
    </xf>
    <xf numFmtId="176" fontId="25" fillId="2" borderId="14" xfId="0" applyNumberFormat="1" applyFont="1" applyFill="1" applyBorder="1" applyAlignment="1">
      <alignment horizontal="center" vertical="center"/>
    </xf>
    <xf numFmtId="176" fontId="25" fillId="2" borderId="16" xfId="0" applyNumberFormat="1" applyFont="1" applyFill="1" applyBorder="1" applyAlignment="1">
      <alignment horizontal="center" vertical="center"/>
    </xf>
    <xf numFmtId="176" fontId="25" fillId="2" borderId="14" xfId="0" applyNumberFormat="1" applyFont="1" applyFill="1" applyBorder="1" applyAlignment="1">
      <alignment horizontal="center" vertical="center" wrapText="1"/>
    </xf>
    <xf numFmtId="176" fontId="26" fillId="2" borderId="30" xfId="0" applyNumberFormat="1" applyFont="1" applyFill="1" applyBorder="1" applyAlignment="1">
      <alignment horizontal="center" vertical="center" wrapText="1"/>
    </xf>
    <xf numFmtId="176" fontId="24" fillId="3" borderId="11" xfId="0" applyNumberFormat="1" applyFont="1" applyFill="1" applyBorder="1" applyAlignment="1">
      <alignment horizontal="center" vertical="center"/>
    </xf>
    <xf numFmtId="0" fontId="3" fillId="0" borderId="18" xfId="0" applyFont="1" applyBorder="1" applyAlignment="1">
      <alignment horizontal="left" vertical="center"/>
    </xf>
    <xf numFmtId="0" fontId="3" fillId="0" borderId="12" xfId="0" applyFont="1" applyBorder="1" applyAlignment="1">
      <alignment horizontal="left" vertical="center" wrapText="1"/>
    </xf>
    <xf numFmtId="0" fontId="3" fillId="0" borderId="15" xfId="0" applyFont="1" applyBorder="1" applyAlignment="1">
      <alignment horizontal="left" vertical="center" wrapText="1"/>
    </xf>
    <xf numFmtId="0" fontId="3" fillId="0" borderId="8" xfId="0" applyFont="1" applyBorder="1" applyAlignment="1">
      <alignment horizontal="left" vertical="center" wrapText="1"/>
    </xf>
    <xf numFmtId="0" fontId="3" fillId="3" borderId="1" xfId="0" applyFont="1" applyFill="1" applyBorder="1" applyAlignment="1">
      <alignment horizontal="left" vertical="center"/>
    </xf>
    <xf numFmtId="0" fontId="3" fillId="2" borderId="16" xfId="0" applyFont="1" applyFill="1" applyBorder="1" applyAlignment="1">
      <alignment vertical="center" wrapText="1"/>
    </xf>
    <xf numFmtId="0" fontId="3" fillId="2" borderId="16" xfId="0" applyFont="1" applyFill="1" applyBorder="1">
      <alignment vertical="center"/>
    </xf>
    <xf numFmtId="0" fontId="3" fillId="2" borderId="4" xfId="0" applyFont="1" applyFill="1" applyBorder="1">
      <alignment vertical="center"/>
    </xf>
    <xf numFmtId="0" fontId="3" fillId="2" borderId="20" xfId="0" applyFont="1" applyFill="1" applyBorder="1" applyAlignment="1">
      <alignment horizontal="left" vertical="center"/>
    </xf>
    <xf numFmtId="0" fontId="3" fillId="2" borderId="21" xfId="0" applyFont="1" applyFill="1" applyBorder="1">
      <alignment vertical="center"/>
    </xf>
    <xf numFmtId="0" fontId="3" fillId="2" borderId="15" xfId="0" applyFont="1" applyFill="1" applyBorder="1" applyAlignment="1">
      <alignment horizontal="left" vertical="center"/>
    </xf>
    <xf numFmtId="0" fontId="3" fillId="2" borderId="18" xfId="0" applyFont="1" applyFill="1" applyBorder="1" applyAlignment="1">
      <alignment horizontal="left" vertical="center"/>
    </xf>
    <xf numFmtId="0" fontId="3" fillId="5" borderId="0" xfId="0" applyFont="1" applyFill="1" applyAlignment="1">
      <alignment horizontal="left" vertical="center"/>
    </xf>
    <xf numFmtId="0" fontId="3" fillId="5" borderId="16" xfId="0" applyFont="1" applyFill="1" applyBorder="1" applyAlignment="1">
      <alignment vertical="center" wrapText="1"/>
    </xf>
    <xf numFmtId="0" fontId="3" fillId="5" borderId="16" xfId="0" applyFont="1" applyFill="1" applyBorder="1" applyAlignment="1">
      <alignment horizontal="center" vertical="center"/>
    </xf>
    <xf numFmtId="0" fontId="3" fillId="5" borderId="16" xfId="0" applyFont="1" applyFill="1" applyBorder="1" applyAlignment="1">
      <alignment horizontal="center" vertical="center" wrapText="1"/>
    </xf>
    <xf numFmtId="176" fontId="3" fillId="5" borderId="16" xfId="0" applyNumberFormat="1" applyFont="1" applyFill="1" applyBorder="1" applyAlignment="1">
      <alignment horizontal="center" vertical="center"/>
    </xf>
    <xf numFmtId="2" fontId="3" fillId="5" borderId="16" xfId="0" applyNumberFormat="1" applyFont="1" applyFill="1" applyBorder="1" applyAlignment="1">
      <alignment horizontal="center" vertical="center"/>
    </xf>
    <xf numFmtId="0" fontId="3" fillId="5" borderId="0" xfId="0" applyFont="1" applyFill="1" applyAlignment="1">
      <alignment vertical="center" wrapText="1"/>
    </xf>
    <xf numFmtId="0" fontId="8" fillId="5" borderId="16" xfId="0" applyFont="1" applyFill="1" applyBorder="1" applyAlignment="1">
      <alignment horizontal="center" vertical="center"/>
    </xf>
    <xf numFmtId="181" fontId="3" fillId="5" borderId="16" xfId="0" applyNumberFormat="1" applyFont="1" applyFill="1" applyBorder="1" applyAlignment="1">
      <alignment horizontal="center" vertical="center"/>
    </xf>
    <xf numFmtId="0" fontId="3" fillId="5" borderId="21" xfId="0" applyFont="1" applyFill="1" applyBorder="1" applyAlignment="1">
      <alignment horizontal="center" vertical="center"/>
    </xf>
    <xf numFmtId="176" fontId="3" fillId="5" borderId="21" xfId="0" applyNumberFormat="1" applyFont="1" applyFill="1" applyBorder="1" applyAlignment="1">
      <alignment horizontal="center" vertical="center"/>
    </xf>
    <xf numFmtId="2" fontId="3" fillId="5" borderId="21" xfId="0" applyNumberFormat="1" applyFont="1" applyFill="1" applyBorder="1" applyAlignment="1">
      <alignment horizontal="center" vertical="center"/>
    </xf>
    <xf numFmtId="0" fontId="3" fillId="5" borderId="19" xfId="0" applyFont="1" applyFill="1" applyBorder="1" applyAlignment="1">
      <alignment vertical="center" wrapText="1"/>
    </xf>
    <xf numFmtId="0" fontId="3" fillId="3" borderId="16" xfId="0" applyFont="1" applyFill="1" applyBorder="1">
      <alignment vertical="center"/>
    </xf>
    <xf numFmtId="0" fontId="3" fillId="3" borderId="16" xfId="0" applyFont="1" applyFill="1" applyBorder="1" applyAlignment="1">
      <alignment horizontal="left" vertical="center"/>
    </xf>
    <xf numFmtId="0" fontId="3" fillId="2" borderId="16" xfId="0" applyFont="1" applyFill="1" applyBorder="1" applyAlignment="1">
      <alignment horizontal="left" vertical="center"/>
    </xf>
    <xf numFmtId="0" fontId="24" fillId="2" borderId="73" xfId="0" applyFont="1" applyFill="1" applyBorder="1">
      <alignment vertical="center"/>
    </xf>
    <xf numFmtId="2" fontId="2" fillId="3" borderId="58" xfId="0" applyNumberFormat="1" applyFont="1" applyFill="1" applyBorder="1" applyAlignment="1">
      <alignment horizontal="center" vertical="center"/>
    </xf>
    <xf numFmtId="0" fontId="2" fillId="3" borderId="56" xfId="0" applyFont="1" applyFill="1" applyBorder="1" applyAlignment="1">
      <alignment horizontal="center" vertical="center" wrapText="1"/>
    </xf>
    <xf numFmtId="0" fontId="2" fillId="3" borderId="0" xfId="0" applyFont="1" applyFill="1" applyAlignment="1">
      <alignment horizontal="center" vertical="center"/>
    </xf>
    <xf numFmtId="0" fontId="3" fillId="0" borderId="0" xfId="0" applyFont="1">
      <alignment vertical="center"/>
    </xf>
    <xf numFmtId="0" fontId="3" fillId="0" borderId="0" xfId="1" applyFont="1" applyAlignment="1">
      <alignment horizontal="left" vertical="center"/>
    </xf>
    <xf numFmtId="0" fontId="3" fillId="0" borderId="0" xfId="1" applyFont="1">
      <alignment vertical="center"/>
    </xf>
    <xf numFmtId="176" fontId="2" fillId="2" borderId="15" xfId="0" applyNumberFormat="1" applyFont="1" applyFill="1" applyBorder="1" applyAlignment="1">
      <alignment horizontal="center" vertical="center"/>
    </xf>
    <xf numFmtId="176" fontId="2" fillId="3" borderId="15" xfId="0" applyNumberFormat="1" applyFont="1" applyFill="1" applyBorder="1" applyAlignment="1">
      <alignment horizontal="center" vertical="center"/>
    </xf>
    <xf numFmtId="176" fontId="2" fillId="3" borderId="12" xfId="0" applyNumberFormat="1" applyFont="1" applyFill="1" applyBorder="1" applyAlignment="1">
      <alignment horizontal="center" vertical="center"/>
    </xf>
    <xf numFmtId="176" fontId="2" fillId="3" borderId="18" xfId="0" applyNumberFormat="1" applyFont="1" applyFill="1" applyBorder="1" applyAlignment="1">
      <alignment horizontal="center" vertical="center"/>
    </xf>
    <xf numFmtId="176" fontId="2" fillId="2" borderId="20" xfId="0" applyNumberFormat="1" applyFont="1" applyFill="1" applyBorder="1" applyAlignment="1">
      <alignment horizontal="center" vertical="center"/>
    </xf>
    <xf numFmtId="176" fontId="2" fillId="3" borderId="0" xfId="0" applyNumberFormat="1" applyFont="1" applyFill="1" applyAlignment="1">
      <alignment horizontal="center" vertical="center"/>
    </xf>
    <xf numFmtId="181" fontId="2" fillId="3" borderId="0" xfId="0" applyNumberFormat="1" applyFont="1" applyFill="1" applyAlignment="1">
      <alignment horizontal="center" vertical="center"/>
    </xf>
    <xf numFmtId="1" fontId="2" fillId="3" borderId="15" xfId="0" applyNumberFormat="1" applyFont="1" applyFill="1" applyBorder="1" applyAlignment="1">
      <alignment horizontal="center" vertical="center"/>
    </xf>
    <xf numFmtId="0" fontId="2" fillId="3" borderId="19" xfId="0" applyFont="1" applyFill="1" applyBorder="1">
      <alignment vertical="center"/>
    </xf>
    <xf numFmtId="2" fontId="2" fillId="3" borderId="21" xfId="0" applyNumberFormat="1" applyFont="1" applyFill="1" applyBorder="1" applyAlignment="1">
      <alignment horizontal="center" vertical="center"/>
    </xf>
    <xf numFmtId="0" fontId="3" fillId="5" borderId="19" xfId="0" applyFont="1" applyFill="1" applyBorder="1" applyAlignment="1">
      <alignment horizontal="left" vertical="center"/>
    </xf>
    <xf numFmtId="0" fontId="3" fillId="5" borderId="21" xfId="0" applyFont="1" applyFill="1" applyBorder="1" applyAlignment="1">
      <alignment vertical="center" wrapText="1"/>
    </xf>
    <xf numFmtId="181" fontId="3" fillId="5" borderId="21" xfId="0" applyNumberFormat="1" applyFont="1" applyFill="1" applyBorder="1" applyAlignment="1">
      <alignment horizontal="center" vertical="center"/>
    </xf>
    <xf numFmtId="0" fontId="3" fillId="2" borderId="29" xfId="0" applyFont="1" applyFill="1" applyBorder="1" applyAlignment="1">
      <alignment horizontal="center" vertical="center" wrapText="1"/>
    </xf>
    <xf numFmtId="0" fontId="3" fillId="2" borderId="29" xfId="0" applyFont="1" applyFill="1" applyBorder="1" applyAlignment="1">
      <alignment horizontal="center" vertical="center"/>
    </xf>
    <xf numFmtId="176" fontId="0" fillId="0" borderId="0" xfId="0" applyNumberFormat="1">
      <alignment vertical="center"/>
    </xf>
    <xf numFmtId="176" fontId="3" fillId="2" borderId="29" xfId="0" applyNumberFormat="1" applyFont="1" applyFill="1" applyBorder="1" applyAlignment="1">
      <alignment horizontal="center" vertical="center" wrapText="1"/>
    </xf>
    <xf numFmtId="176" fontId="3" fillId="5" borderId="16" xfId="0" applyNumberFormat="1" applyFont="1" applyFill="1" applyBorder="1" applyAlignment="1">
      <alignment horizontal="center" vertical="center" wrapText="1"/>
    </xf>
    <xf numFmtId="176" fontId="8" fillId="5" borderId="16" xfId="0" applyNumberFormat="1" applyFont="1" applyFill="1" applyBorder="1" applyAlignment="1">
      <alignment horizontal="center" vertical="center"/>
    </xf>
    <xf numFmtId="1" fontId="3" fillId="2" borderId="4" xfId="0" applyNumberFormat="1" applyFont="1" applyFill="1" applyBorder="1" applyAlignment="1">
      <alignment horizontal="center" vertical="center"/>
    </xf>
    <xf numFmtId="1" fontId="3" fillId="2" borderId="21" xfId="0" applyNumberFormat="1" applyFont="1" applyFill="1" applyBorder="1" applyAlignment="1">
      <alignment horizontal="center" vertical="center"/>
    </xf>
    <xf numFmtId="0" fontId="7" fillId="2" borderId="4" xfId="0" applyFont="1" applyFill="1" applyBorder="1" applyAlignment="1">
      <alignment horizontal="center" vertical="center" wrapText="1"/>
    </xf>
    <xf numFmtId="176" fontId="3" fillId="2" borderId="4" xfId="0" applyNumberFormat="1" applyFont="1" applyFill="1" applyBorder="1" applyAlignment="1">
      <alignment horizontal="center" vertical="center" wrapText="1"/>
    </xf>
    <xf numFmtId="0" fontId="3" fillId="3" borderId="16" xfId="0" applyFont="1" applyFill="1" applyBorder="1" applyAlignment="1">
      <alignment horizontal="center" vertical="center"/>
    </xf>
    <xf numFmtId="1" fontId="3" fillId="3" borderId="16" xfId="0" applyNumberFormat="1" applyFont="1" applyFill="1" applyBorder="1" applyAlignment="1">
      <alignment horizontal="center" vertical="center"/>
    </xf>
    <xf numFmtId="176" fontId="3" fillId="3" borderId="16" xfId="0" applyNumberFormat="1" applyFont="1" applyFill="1" applyBorder="1" applyAlignment="1">
      <alignment horizontal="center" vertical="center"/>
    </xf>
    <xf numFmtId="183" fontId="3" fillId="3" borderId="16" xfId="0" applyNumberFormat="1" applyFont="1" applyFill="1" applyBorder="1" applyAlignment="1">
      <alignment horizontal="center" vertical="center"/>
    </xf>
    <xf numFmtId="2" fontId="3" fillId="3" borderId="16" xfId="0" applyNumberFormat="1" applyFont="1" applyFill="1" applyBorder="1" applyAlignment="1">
      <alignment horizontal="center" vertical="center"/>
    </xf>
    <xf numFmtId="0" fontId="3" fillId="3" borderId="0" xfId="0" applyFont="1" applyFill="1" applyAlignment="1">
      <alignment vertical="center" wrapText="1"/>
    </xf>
    <xf numFmtId="181" fontId="3" fillId="3" borderId="16" xfId="0" applyNumberFormat="1" applyFont="1" applyFill="1" applyBorder="1" applyAlignment="1">
      <alignment horizontal="center" vertical="center"/>
    </xf>
    <xf numFmtId="0" fontId="3" fillId="3" borderId="4" xfId="0" applyFont="1" applyFill="1" applyBorder="1">
      <alignment vertical="center"/>
    </xf>
    <xf numFmtId="0" fontId="3" fillId="3" borderId="4" xfId="0" applyFont="1" applyFill="1" applyBorder="1" applyAlignment="1">
      <alignment horizontal="center" vertical="center"/>
    </xf>
    <xf numFmtId="176" fontId="3" fillId="3" borderId="4" xfId="0" applyNumberFormat="1" applyFont="1" applyFill="1" applyBorder="1" applyAlignment="1">
      <alignment horizontal="center" vertical="center"/>
    </xf>
    <xf numFmtId="181" fontId="3" fillId="3" borderId="4" xfId="0" applyNumberFormat="1" applyFont="1" applyFill="1" applyBorder="1" applyAlignment="1">
      <alignment horizontal="center" vertical="center"/>
    </xf>
    <xf numFmtId="2" fontId="3" fillId="3" borderId="4" xfId="0" applyNumberFormat="1" applyFont="1" applyFill="1" applyBorder="1" applyAlignment="1">
      <alignment horizontal="center" vertical="center"/>
    </xf>
    <xf numFmtId="0" fontId="3" fillId="3" borderId="1" xfId="0" applyFont="1" applyFill="1" applyBorder="1" applyAlignment="1">
      <alignment vertical="center" wrapText="1"/>
    </xf>
    <xf numFmtId="0" fontId="3" fillId="3" borderId="20" xfId="0" applyFont="1" applyFill="1" applyBorder="1" applyAlignment="1">
      <alignment horizontal="left" vertical="center"/>
    </xf>
    <xf numFmtId="0" fontId="3" fillId="3" borderId="21" xfId="0" applyFont="1" applyFill="1" applyBorder="1">
      <alignment vertical="center"/>
    </xf>
    <xf numFmtId="0" fontId="3" fillId="3" borderId="21" xfId="0" applyFont="1" applyFill="1" applyBorder="1" applyAlignment="1">
      <alignment horizontal="center" vertical="center"/>
    </xf>
    <xf numFmtId="176" fontId="3" fillId="3" borderId="21" xfId="0" applyNumberFormat="1" applyFont="1" applyFill="1" applyBorder="1" applyAlignment="1">
      <alignment horizontal="center" vertical="center"/>
    </xf>
    <xf numFmtId="183" fontId="3" fillId="3" borderId="21" xfId="0" applyNumberFormat="1" applyFont="1" applyFill="1" applyBorder="1" applyAlignment="1">
      <alignment horizontal="center" vertical="center"/>
    </xf>
    <xf numFmtId="2" fontId="3" fillId="3" borderId="21" xfId="0" applyNumberFormat="1" applyFont="1" applyFill="1" applyBorder="1" applyAlignment="1">
      <alignment horizontal="center" vertical="center"/>
    </xf>
    <xf numFmtId="0" fontId="3" fillId="3" borderId="19" xfId="0" applyFont="1" applyFill="1" applyBorder="1" applyAlignment="1">
      <alignment vertical="center" wrapText="1"/>
    </xf>
    <xf numFmtId="0" fontId="3" fillId="3" borderId="15" xfId="0" applyFont="1" applyFill="1" applyBorder="1" applyAlignment="1">
      <alignment horizontal="left" vertical="center"/>
    </xf>
    <xf numFmtId="0" fontId="3" fillId="3" borderId="18" xfId="0" applyFont="1" applyFill="1" applyBorder="1" applyAlignment="1">
      <alignment horizontal="left" vertical="center"/>
    </xf>
    <xf numFmtId="0" fontId="3" fillId="3" borderId="16" xfId="0" applyFont="1" applyFill="1" applyBorder="1" applyAlignment="1">
      <alignment horizontal="center" vertical="center" wrapText="1"/>
    </xf>
    <xf numFmtId="176" fontId="3" fillId="3" borderId="16" xfId="0" applyNumberFormat="1" applyFont="1" applyFill="1" applyBorder="1" applyAlignment="1">
      <alignment horizontal="center" vertical="center" wrapText="1"/>
    </xf>
    <xf numFmtId="0" fontId="3" fillId="3" borderId="0" xfId="0" applyFont="1" applyFill="1">
      <alignment vertical="center"/>
    </xf>
    <xf numFmtId="183" fontId="3" fillId="5" borderId="16" xfId="0" applyNumberFormat="1" applyFont="1" applyFill="1" applyBorder="1" applyAlignment="1">
      <alignment horizontal="center" vertical="center"/>
    </xf>
    <xf numFmtId="0" fontId="35" fillId="2" borderId="0" xfId="0" applyFont="1" applyFill="1" applyAlignment="1">
      <alignment horizontal="left" vertical="center" wrapText="1"/>
    </xf>
    <xf numFmtId="0" fontId="3" fillId="2" borderId="0" xfId="0" applyFont="1" applyFill="1" applyAlignment="1">
      <alignment horizontal="left" vertical="center" wrapText="1"/>
    </xf>
    <xf numFmtId="0" fontId="19" fillId="2" borderId="46" xfId="0" applyFont="1" applyFill="1" applyBorder="1" applyAlignment="1">
      <alignment horizontal="center" vertical="center"/>
    </xf>
    <xf numFmtId="0" fontId="19" fillId="2" borderId="74" xfId="0" applyFont="1" applyFill="1" applyBorder="1" applyAlignment="1">
      <alignment horizontal="center" vertical="center"/>
    </xf>
    <xf numFmtId="0" fontId="19" fillId="2" borderId="45" xfId="0" applyFont="1" applyFill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 wrapText="1"/>
    </xf>
    <xf numFmtId="0" fontId="3" fillId="0" borderId="21" xfId="0" applyFont="1" applyBorder="1" applyAlignment="1">
      <alignment horizontal="center" vertical="center" wrapText="1"/>
    </xf>
    <xf numFmtId="38" fontId="3" fillId="0" borderId="13" xfId="2" applyFont="1" applyFill="1" applyBorder="1" applyAlignment="1">
      <alignment horizontal="center" vertical="center"/>
    </xf>
    <xf numFmtId="38" fontId="3" fillId="0" borderId="9" xfId="2" applyFont="1" applyFill="1" applyBorder="1" applyAlignment="1">
      <alignment horizontal="center" vertical="center"/>
    </xf>
    <xf numFmtId="0" fontId="19" fillId="2" borderId="18" xfId="0" applyFont="1" applyFill="1" applyBorder="1" applyAlignment="1">
      <alignment horizontal="center" vertical="center"/>
    </xf>
    <xf numFmtId="0" fontId="19" fillId="2" borderId="8" xfId="0" applyFont="1" applyFill="1" applyBorder="1" applyAlignment="1">
      <alignment horizontal="center" vertical="center"/>
    </xf>
    <xf numFmtId="0" fontId="19" fillId="2" borderId="4" xfId="0" applyFont="1" applyFill="1" applyBorder="1" applyAlignment="1">
      <alignment horizontal="center" vertical="center" wrapText="1"/>
    </xf>
    <xf numFmtId="0" fontId="19" fillId="2" borderId="9" xfId="0" applyFont="1" applyFill="1" applyBorder="1" applyAlignment="1">
      <alignment horizontal="center" vertical="center" wrapText="1"/>
    </xf>
    <xf numFmtId="0" fontId="19" fillId="2" borderId="5" xfId="0" applyFont="1" applyFill="1" applyBorder="1" applyAlignment="1">
      <alignment horizontal="center" vertical="center" wrapText="1"/>
    </xf>
    <xf numFmtId="0" fontId="19" fillId="2" borderId="7" xfId="0" applyFont="1" applyFill="1" applyBorder="1" applyAlignment="1">
      <alignment horizontal="center" vertical="center" wrapText="1"/>
    </xf>
    <xf numFmtId="38" fontId="3" fillId="0" borderId="13" xfId="2" applyFont="1" applyFill="1" applyBorder="1" applyAlignment="1">
      <alignment horizontal="center" vertical="center" wrapText="1"/>
    </xf>
    <xf numFmtId="38" fontId="3" fillId="0" borderId="21" xfId="2" applyFont="1" applyFill="1" applyBorder="1" applyAlignment="1">
      <alignment horizontal="center" vertical="center" wrapText="1"/>
    </xf>
    <xf numFmtId="0" fontId="3" fillId="0" borderId="29" xfId="0" applyFont="1" applyBorder="1" applyAlignment="1">
      <alignment horizontal="center" vertical="center"/>
    </xf>
    <xf numFmtId="49" fontId="3" fillId="0" borderId="29" xfId="0" applyNumberFormat="1" applyFont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2" fillId="2" borderId="14" xfId="0" applyFont="1" applyFill="1" applyBorder="1" applyAlignment="1">
      <alignment horizontal="center" vertical="center"/>
    </xf>
    <xf numFmtId="0" fontId="2" fillId="2" borderId="17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left" vertical="center"/>
    </xf>
    <xf numFmtId="0" fontId="2" fillId="2" borderId="6" xfId="0" applyFont="1" applyFill="1" applyBorder="1" applyAlignment="1">
      <alignment horizontal="left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0" fontId="2" fillId="2" borderId="7" xfId="0" applyFont="1" applyFill="1" applyBorder="1" applyAlignment="1">
      <alignment horizontal="center" vertical="center"/>
    </xf>
    <xf numFmtId="0" fontId="2" fillId="2" borderId="1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 wrapText="1"/>
    </xf>
    <xf numFmtId="0" fontId="2" fillId="2" borderId="22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/>
    </xf>
    <xf numFmtId="0" fontId="3" fillId="2" borderId="27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 wrapText="1"/>
    </xf>
    <xf numFmtId="0" fontId="3" fillId="2" borderId="30" xfId="0" applyFont="1" applyFill="1" applyBorder="1" applyAlignment="1">
      <alignment horizontal="center" vertical="center" wrapText="1"/>
    </xf>
    <xf numFmtId="0" fontId="3" fillId="0" borderId="23" xfId="0" applyFont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23" xfId="0" applyFont="1" applyFill="1" applyBorder="1" applyAlignment="1">
      <alignment horizontal="center" vertical="center" wrapText="1"/>
    </xf>
    <xf numFmtId="0" fontId="3" fillId="2" borderId="29" xfId="0" applyFont="1" applyFill="1" applyBorder="1" applyAlignment="1">
      <alignment horizontal="center" vertical="center" wrapText="1"/>
    </xf>
    <xf numFmtId="0" fontId="3" fillId="2" borderId="23" xfId="0" applyFont="1" applyFill="1" applyBorder="1" applyAlignment="1">
      <alignment horizontal="center" vertical="center"/>
    </xf>
    <xf numFmtId="0" fontId="3" fillId="2" borderId="29" xfId="0" applyFont="1" applyFill="1" applyBorder="1" applyAlignment="1">
      <alignment horizontal="center" vertical="center"/>
    </xf>
    <xf numFmtId="0" fontId="26" fillId="2" borderId="15" xfId="0" applyFont="1" applyFill="1" applyBorder="1" applyAlignment="1">
      <alignment horizontal="left" vertical="center"/>
    </xf>
    <xf numFmtId="0" fontId="26" fillId="2" borderId="16" xfId="0" applyFont="1" applyFill="1" applyBorder="1" applyAlignment="1">
      <alignment horizontal="left" vertical="center"/>
    </xf>
    <xf numFmtId="0" fontId="26" fillId="2" borderId="14" xfId="0" applyFont="1" applyFill="1" applyBorder="1" applyAlignment="1">
      <alignment horizontal="left" vertical="center"/>
    </xf>
    <xf numFmtId="0" fontId="25" fillId="2" borderId="15" xfId="0" applyFont="1" applyFill="1" applyBorder="1" applyAlignment="1">
      <alignment horizontal="center" vertical="center"/>
    </xf>
    <xf numFmtId="0" fontId="26" fillId="2" borderId="0" xfId="0" applyFont="1" applyFill="1" applyAlignment="1">
      <alignment horizontal="left" vertical="center"/>
    </xf>
    <xf numFmtId="0" fontId="25" fillId="2" borderId="0" xfId="0" applyFont="1" applyFill="1" applyAlignment="1">
      <alignment horizontal="center" vertical="center"/>
    </xf>
    <xf numFmtId="0" fontId="25" fillId="2" borderId="6" xfId="0" applyFont="1" applyFill="1" applyBorder="1" applyAlignment="1">
      <alignment horizontal="center" vertical="center"/>
    </xf>
    <xf numFmtId="0" fontId="25" fillId="2" borderId="3" xfId="0" applyFont="1" applyFill="1" applyBorder="1" applyAlignment="1">
      <alignment horizontal="center" vertical="center"/>
    </xf>
    <xf numFmtId="0" fontId="25" fillId="2" borderId="23" xfId="0" applyFont="1" applyFill="1" applyBorder="1" applyAlignment="1">
      <alignment horizontal="center" vertical="center"/>
    </xf>
    <xf numFmtId="0" fontId="25" fillId="2" borderId="4" xfId="0" applyFont="1" applyFill="1" applyBorder="1" applyAlignment="1">
      <alignment horizontal="center" vertical="center" wrapText="1"/>
    </xf>
    <xf numFmtId="0" fontId="25" fillId="2" borderId="9" xfId="0" applyFont="1" applyFill="1" applyBorder="1" applyAlignment="1">
      <alignment horizontal="center" vertical="center" wrapText="1"/>
    </xf>
    <xf numFmtId="0" fontId="25" fillId="2" borderId="5" xfId="0" applyFont="1" applyFill="1" applyBorder="1" applyAlignment="1">
      <alignment horizontal="center" vertical="center" wrapText="1"/>
    </xf>
    <xf numFmtId="0" fontId="25" fillId="2" borderId="7" xfId="0" applyFont="1" applyFill="1" applyBorder="1" applyAlignment="1">
      <alignment horizontal="center" vertical="center"/>
    </xf>
    <xf numFmtId="0" fontId="2" fillId="3" borderId="16" xfId="0" applyFont="1" applyFill="1" applyBorder="1" applyAlignment="1">
      <alignment horizontal="center" vertical="center"/>
    </xf>
    <xf numFmtId="0" fontId="2" fillId="2" borderId="16" xfId="0" applyFont="1" applyFill="1" applyBorder="1" applyAlignment="1">
      <alignment horizontal="center" vertical="center" wrapText="1"/>
    </xf>
    <xf numFmtId="0" fontId="2" fillId="2" borderId="57" xfId="0" applyFont="1" applyFill="1" applyBorder="1" applyAlignment="1">
      <alignment horizontal="center" vertical="center"/>
    </xf>
    <xf numFmtId="0" fontId="2" fillId="3" borderId="64" xfId="0" applyFont="1" applyFill="1" applyBorder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2" fillId="3" borderId="71" xfId="0" applyFont="1" applyFill="1" applyBorder="1" applyAlignment="1">
      <alignment horizontal="center" vertical="center"/>
    </xf>
    <xf numFmtId="0" fontId="2" fillId="3" borderId="61" xfId="0" applyFont="1" applyFill="1" applyBorder="1" applyAlignment="1">
      <alignment horizontal="center" vertical="center"/>
    </xf>
    <xf numFmtId="0" fontId="2" fillId="3" borderId="56" xfId="0" applyFont="1" applyFill="1" applyBorder="1" applyAlignment="1">
      <alignment horizontal="center" vertical="center"/>
    </xf>
    <xf numFmtId="0" fontId="2" fillId="2" borderId="64" xfId="0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2" borderId="71" xfId="0" applyFont="1" applyFill="1" applyBorder="1" applyAlignment="1">
      <alignment horizontal="center" vertical="center"/>
    </xf>
    <xf numFmtId="0" fontId="2" fillId="2" borderId="64" xfId="0" applyFont="1" applyFill="1" applyBorder="1" applyAlignment="1">
      <alignment horizontal="center" vertical="center" wrapText="1"/>
    </xf>
    <xf numFmtId="0" fontId="2" fillId="2" borderId="71" xfId="0" applyFont="1" applyFill="1" applyBorder="1" applyAlignment="1">
      <alignment horizontal="center" vertical="center" wrapText="1"/>
    </xf>
    <xf numFmtId="0" fontId="10" fillId="2" borderId="23" xfId="1" applyFont="1" applyFill="1" applyBorder="1" applyAlignment="1">
      <alignment horizontal="center" vertical="center"/>
    </xf>
    <xf numFmtId="0" fontId="10" fillId="2" borderId="29" xfId="1" applyFont="1" applyFill="1" applyBorder="1" applyAlignment="1">
      <alignment horizontal="center" vertical="center"/>
    </xf>
    <xf numFmtId="0" fontId="10" fillId="2" borderId="2" xfId="1" applyFont="1" applyFill="1" applyBorder="1" applyAlignment="1">
      <alignment horizontal="center" vertical="center"/>
    </xf>
    <xf numFmtId="0" fontId="10" fillId="2" borderId="30" xfId="1" applyFont="1" applyFill="1" applyBorder="1" applyAlignment="1">
      <alignment horizontal="center" vertical="center"/>
    </xf>
    <xf numFmtId="0" fontId="34" fillId="2" borderId="23" xfId="1" applyFont="1" applyFill="1" applyBorder="1" applyAlignment="1">
      <alignment horizontal="center" vertical="center"/>
    </xf>
    <xf numFmtId="0" fontId="11" fillId="2" borderId="23" xfId="1" applyFont="1" applyFill="1" applyBorder="1" applyAlignment="1">
      <alignment horizontal="center" vertical="center" wrapText="1"/>
    </xf>
    <xf numFmtId="0" fontId="11" fillId="2" borderId="29" xfId="1" applyFont="1" applyFill="1" applyBorder="1" applyAlignment="1">
      <alignment horizontal="center" vertical="center" wrapText="1"/>
    </xf>
    <xf numFmtId="0" fontId="10" fillId="2" borderId="3" xfId="1" applyFont="1" applyFill="1" applyBorder="1" applyAlignment="1">
      <alignment horizontal="left" vertical="center"/>
    </xf>
    <xf numFmtId="0" fontId="10" fillId="2" borderId="27" xfId="1" applyFont="1" applyFill="1" applyBorder="1" applyAlignment="1">
      <alignment horizontal="left" vertical="center"/>
    </xf>
    <xf numFmtId="0" fontId="10" fillId="2" borderId="33" xfId="1" applyFont="1" applyFill="1" applyBorder="1" applyAlignment="1">
      <alignment horizontal="left" vertical="center"/>
    </xf>
    <xf numFmtId="0" fontId="10" fillId="2" borderId="53" xfId="1" applyFont="1" applyFill="1" applyBorder="1" applyAlignment="1">
      <alignment horizontal="center" vertical="center" wrapText="1"/>
    </xf>
    <xf numFmtId="0" fontId="10" fillId="2" borderId="57" xfId="1" applyFont="1" applyFill="1" applyBorder="1" applyAlignment="1">
      <alignment horizontal="center" vertical="center" wrapText="1"/>
    </xf>
    <xf numFmtId="0" fontId="10" fillId="2" borderId="59" xfId="1" applyFont="1" applyFill="1" applyBorder="1" applyAlignment="1">
      <alignment horizontal="center" vertical="center" wrapText="1"/>
    </xf>
    <xf numFmtId="0" fontId="34" fillId="2" borderId="4" xfId="1" applyFont="1" applyFill="1" applyBorder="1" applyAlignment="1">
      <alignment horizontal="center" vertical="center"/>
    </xf>
    <xf numFmtId="0" fontId="10" fillId="2" borderId="9" xfId="1" applyFont="1" applyFill="1" applyBorder="1" applyAlignment="1">
      <alignment horizontal="center" vertical="center"/>
    </xf>
    <xf numFmtId="0" fontId="10" fillId="2" borderId="4" xfId="1" applyFont="1" applyFill="1" applyBorder="1" applyAlignment="1">
      <alignment horizontal="center" vertical="center"/>
    </xf>
    <xf numFmtId="0" fontId="10" fillId="2" borderId="52" xfId="1" applyFont="1" applyFill="1" applyBorder="1" applyAlignment="1">
      <alignment horizontal="center" vertical="center"/>
    </xf>
    <xf numFmtId="0" fontId="10" fillId="2" borderId="41" xfId="1" applyFont="1" applyFill="1" applyBorder="1" applyAlignment="1">
      <alignment horizontal="center" vertical="center"/>
    </xf>
    <xf numFmtId="0" fontId="13" fillId="2" borderId="25" xfId="1" applyFont="1" applyFill="1" applyBorder="1" applyAlignment="1">
      <alignment horizontal="center" vertical="center"/>
    </xf>
    <xf numFmtId="0" fontId="18" fillId="2" borderId="23" xfId="1" applyFont="1" applyFill="1" applyBorder="1" applyAlignment="1">
      <alignment horizontal="center" vertical="center"/>
    </xf>
    <xf numFmtId="0" fontId="18" fillId="2" borderId="26" xfId="1" applyFont="1" applyFill="1" applyBorder="1" applyAlignment="1">
      <alignment horizontal="center" vertical="center"/>
    </xf>
    <xf numFmtId="0" fontId="10" fillId="2" borderId="25" xfId="1" applyFont="1" applyFill="1" applyBorder="1" applyAlignment="1">
      <alignment horizontal="center" vertical="center"/>
    </xf>
    <xf numFmtId="0" fontId="10" fillId="2" borderId="31" xfId="1" applyFont="1" applyFill="1" applyBorder="1" applyAlignment="1">
      <alignment horizontal="center" vertical="center"/>
    </xf>
    <xf numFmtId="0" fontId="17" fillId="2" borderId="24" xfId="1" applyFont="1" applyFill="1" applyBorder="1" applyAlignment="1">
      <alignment horizontal="center" vertical="center" wrapText="1"/>
    </xf>
    <xf numFmtId="0" fontId="13" fillId="2" borderId="28" xfId="1" applyFont="1" applyFill="1" applyBorder="1" applyAlignment="1">
      <alignment horizontal="center" vertical="center" wrapText="1"/>
    </xf>
    <xf numFmtId="0" fontId="13" fillId="2" borderId="34" xfId="1" applyFont="1" applyFill="1" applyBorder="1" applyAlignment="1">
      <alignment horizontal="center" vertical="center" wrapText="1"/>
    </xf>
    <xf numFmtId="0" fontId="42" fillId="0" borderId="0" xfId="0" applyFont="1">
      <alignment vertical="center"/>
    </xf>
    <xf numFmtId="0" fontId="42" fillId="0" borderId="0" xfId="0" applyFont="1" applyAlignment="1">
      <alignment horizontal="left" vertical="center"/>
    </xf>
    <xf numFmtId="0" fontId="35" fillId="0" borderId="0" xfId="1" applyFont="1">
      <alignment vertical="center"/>
    </xf>
  </cellXfs>
  <cellStyles count="3">
    <cellStyle name="桁区切り" xfId="2" builtinId="6"/>
    <cellStyle name="標準" xfId="0" builtinId="0"/>
    <cellStyle name="標準 3" xfId="1" xr:uid="{76C709C1-44D1-4CF4-AB67-B1C431AEE992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C792EE-2F9A-41BD-9618-D6A548EF8465}">
  <dimension ref="A1:G12"/>
  <sheetViews>
    <sheetView tabSelected="1" workbookViewId="0"/>
  </sheetViews>
  <sheetFormatPr defaultRowHeight="18.75"/>
  <cols>
    <col min="1" max="1" width="29.75" customWidth="1"/>
    <col min="2" max="2" width="18.625" bestFit="1" customWidth="1"/>
    <col min="3" max="4" width="18.625" customWidth="1"/>
    <col min="5" max="5" width="27" bestFit="1" customWidth="1"/>
    <col min="6" max="6" width="44.625" customWidth="1"/>
    <col min="7" max="7" width="26.25" customWidth="1"/>
  </cols>
  <sheetData>
    <row r="1" spans="1:7" ht="19.5" thickBot="1">
      <c r="A1" s="637" t="s">
        <v>1044</v>
      </c>
    </row>
    <row r="2" spans="1:7" ht="33" customHeight="1" thickBot="1">
      <c r="A2" s="700" t="s">
        <v>1</v>
      </c>
      <c r="B2" s="691" t="s">
        <v>967</v>
      </c>
      <c r="C2" s="692"/>
      <c r="D2" s="693"/>
      <c r="E2" s="702" t="s">
        <v>278</v>
      </c>
      <c r="F2" s="702" t="s">
        <v>951</v>
      </c>
      <c r="G2" s="704" t="s">
        <v>959</v>
      </c>
    </row>
    <row r="3" spans="1:7" ht="64.5">
      <c r="A3" s="701"/>
      <c r="B3" s="579" t="s">
        <v>968</v>
      </c>
      <c r="C3" s="578" t="s">
        <v>961</v>
      </c>
      <c r="D3" s="578" t="s">
        <v>966</v>
      </c>
      <c r="E3" s="703"/>
      <c r="F3" s="703"/>
      <c r="G3" s="705"/>
    </row>
    <row r="4" spans="1:7" ht="38.450000000000003" customHeight="1">
      <c r="A4" s="580" t="s">
        <v>182</v>
      </c>
      <c r="B4" s="529" t="s">
        <v>182</v>
      </c>
      <c r="C4" s="529" t="s">
        <v>965</v>
      </c>
      <c r="D4" s="581">
        <v>62000</v>
      </c>
      <c r="E4" s="582" t="s">
        <v>943</v>
      </c>
      <c r="F4" s="583" t="s">
        <v>960</v>
      </c>
      <c r="G4" s="584" t="s">
        <v>941</v>
      </c>
    </row>
    <row r="5" spans="1:7" ht="38.450000000000003" customHeight="1">
      <c r="A5" s="580" t="s">
        <v>205</v>
      </c>
      <c r="B5" s="529" t="s">
        <v>205</v>
      </c>
      <c r="C5" s="529" t="s">
        <v>964</v>
      </c>
      <c r="D5" s="581">
        <v>94000</v>
      </c>
      <c r="E5" s="529" t="s">
        <v>277</v>
      </c>
      <c r="F5" s="583" t="s">
        <v>948</v>
      </c>
      <c r="G5" s="584" t="s">
        <v>941</v>
      </c>
    </row>
    <row r="6" spans="1:7" ht="38.450000000000003" customHeight="1">
      <c r="A6" s="580" t="s">
        <v>227</v>
      </c>
      <c r="B6" s="708" t="s">
        <v>227</v>
      </c>
      <c r="C6" s="694" t="s">
        <v>963</v>
      </c>
      <c r="D6" s="698">
        <v>290896</v>
      </c>
      <c r="E6" s="529" t="s">
        <v>277</v>
      </c>
      <c r="F6" s="709" t="s">
        <v>1064</v>
      </c>
      <c r="G6" s="584" t="s">
        <v>941</v>
      </c>
    </row>
    <row r="7" spans="1:7" ht="38.450000000000003" customHeight="1">
      <c r="A7" s="580" t="s">
        <v>939</v>
      </c>
      <c r="B7" s="708"/>
      <c r="C7" s="695"/>
      <c r="D7" s="699"/>
      <c r="E7" s="582" t="s">
        <v>945</v>
      </c>
      <c r="F7" s="709"/>
      <c r="G7" s="584" t="s">
        <v>941</v>
      </c>
    </row>
    <row r="8" spans="1:7" ht="38.25" customHeight="1">
      <c r="A8" s="586" t="s">
        <v>263</v>
      </c>
      <c r="B8" s="530" t="s">
        <v>263</v>
      </c>
      <c r="C8" s="530" t="s">
        <v>969</v>
      </c>
      <c r="D8" s="585">
        <v>463800</v>
      </c>
      <c r="E8" s="587" t="s">
        <v>946</v>
      </c>
      <c r="F8" s="588" t="s">
        <v>949</v>
      </c>
      <c r="G8" s="589" t="s">
        <v>941</v>
      </c>
    </row>
    <row r="9" spans="1:7" ht="51.75">
      <c r="A9" s="590" t="s">
        <v>947</v>
      </c>
      <c r="B9" s="696" t="s">
        <v>170</v>
      </c>
      <c r="C9" s="696" t="s">
        <v>962</v>
      </c>
      <c r="D9" s="706">
        <v>400000</v>
      </c>
      <c r="E9" s="529" t="s">
        <v>277</v>
      </c>
      <c r="F9" s="591" t="s">
        <v>950</v>
      </c>
      <c r="G9" s="584" t="s">
        <v>940</v>
      </c>
    </row>
    <row r="10" spans="1:7" ht="45.75" thickBot="1">
      <c r="A10" s="592" t="s">
        <v>937</v>
      </c>
      <c r="B10" s="697"/>
      <c r="C10" s="697"/>
      <c r="D10" s="707"/>
      <c r="E10" s="593" t="s">
        <v>277</v>
      </c>
      <c r="F10" s="594" t="s">
        <v>1063</v>
      </c>
      <c r="G10" s="595" t="s">
        <v>938</v>
      </c>
    </row>
    <row r="11" spans="1:7" ht="9" customHeight="1">
      <c r="A11" s="558"/>
      <c r="B11" s="558"/>
      <c r="C11" s="558"/>
      <c r="D11" s="558"/>
      <c r="E11" s="558"/>
      <c r="F11" s="558"/>
      <c r="G11" s="558"/>
    </row>
    <row r="12" spans="1:7" ht="47.25" customHeight="1">
      <c r="A12" s="689" t="s">
        <v>1062</v>
      </c>
      <c r="B12" s="690"/>
      <c r="C12" s="690"/>
      <c r="D12" s="690"/>
      <c r="E12" s="690"/>
      <c r="F12" s="690"/>
      <c r="G12" s="690"/>
    </row>
  </sheetData>
  <mergeCells count="13">
    <mergeCell ref="A12:G12"/>
    <mergeCell ref="B2:D2"/>
    <mergeCell ref="C6:C7"/>
    <mergeCell ref="B9:B10"/>
    <mergeCell ref="C9:C10"/>
    <mergeCell ref="D6:D7"/>
    <mergeCell ref="A2:A3"/>
    <mergeCell ref="E2:E3"/>
    <mergeCell ref="F2:F3"/>
    <mergeCell ref="G2:G3"/>
    <mergeCell ref="D9:D10"/>
    <mergeCell ref="B6:B7"/>
    <mergeCell ref="F6:F7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D0BAA7-2F7F-4BAC-A4BE-CB4262E1238C}">
  <dimension ref="A1:M76"/>
  <sheetViews>
    <sheetView topLeftCell="A70" zoomScale="110" zoomScaleNormal="110" workbookViewId="0">
      <selection activeCell="A76" sqref="A76"/>
    </sheetView>
  </sheetViews>
  <sheetFormatPr defaultRowHeight="18.75"/>
  <cols>
    <col min="1" max="1" width="5.25" customWidth="1"/>
    <col min="2" max="2" width="21.75" customWidth="1"/>
    <col min="3" max="3" width="31.25" customWidth="1"/>
    <col min="4" max="4" width="18.25" bestFit="1" customWidth="1"/>
    <col min="5" max="6" width="11.75" customWidth="1"/>
    <col min="7" max="7" width="11.75" style="1" customWidth="1"/>
    <col min="8" max="9" width="12" style="1" customWidth="1"/>
    <col min="10" max="10" width="8.625" style="1"/>
    <col min="11" max="11" width="12" style="1" customWidth="1"/>
    <col min="12" max="12" width="66.25" customWidth="1"/>
    <col min="13" max="13" width="19.25" customWidth="1"/>
    <col min="14" max="14" width="71.375" customWidth="1"/>
  </cols>
  <sheetData>
    <row r="1" spans="1:13" ht="19.5" thickBot="1">
      <c r="A1" s="637" t="s">
        <v>1045</v>
      </c>
    </row>
    <row r="2" spans="1:13" ht="18.75" customHeight="1">
      <c r="A2" s="715" t="s">
        <v>0</v>
      </c>
      <c r="B2" s="717" t="s">
        <v>1</v>
      </c>
      <c r="C2" s="710" t="s">
        <v>2</v>
      </c>
      <c r="D2" s="711"/>
      <c r="E2" s="710" t="s">
        <v>1053</v>
      </c>
      <c r="F2" s="711"/>
      <c r="G2" s="722" t="s">
        <v>1052</v>
      </c>
      <c r="H2" s="723"/>
      <c r="I2" s="723"/>
      <c r="J2" s="723"/>
      <c r="K2" s="724"/>
      <c r="L2" s="719" t="s">
        <v>8</v>
      </c>
      <c r="M2" s="712" t="s">
        <v>271</v>
      </c>
    </row>
    <row r="3" spans="1:13" ht="38.450000000000003" customHeight="1">
      <c r="A3" s="716"/>
      <c r="B3" s="718"/>
      <c r="C3" s="2"/>
      <c r="D3" s="3" t="s">
        <v>9</v>
      </c>
      <c r="E3" s="447" t="s">
        <v>3</v>
      </c>
      <c r="F3" s="447" t="s">
        <v>4</v>
      </c>
      <c r="G3" s="447" t="s">
        <v>3</v>
      </c>
      <c r="H3" s="447" t="s">
        <v>4</v>
      </c>
      <c r="I3" s="447" t="s">
        <v>5</v>
      </c>
      <c r="J3" s="11" t="s">
        <v>6</v>
      </c>
      <c r="K3" s="447" t="s">
        <v>7</v>
      </c>
      <c r="L3" s="718"/>
      <c r="M3" s="720"/>
    </row>
    <row r="4" spans="1:13" ht="24.95" customHeight="1">
      <c r="A4" s="27">
        <v>1</v>
      </c>
      <c r="B4" s="28" t="s">
        <v>10</v>
      </c>
      <c r="C4" s="29" t="s">
        <v>11</v>
      </c>
      <c r="D4" s="30" t="s">
        <v>12</v>
      </c>
      <c r="E4" s="642">
        <v>95.348837209302303</v>
      </c>
      <c r="F4" s="30">
        <v>0</v>
      </c>
      <c r="G4" s="31">
        <v>95.31</v>
      </c>
      <c r="H4" s="31">
        <v>0.09</v>
      </c>
      <c r="I4" s="32">
        <v>0.78692200000000001</v>
      </c>
      <c r="J4" s="33">
        <v>801</v>
      </c>
      <c r="K4" s="31">
        <v>40</v>
      </c>
      <c r="L4" s="34" t="s">
        <v>13</v>
      </c>
      <c r="M4" s="721" t="s">
        <v>272</v>
      </c>
    </row>
    <row r="5" spans="1:13" ht="24.95" customHeight="1">
      <c r="A5" s="4">
        <v>2</v>
      </c>
      <c r="B5" s="5" t="s">
        <v>14</v>
      </c>
      <c r="C5" s="6" t="s">
        <v>11</v>
      </c>
      <c r="D5" s="7" t="s">
        <v>15</v>
      </c>
      <c r="E5" s="640">
        <v>65.116279069767401</v>
      </c>
      <c r="F5" s="7">
        <v>0</v>
      </c>
      <c r="G5" s="8">
        <v>61.85</v>
      </c>
      <c r="H5" s="8">
        <v>0.32</v>
      </c>
      <c r="I5" s="10">
        <v>0.52927400000000002</v>
      </c>
      <c r="J5" s="11">
        <v>570</v>
      </c>
      <c r="K5" s="8">
        <v>43</v>
      </c>
      <c r="L5" s="12" t="s">
        <v>16</v>
      </c>
      <c r="M5" s="713"/>
    </row>
    <row r="6" spans="1:13" ht="24.95" customHeight="1">
      <c r="A6" s="27">
        <v>3</v>
      </c>
      <c r="B6" s="35" t="s">
        <v>17</v>
      </c>
      <c r="C6" s="36" t="s">
        <v>11</v>
      </c>
      <c r="D6" s="37" t="s">
        <v>15</v>
      </c>
      <c r="E6" s="641">
        <v>72.093023255814003</v>
      </c>
      <c r="F6" s="37">
        <v>0</v>
      </c>
      <c r="G6" s="38">
        <v>65.569999999999993</v>
      </c>
      <c r="H6" s="38">
        <v>1.1200000000000001</v>
      </c>
      <c r="I6" s="40">
        <v>0.70810099999999998</v>
      </c>
      <c r="J6" s="41">
        <v>800</v>
      </c>
      <c r="K6" s="38">
        <v>49</v>
      </c>
      <c r="L6" s="42" t="s">
        <v>18</v>
      </c>
      <c r="M6" s="713"/>
    </row>
    <row r="7" spans="1:13" ht="24.95" customHeight="1">
      <c r="A7" s="4">
        <v>4</v>
      </c>
      <c r="B7" s="5" t="s">
        <v>19</v>
      </c>
      <c r="C7" s="6" t="s">
        <v>20</v>
      </c>
      <c r="D7" s="7" t="s">
        <v>15</v>
      </c>
      <c r="E7" s="640">
        <v>97.674418604651194</v>
      </c>
      <c r="F7" s="7">
        <v>0</v>
      </c>
      <c r="G7" s="8">
        <v>95.51</v>
      </c>
      <c r="H7" s="9">
        <v>0</v>
      </c>
      <c r="I7" s="10">
        <v>0.69133500000000003</v>
      </c>
      <c r="J7" s="11">
        <v>734</v>
      </c>
      <c r="K7" s="8">
        <v>41</v>
      </c>
      <c r="L7" s="12" t="s">
        <v>21</v>
      </c>
      <c r="M7" s="713"/>
    </row>
    <row r="8" spans="1:13" ht="24.95" customHeight="1">
      <c r="A8" s="27">
        <v>5</v>
      </c>
      <c r="B8" s="35" t="s">
        <v>22</v>
      </c>
      <c r="C8" s="36" t="s">
        <v>23</v>
      </c>
      <c r="D8" s="37" t="s">
        <v>15</v>
      </c>
      <c r="E8" s="641">
        <v>95.348837209302303</v>
      </c>
      <c r="F8" s="37">
        <v>0</v>
      </c>
      <c r="G8" s="38">
        <v>86.59</v>
      </c>
      <c r="H8" s="38">
        <v>0.51</v>
      </c>
      <c r="I8" s="40">
        <v>0.65651899999999996</v>
      </c>
      <c r="J8" s="41">
        <v>695</v>
      </c>
      <c r="K8" s="38">
        <v>38</v>
      </c>
      <c r="L8" s="42" t="s">
        <v>24</v>
      </c>
      <c r="M8" s="713"/>
    </row>
    <row r="9" spans="1:13" ht="24.95" customHeight="1">
      <c r="A9" s="4">
        <v>6</v>
      </c>
      <c r="B9" s="5" t="s">
        <v>25</v>
      </c>
      <c r="C9" s="6" t="s">
        <v>11</v>
      </c>
      <c r="D9" s="7" t="s">
        <v>26</v>
      </c>
      <c r="E9" s="640">
        <v>58.139534883720899</v>
      </c>
      <c r="F9" s="7">
        <v>0</v>
      </c>
      <c r="G9" s="8">
        <v>67.739999999999995</v>
      </c>
      <c r="H9" s="8">
        <v>0.76</v>
      </c>
      <c r="I9" s="10">
        <v>0.83426699999999998</v>
      </c>
      <c r="J9" s="11">
        <v>913</v>
      </c>
      <c r="K9" s="8">
        <v>42</v>
      </c>
      <c r="L9" s="12" t="s">
        <v>27</v>
      </c>
      <c r="M9" s="713"/>
    </row>
    <row r="10" spans="1:13" ht="24.95" customHeight="1">
      <c r="A10" s="27">
        <v>7</v>
      </c>
      <c r="B10" s="35" t="s">
        <v>28</v>
      </c>
      <c r="C10" s="43" t="s">
        <v>29</v>
      </c>
      <c r="D10" s="37" t="s">
        <v>26</v>
      </c>
      <c r="E10" s="641">
        <v>95.348837209302303</v>
      </c>
      <c r="F10" s="37">
        <v>0</v>
      </c>
      <c r="G10" s="38">
        <v>88</v>
      </c>
      <c r="H10" s="38">
        <v>2.2799999999999998</v>
      </c>
      <c r="I10" s="40">
        <v>0.99890800000000002</v>
      </c>
      <c r="J10" s="41">
        <v>1027</v>
      </c>
      <c r="K10" s="38">
        <v>41</v>
      </c>
      <c r="L10" s="42" t="s">
        <v>30</v>
      </c>
      <c r="M10" s="713"/>
    </row>
    <row r="11" spans="1:13" ht="24.95" customHeight="1">
      <c r="A11" s="4">
        <v>8</v>
      </c>
      <c r="B11" s="5" t="s">
        <v>31</v>
      </c>
      <c r="C11" s="14" t="s">
        <v>29</v>
      </c>
      <c r="D11" s="7" t="s">
        <v>26</v>
      </c>
      <c r="E11" s="640">
        <v>90.697674418604706</v>
      </c>
      <c r="F11" s="640">
        <v>2.32558139534884</v>
      </c>
      <c r="G11" s="8">
        <v>78.34</v>
      </c>
      <c r="H11" s="8">
        <v>0.47</v>
      </c>
      <c r="I11" s="10">
        <v>0.73297199999999996</v>
      </c>
      <c r="J11" s="11">
        <v>835</v>
      </c>
      <c r="K11" s="8">
        <v>38</v>
      </c>
      <c r="L11" s="12" t="s">
        <v>32</v>
      </c>
      <c r="M11" s="713"/>
    </row>
    <row r="12" spans="1:13" ht="24.95" customHeight="1">
      <c r="A12" s="27">
        <v>9</v>
      </c>
      <c r="B12" s="35" t="s">
        <v>33</v>
      </c>
      <c r="C12" s="43" t="s">
        <v>29</v>
      </c>
      <c r="D12" s="37" t="s">
        <v>26</v>
      </c>
      <c r="E12" s="641">
        <v>51.162790697674403</v>
      </c>
      <c r="F12" s="641">
        <v>2.32558139534884</v>
      </c>
      <c r="G12" s="38">
        <v>71.91</v>
      </c>
      <c r="H12" s="38">
        <v>3.21</v>
      </c>
      <c r="I12" s="40">
        <v>0.70652000000000004</v>
      </c>
      <c r="J12" s="41">
        <v>816</v>
      </c>
      <c r="K12" s="38">
        <v>48</v>
      </c>
      <c r="L12" s="42" t="s">
        <v>34</v>
      </c>
      <c r="M12" s="713"/>
    </row>
    <row r="13" spans="1:13" ht="24.95" customHeight="1">
      <c r="A13" s="4">
        <v>10</v>
      </c>
      <c r="B13" s="5" t="s">
        <v>35</v>
      </c>
      <c r="C13" s="14" t="s">
        <v>29</v>
      </c>
      <c r="D13" s="7" t="s">
        <v>26</v>
      </c>
      <c r="E13" s="640">
        <v>95.348837209302303</v>
      </c>
      <c r="F13" s="7">
        <v>0</v>
      </c>
      <c r="G13" s="8">
        <v>89.41</v>
      </c>
      <c r="H13" s="8">
        <v>0.94</v>
      </c>
      <c r="I13" s="10">
        <v>0.69459499999999996</v>
      </c>
      <c r="J13" s="11">
        <v>757</v>
      </c>
      <c r="K13" s="8">
        <v>40</v>
      </c>
      <c r="L13" s="12" t="s">
        <v>36</v>
      </c>
      <c r="M13" s="713"/>
    </row>
    <row r="14" spans="1:13" ht="24.95" customHeight="1">
      <c r="A14" s="27">
        <v>11</v>
      </c>
      <c r="B14" s="35" t="s">
        <v>37</v>
      </c>
      <c r="C14" s="43" t="s">
        <v>29</v>
      </c>
      <c r="D14" s="37" t="s">
        <v>26</v>
      </c>
      <c r="E14" s="37">
        <v>100</v>
      </c>
      <c r="F14" s="37">
        <v>0</v>
      </c>
      <c r="G14" s="38">
        <v>96.32</v>
      </c>
      <c r="H14" s="38">
        <v>0.19</v>
      </c>
      <c r="I14" s="40">
        <v>0.86245499999999997</v>
      </c>
      <c r="J14" s="41">
        <v>898</v>
      </c>
      <c r="K14" s="38">
        <v>49</v>
      </c>
      <c r="L14" s="42" t="s">
        <v>38</v>
      </c>
      <c r="M14" s="713"/>
    </row>
    <row r="15" spans="1:13" ht="24.95" customHeight="1">
      <c r="A15" s="4">
        <v>12</v>
      </c>
      <c r="B15" s="5" t="s">
        <v>39</v>
      </c>
      <c r="C15" s="14" t="s">
        <v>29</v>
      </c>
      <c r="D15" s="7" t="s">
        <v>26</v>
      </c>
      <c r="E15" s="640">
        <v>88.3720930232558</v>
      </c>
      <c r="F15" s="640">
        <v>2.32558139534884</v>
      </c>
      <c r="G15" s="8">
        <v>81.41</v>
      </c>
      <c r="H15" s="8">
        <v>1.24</v>
      </c>
      <c r="I15" s="10">
        <v>0.69274999999999998</v>
      </c>
      <c r="J15" s="11">
        <v>762</v>
      </c>
      <c r="K15" s="8">
        <v>36</v>
      </c>
      <c r="L15" s="12" t="s">
        <v>40</v>
      </c>
      <c r="M15" s="713"/>
    </row>
    <row r="16" spans="1:13" ht="24.95" customHeight="1">
      <c r="A16" s="27">
        <v>13</v>
      </c>
      <c r="B16" s="35" t="s">
        <v>41</v>
      </c>
      <c r="C16" s="43" t="s">
        <v>29</v>
      </c>
      <c r="D16" s="37" t="s">
        <v>26</v>
      </c>
      <c r="E16" s="641">
        <v>81.395348837209298</v>
      </c>
      <c r="F16" s="37">
        <v>0</v>
      </c>
      <c r="G16" s="38">
        <v>80.989999999999995</v>
      </c>
      <c r="H16" s="38">
        <v>4.43</v>
      </c>
      <c r="I16" s="40">
        <v>0.62334199999999995</v>
      </c>
      <c r="J16" s="41">
        <v>701</v>
      </c>
      <c r="K16" s="38">
        <v>46</v>
      </c>
      <c r="L16" s="42" t="s">
        <v>42</v>
      </c>
      <c r="M16" s="713"/>
    </row>
    <row r="17" spans="1:13" ht="24.95" customHeight="1">
      <c r="A17" s="4">
        <v>14</v>
      </c>
      <c r="B17" s="5" t="s">
        <v>43</v>
      </c>
      <c r="C17" s="14" t="s">
        <v>29</v>
      </c>
      <c r="D17" s="7" t="s">
        <v>44</v>
      </c>
      <c r="E17" s="640">
        <v>81.395348837209298</v>
      </c>
      <c r="F17" s="7">
        <v>0</v>
      </c>
      <c r="G17" s="8">
        <v>83.97</v>
      </c>
      <c r="H17" s="8">
        <v>0.2</v>
      </c>
      <c r="I17" s="10">
        <v>0.89371100000000003</v>
      </c>
      <c r="J17" s="11">
        <v>1016</v>
      </c>
      <c r="K17" s="8">
        <v>44</v>
      </c>
      <c r="L17" s="12" t="s">
        <v>45</v>
      </c>
      <c r="M17" s="713"/>
    </row>
    <row r="18" spans="1:13" ht="24.95" customHeight="1">
      <c r="A18" s="27">
        <v>15</v>
      </c>
      <c r="B18" s="35" t="s">
        <v>46</v>
      </c>
      <c r="C18" s="43" t="s">
        <v>29</v>
      </c>
      <c r="D18" s="37" t="s">
        <v>26</v>
      </c>
      <c r="E18" s="641">
        <v>95.348837209302303</v>
      </c>
      <c r="F18" s="641">
        <v>2.32558139534884</v>
      </c>
      <c r="G18" s="38">
        <v>90.89</v>
      </c>
      <c r="H18" s="38">
        <v>1.06</v>
      </c>
      <c r="I18" s="40">
        <v>0.88471599999999995</v>
      </c>
      <c r="J18" s="41">
        <v>979</v>
      </c>
      <c r="K18" s="38">
        <v>46</v>
      </c>
      <c r="L18" s="42" t="s">
        <v>47</v>
      </c>
      <c r="M18" s="713"/>
    </row>
    <row r="19" spans="1:13" ht="24.95" customHeight="1">
      <c r="A19" s="4">
        <v>16</v>
      </c>
      <c r="B19" s="5" t="s">
        <v>48</v>
      </c>
      <c r="C19" s="14" t="s">
        <v>49</v>
      </c>
      <c r="D19" s="7" t="s">
        <v>26</v>
      </c>
      <c r="E19" s="640">
        <v>83.720930232558104</v>
      </c>
      <c r="F19" s="7">
        <v>0</v>
      </c>
      <c r="G19" s="8">
        <v>83.06</v>
      </c>
      <c r="H19" s="8">
        <v>1.1100000000000001</v>
      </c>
      <c r="I19" s="10">
        <v>0.504077</v>
      </c>
      <c r="J19" s="11">
        <v>556</v>
      </c>
      <c r="K19" s="8">
        <v>38</v>
      </c>
      <c r="L19" s="12" t="s">
        <v>50</v>
      </c>
      <c r="M19" s="713"/>
    </row>
    <row r="20" spans="1:13" ht="24.95" customHeight="1">
      <c r="A20" s="27">
        <v>17</v>
      </c>
      <c r="B20" s="35" t="s">
        <v>51</v>
      </c>
      <c r="C20" s="43" t="s">
        <v>49</v>
      </c>
      <c r="D20" s="37" t="s">
        <v>26</v>
      </c>
      <c r="E20" s="641">
        <v>88.3720930232558</v>
      </c>
      <c r="F20" s="641">
        <v>2.32558139534884</v>
      </c>
      <c r="G20" s="38">
        <v>78.59</v>
      </c>
      <c r="H20" s="38">
        <v>0.67</v>
      </c>
      <c r="I20" s="40">
        <v>0.57106400000000002</v>
      </c>
      <c r="J20" s="41">
        <v>621</v>
      </c>
      <c r="K20" s="38">
        <v>41</v>
      </c>
      <c r="L20" s="42" t="s">
        <v>52</v>
      </c>
      <c r="M20" s="713"/>
    </row>
    <row r="21" spans="1:13" ht="24.95" customHeight="1">
      <c r="A21" s="4">
        <v>18</v>
      </c>
      <c r="B21" s="5" t="s">
        <v>53</v>
      </c>
      <c r="C21" s="14" t="s">
        <v>49</v>
      </c>
      <c r="D21" s="7" t="s">
        <v>26</v>
      </c>
      <c r="E21" s="640">
        <v>97.674418604651194</v>
      </c>
      <c r="F21" s="7">
        <v>0</v>
      </c>
      <c r="G21" s="8">
        <v>94.18</v>
      </c>
      <c r="H21" s="9">
        <v>0</v>
      </c>
      <c r="I21" s="10">
        <v>0.631826</v>
      </c>
      <c r="J21" s="11">
        <v>686</v>
      </c>
      <c r="K21" s="8">
        <v>38</v>
      </c>
      <c r="L21" s="12" t="s">
        <v>24</v>
      </c>
      <c r="M21" s="713"/>
    </row>
    <row r="22" spans="1:13" ht="24.95" customHeight="1">
      <c r="A22" s="27">
        <v>19</v>
      </c>
      <c r="B22" s="35" t="s">
        <v>54</v>
      </c>
      <c r="C22" s="43" t="s">
        <v>55</v>
      </c>
      <c r="D22" s="37" t="s">
        <v>26</v>
      </c>
      <c r="E22" s="641">
        <v>95.348837209302303</v>
      </c>
      <c r="F22" s="37">
        <v>0</v>
      </c>
      <c r="G22" s="38">
        <v>88.79</v>
      </c>
      <c r="H22" s="38">
        <v>0.41</v>
      </c>
      <c r="I22" s="40">
        <v>0.63226199999999999</v>
      </c>
      <c r="J22" s="41">
        <v>679</v>
      </c>
      <c r="K22" s="38">
        <v>38</v>
      </c>
      <c r="L22" s="42" t="s">
        <v>56</v>
      </c>
      <c r="M22" s="713"/>
    </row>
    <row r="23" spans="1:13" ht="24.95" customHeight="1">
      <c r="A23" s="4">
        <v>20</v>
      </c>
      <c r="B23" s="5" t="s">
        <v>57</v>
      </c>
      <c r="C23" s="14" t="s">
        <v>55</v>
      </c>
      <c r="D23" s="7" t="s">
        <v>26</v>
      </c>
      <c r="E23" s="640">
        <v>86.046511627906995</v>
      </c>
      <c r="F23" s="7">
        <v>0</v>
      </c>
      <c r="G23" s="8">
        <v>78.05</v>
      </c>
      <c r="H23" s="8">
        <v>0.97</v>
      </c>
      <c r="I23" s="10">
        <v>0.54296599999999995</v>
      </c>
      <c r="J23" s="11">
        <v>585</v>
      </c>
      <c r="K23" s="8">
        <v>38</v>
      </c>
      <c r="L23" s="12" t="s">
        <v>58</v>
      </c>
      <c r="M23" s="713"/>
    </row>
    <row r="24" spans="1:13" ht="24.95" customHeight="1">
      <c r="A24" s="27">
        <v>21</v>
      </c>
      <c r="B24" s="35" t="s">
        <v>59</v>
      </c>
      <c r="C24" s="43" t="s">
        <v>60</v>
      </c>
      <c r="D24" s="37" t="s">
        <v>26</v>
      </c>
      <c r="E24" s="641">
        <v>74.418604651162795</v>
      </c>
      <c r="F24" s="641">
        <v>4.65116279069768</v>
      </c>
      <c r="G24" s="38">
        <v>65.38</v>
      </c>
      <c r="H24" s="38">
        <v>2.1</v>
      </c>
      <c r="I24" s="40">
        <v>0.59998300000000004</v>
      </c>
      <c r="J24" s="41">
        <v>752</v>
      </c>
      <c r="K24" s="38">
        <v>37</v>
      </c>
      <c r="L24" s="42" t="s">
        <v>32</v>
      </c>
      <c r="M24" s="713"/>
    </row>
    <row r="25" spans="1:13" ht="24.95" customHeight="1" thickBot="1">
      <c r="A25" s="4">
        <v>22</v>
      </c>
      <c r="B25" s="5" t="s">
        <v>61</v>
      </c>
      <c r="C25" s="14" t="s">
        <v>60</v>
      </c>
      <c r="D25" s="7" t="s">
        <v>26</v>
      </c>
      <c r="E25" s="640">
        <v>79.069767441860506</v>
      </c>
      <c r="F25" s="640">
        <v>2.32558139534884</v>
      </c>
      <c r="G25" s="8">
        <v>85.63</v>
      </c>
      <c r="H25" s="8">
        <v>1.06</v>
      </c>
      <c r="I25" s="10">
        <v>0.82555000000000001</v>
      </c>
      <c r="J25" s="11">
        <v>929</v>
      </c>
      <c r="K25" s="8">
        <v>43</v>
      </c>
      <c r="L25" s="12" t="s">
        <v>27</v>
      </c>
      <c r="M25" s="714"/>
    </row>
    <row r="26" spans="1:13" ht="30">
      <c r="A26" s="609">
        <v>23</v>
      </c>
      <c r="B26" s="44" t="s">
        <v>62</v>
      </c>
      <c r="C26" s="45" t="s">
        <v>11</v>
      </c>
      <c r="D26" s="46" t="s">
        <v>63</v>
      </c>
      <c r="E26" s="643">
        <v>97.674418604651194</v>
      </c>
      <c r="F26" s="46">
        <v>0</v>
      </c>
      <c r="G26" s="47">
        <v>97.71</v>
      </c>
      <c r="H26" s="47">
        <v>0.05</v>
      </c>
      <c r="I26" s="48">
        <v>0.74907299999999999</v>
      </c>
      <c r="J26" s="49">
        <v>766</v>
      </c>
      <c r="K26" s="47">
        <v>48</v>
      </c>
      <c r="L26" s="44" t="s">
        <v>64</v>
      </c>
      <c r="M26" s="712" t="s">
        <v>273</v>
      </c>
    </row>
    <row r="27" spans="1:13" ht="30">
      <c r="A27" s="4">
        <v>24</v>
      </c>
      <c r="B27" s="12" t="s">
        <v>65</v>
      </c>
      <c r="C27" s="6" t="s">
        <v>11</v>
      </c>
      <c r="D27" s="7" t="s">
        <v>66</v>
      </c>
      <c r="E27" s="640">
        <v>90.697674418604706</v>
      </c>
      <c r="F27" s="7">
        <v>0</v>
      </c>
      <c r="G27" s="8">
        <v>88.96</v>
      </c>
      <c r="H27" s="8">
        <v>3.31</v>
      </c>
      <c r="I27" s="10">
        <v>1.226308</v>
      </c>
      <c r="J27" s="11">
        <v>1724</v>
      </c>
      <c r="K27" s="8">
        <v>48</v>
      </c>
      <c r="L27" s="12" t="s">
        <v>67</v>
      </c>
      <c r="M27" s="713"/>
    </row>
    <row r="28" spans="1:13" ht="30">
      <c r="A28" s="27">
        <v>25</v>
      </c>
      <c r="B28" s="42" t="s">
        <v>68</v>
      </c>
      <c r="C28" s="36" t="s">
        <v>11</v>
      </c>
      <c r="D28" s="37" t="s">
        <v>66</v>
      </c>
      <c r="E28" s="37">
        <v>100</v>
      </c>
      <c r="F28" s="37">
        <v>0</v>
      </c>
      <c r="G28" s="38">
        <v>98.57</v>
      </c>
      <c r="H28" s="38">
        <v>0.16</v>
      </c>
      <c r="I28" s="40">
        <v>1.2114959999999999</v>
      </c>
      <c r="J28" s="41">
        <v>1261</v>
      </c>
      <c r="K28" s="38">
        <v>48</v>
      </c>
      <c r="L28" s="42" t="s">
        <v>69</v>
      </c>
      <c r="M28" s="713"/>
    </row>
    <row r="29" spans="1:13" ht="30">
      <c r="A29" s="4">
        <v>26</v>
      </c>
      <c r="B29" s="12" t="s">
        <v>70</v>
      </c>
      <c r="C29" s="6" t="s">
        <v>11</v>
      </c>
      <c r="D29" s="7" t="s">
        <v>71</v>
      </c>
      <c r="E29" s="7">
        <v>100</v>
      </c>
      <c r="F29" s="640">
        <v>2.32558139534884</v>
      </c>
      <c r="G29" s="8">
        <v>97.8</v>
      </c>
      <c r="H29" s="8">
        <v>0.28000000000000003</v>
      </c>
      <c r="I29" s="10">
        <v>1.0111810000000001</v>
      </c>
      <c r="J29" s="11">
        <v>1067</v>
      </c>
      <c r="K29" s="8">
        <v>49</v>
      </c>
      <c r="L29" s="12" t="s">
        <v>72</v>
      </c>
      <c r="M29" s="713"/>
    </row>
    <row r="30" spans="1:13" ht="30">
      <c r="A30" s="27">
        <v>27</v>
      </c>
      <c r="B30" s="42" t="s">
        <v>73</v>
      </c>
      <c r="C30" s="36" t="s">
        <v>11</v>
      </c>
      <c r="D30" s="37" t="s">
        <v>74</v>
      </c>
      <c r="E30" s="641">
        <v>97.674418604651194</v>
      </c>
      <c r="F30" s="37">
        <v>0</v>
      </c>
      <c r="G30" s="38">
        <v>97.07</v>
      </c>
      <c r="H30" s="39">
        <v>0</v>
      </c>
      <c r="I30" s="40">
        <v>0.98827200000000004</v>
      </c>
      <c r="J30" s="41">
        <v>1023</v>
      </c>
      <c r="K30" s="38">
        <v>45</v>
      </c>
      <c r="L30" s="42" t="s">
        <v>75</v>
      </c>
      <c r="M30" s="713"/>
    </row>
    <row r="31" spans="1:13" ht="30">
      <c r="A31" s="4">
        <v>28</v>
      </c>
      <c r="B31" s="12" t="s">
        <v>76</v>
      </c>
      <c r="C31" s="6" t="s">
        <v>11</v>
      </c>
      <c r="D31" s="7" t="s">
        <v>77</v>
      </c>
      <c r="E31" s="7">
        <v>100</v>
      </c>
      <c r="F31" s="7">
        <v>0</v>
      </c>
      <c r="G31" s="8">
        <v>99.37</v>
      </c>
      <c r="H31" s="8">
        <v>0.95</v>
      </c>
      <c r="I31" s="10">
        <v>1.006672</v>
      </c>
      <c r="J31" s="11">
        <v>1068</v>
      </c>
      <c r="K31" s="8">
        <v>49</v>
      </c>
      <c r="L31" s="12" t="s">
        <v>78</v>
      </c>
      <c r="M31" s="713"/>
    </row>
    <row r="32" spans="1:13" ht="30">
      <c r="A32" s="27">
        <v>29</v>
      </c>
      <c r="B32" s="42" t="s">
        <v>79</v>
      </c>
      <c r="C32" s="36" t="s">
        <v>11</v>
      </c>
      <c r="D32" s="37" t="s">
        <v>80</v>
      </c>
      <c r="E32" s="37">
        <v>100</v>
      </c>
      <c r="F32" s="37">
        <v>0</v>
      </c>
      <c r="G32" s="38">
        <v>97.19</v>
      </c>
      <c r="H32" s="38">
        <v>0.68</v>
      </c>
      <c r="I32" s="40">
        <v>1.256494</v>
      </c>
      <c r="J32" s="41">
        <v>1295</v>
      </c>
      <c r="K32" s="38">
        <v>50</v>
      </c>
      <c r="L32" s="42" t="s">
        <v>81</v>
      </c>
      <c r="M32" s="713"/>
    </row>
    <row r="33" spans="1:13" ht="30.75" thickBot="1">
      <c r="A33" s="4">
        <v>30</v>
      </c>
      <c r="B33" s="16" t="s">
        <v>82</v>
      </c>
      <c r="C33" s="17" t="s">
        <v>11</v>
      </c>
      <c r="D33" s="18" t="s">
        <v>80</v>
      </c>
      <c r="E33" s="18">
        <v>100</v>
      </c>
      <c r="F33" s="18">
        <v>0</v>
      </c>
      <c r="G33" s="21">
        <v>97.83</v>
      </c>
      <c r="H33" s="21">
        <v>0.28999999999999998</v>
      </c>
      <c r="I33" s="19">
        <v>0.93613199999999996</v>
      </c>
      <c r="J33" s="20">
        <v>991</v>
      </c>
      <c r="K33" s="21">
        <v>49</v>
      </c>
      <c r="L33" s="16" t="s">
        <v>78</v>
      </c>
      <c r="M33" s="714"/>
    </row>
    <row r="34" spans="1:13" ht="24.95" customHeight="1">
      <c r="A34" s="609">
        <v>31</v>
      </c>
      <c r="B34" s="50" t="s">
        <v>83</v>
      </c>
      <c r="C34" s="45" t="s">
        <v>11</v>
      </c>
      <c r="D34" s="46" t="s">
        <v>84</v>
      </c>
      <c r="E34" s="643">
        <v>76.744186046511601</v>
      </c>
      <c r="F34" s="643">
        <v>2.32558139534884</v>
      </c>
      <c r="G34" s="47">
        <v>88.03</v>
      </c>
      <c r="H34" s="47">
        <v>0.69</v>
      </c>
      <c r="I34" s="48">
        <v>0.64515400000000001</v>
      </c>
      <c r="J34" s="49">
        <v>702</v>
      </c>
      <c r="K34" s="47">
        <v>42</v>
      </c>
      <c r="L34" s="44" t="s">
        <v>85</v>
      </c>
      <c r="M34" s="712" t="s">
        <v>274</v>
      </c>
    </row>
    <row r="35" spans="1:13" ht="24.95" customHeight="1">
      <c r="A35" s="4">
        <v>32</v>
      </c>
      <c r="B35" s="5" t="s">
        <v>86</v>
      </c>
      <c r="C35" s="6" t="s">
        <v>11</v>
      </c>
      <c r="D35" s="7" t="s">
        <v>84</v>
      </c>
      <c r="E35" s="640">
        <v>88.3720930232558</v>
      </c>
      <c r="F35" s="640">
        <v>6.9767441860465098</v>
      </c>
      <c r="G35" s="8">
        <v>91.88</v>
      </c>
      <c r="H35" s="8">
        <v>9.85</v>
      </c>
      <c r="I35" s="10">
        <v>0.999857</v>
      </c>
      <c r="J35" s="11">
        <v>1133</v>
      </c>
      <c r="K35" s="8">
        <v>40</v>
      </c>
      <c r="L35" s="12" t="s">
        <v>32</v>
      </c>
      <c r="M35" s="713"/>
    </row>
    <row r="36" spans="1:13" ht="24.95" customHeight="1">
      <c r="A36" s="27">
        <v>33</v>
      </c>
      <c r="B36" s="35" t="s">
        <v>971</v>
      </c>
      <c r="C36" s="36" t="s">
        <v>11</v>
      </c>
      <c r="D36" s="37" t="s">
        <v>84</v>
      </c>
      <c r="E36" s="641">
        <v>72.093023255814003</v>
      </c>
      <c r="F36" s="37">
        <v>0</v>
      </c>
      <c r="G36" s="38">
        <v>87.13</v>
      </c>
      <c r="H36" s="39">
        <v>0.03</v>
      </c>
      <c r="I36" s="40">
        <v>0.783165</v>
      </c>
      <c r="J36" s="41">
        <v>842</v>
      </c>
      <c r="K36" s="38">
        <v>42</v>
      </c>
      <c r="L36" s="42" t="s">
        <v>88</v>
      </c>
      <c r="M36" s="713"/>
    </row>
    <row r="37" spans="1:13" ht="24.95" customHeight="1">
      <c r="A37" s="4">
        <v>34</v>
      </c>
      <c r="B37" s="5" t="s">
        <v>89</v>
      </c>
      <c r="C37" s="6" t="s">
        <v>11</v>
      </c>
      <c r="D37" s="7" t="s">
        <v>84</v>
      </c>
      <c r="E37" s="640">
        <v>58.139534883720899</v>
      </c>
      <c r="F37" s="7">
        <v>0</v>
      </c>
      <c r="G37" s="8">
        <v>68.27</v>
      </c>
      <c r="H37" s="8">
        <v>1.75</v>
      </c>
      <c r="I37" s="10">
        <v>0.66546799999999995</v>
      </c>
      <c r="J37" s="11">
        <v>790</v>
      </c>
      <c r="K37" s="8">
        <v>43</v>
      </c>
      <c r="L37" s="12" t="s">
        <v>90</v>
      </c>
      <c r="M37" s="713"/>
    </row>
    <row r="38" spans="1:13" ht="24.95" customHeight="1">
      <c r="A38" s="27">
        <v>35</v>
      </c>
      <c r="B38" s="35" t="s">
        <v>91</v>
      </c>
      <c r="C38" s="36" t="s">
        <v>11</v>
      </c>
      <c r="D38" s="37" t="s">
        <v>84</v>
      </c>
      <c r="E38" s="641">
        <v>95.348837209302303</v>
      </c>
      <c r="F38" s="37">
        <v>0</v>
      </c>
      <c r="G38" s="38">
        <v>94.54</v>
      </c>
      <c r="H38" s="38">
        <v>0.69</v>
      </c>
      <c r="I38" s="40">
        <v>0.83235199999999998</v>
      </c>
      <c r="J38" s="41">
        <v>907</v>
      </c>
      <c r="K38" s="38">
        <v>45</v>
      </c>
      <c r="L38" s="42" t="s">
        <v>92</v>
      </c>
      <c r="M38" s="713"/>
    </row>
    <row r="39" spans="1:13" ht="24.95" customHeight="1">
      <c r="A39" s="4">
        <v>36</v>
      </c>
      <c r="B39" s="5" t="s">
        <v>93</v>
      </c>
      <c r="C39" s="6" t="s">
        <v>11</v>
      </c>
      <c r="D39" s="7" t="s">
        <v>84</v>
      </c>
      <c r="E39" s="7">
        <v>100</v>
      </c>
      <c r="F39" s="7">
        <v>0</v>
      </c>
      <c r="G39" s="8">
        <v>95.67</v>
      </c>
      <c r="H39" s="9">
        <v>0</v>
      </c>
      <c r="I39" s="10">
        <v>0.83332300000000004</v>
      </c>
      <c r="J39" s="11">
        <v>898</v>
      </c>
      <c r="K39" s="8">
        <v>41</v>
      </c>
      <c r="L39" s="12" t="s">
        <v>94</v>
      </c>
      <c r="M39" s="713"/>
    </row>
    <row r="40" spans="1:13" ht="24.95" customHeight="1">
      <c r="A40" s="27">
        <v>37</v>
      </c>
      <c r="B40" s="35" t="s">
        <v>95</v>
      </c>
      <c r="C40" s="36" t="s">
        <v>11</v>
      </c>
      <c r="D40" s="37" t="s">
        <v>84</v>
      </c>
      <c r="E40" s="641">
        <v>93.023255813953497</v>
      </c>
      <c r="F40" s="641">
        <v>2.32558139534884</v>
      </c>
      <c r="G40" s="38">
        <v>88.8</v>
      </c>
      <c r="H40" s="38">
        <v>0.49</v>
      </c>
      <c r="I40" s="40">
        <v>0.84118199999999999</v>
      </c>
      <c r="J40" s="41">
        <v>916</v>
      </c>
      <c r="K40" s="38">
        <v>40</v>
      </c>
      <c r="L40" s="42" t="s">
        <v>96</v>
      </c>
      <c r="M40" s="713"/>
    </row>
    <row r="41" spans="1:13" ht="24.95" customHeight="1">
      <c r="A41" s="4">
        <v>38</v>
      </c>
      <c r="B41" s="5" t="s">
        <v>97</v>
      </c>
      <c r="C41" s="6" t="s">
        <v>11</v>
      </c>
      <c r="D41" s="7" t="s">
        <v>84</v>
      </c>
      <c r="E41" s="640">
        <v>93.023255813953497</v>
      </c>
      <c r="F41" s="7">
        <v>0</v>
      </c>
      <c r="G41" s="8">
        <v>88.91</v>
      </c>
      <c r="H41" s="8">
        <v>0.13</v>
      </c>
      <c r="I41" s="10">
        <v>0.77292400000000006</v>
      </c>
      <c r="J41" s="11">
        <v>816</v>
      </c>
      <c r="K41" s="8">
        <v>39</v>
      </c>
      <c r="L41" s="12" t="s">
        <v>98</v>
      </c>
      <c r="M41" s="713"/>
    </row>
    <row r="42" spans="1:13" ht="24.95" customHeight="1">
      <c r="A42" s="27">
        <v>39</v>
      </c>
      <c r="B42" s="35" t="s">
        <v>99</v>
      </c>
      <c r="C42" s="36" t="s">
        <v>11</v>
      </c>
      <c r="D42" s="37" t="s">
        <v>84</v>
      </c>
      <c r="E42" s="641">
        <v>88.3720930232558</v>
      </c>
      <c r="F42" s="37">
        <v>0</v>
      </c>
      <c r="G42" s="38">
        <v>98.6</v>
      </c>
      <c r="H42" s="38">
        <v>1.1200000000000001</v>
      </c>
      <c r="I42" s="40">
        <v>0.99690000000000001</v>
      </c>
      <c r="J42" s="41">
        <v>1131</v>
      </c>
      <c r="K42" s="38">
        <v>39</v>
      </c>
      <c r="L42" s="42" t="s">
        <v>100</v>
      </c>
      <c r="M42" s="713"/>
    </row>
    <row r="43" spans="1:13" ht="24.95" customHeight="1">
      <c r="A43" s="4">
        <v>40</v>
      </c>
      <c r="B43" s="5" t="s">
        <v>101</v>
      </c>
      <c r="C43" s="6" t="s">
        <v>11</v>
      </c>
      <c r="D43" s="7" t="s">
        <v>84</v>
      </c>
      <c r="E43" s="640">
        <v>95.348837209302303</v>
      </c>
      <c r="F43" s="640">
        <v>4.65116279069768</v>
      </c>
      <c r="G43" s="8">
        <v>91.71</v>
      </c>
      <c r="H43" s="8">
        <v>2.2200000000000002</v>
      </c>
      <c r="I43" s="10">
        <v>0.81070699999999996</v>
      </c>
      <c r="J43" s="11">
        <v>973</v>
      </c>
      <c r="K43" s="8">
        <v>39</v>
      </c>
      <c r="L43" s="12" t="s">
        <v>102</v>
      </c>
      <c r="M43" s="713"/>
    </row>
    <row r="44" spans="1:13" ht="24.95" customHeight="1">
      <c r="A44" s="27">
        <v>41</v>
      </c>
      <c r="B44" s="35" t="s">
        <v>103</v>
      </c>
      <c r="C44" s="36" t="s">
        <v>11</v>
      </c>
      <c r="D44" s="37" t="s">
        <v>84</v>
      </c>
      <c r="E44" s="641">
        <v>97.674418604651194</v>
      </c>
      <c r="F44" s="641">
        <v>4.65116279069768</v>
      </c>
      <c r="G44" s="38">
        <v>98.39</v>
      </c>
      <c r="H44" s="38">
        <v>2.34</v>
      </c>
      <c r="I44" s="40">
        <v>0.81593199999999999</v>
      </c>
      <c r="J44" s="41">
        <v>895</v>
      </c>
      <c r="K44" s="38">
        <v>42</v>
      </c>
      <c r="L44" s="42" t="s">
        <v>104</v>
      </c>
      <c r="M44" s="713"/>
    </row>
    <row r="45" spans="1:13" ht="24.95" customHeight="1">
      <c r="A45" s="4">
        <v>42</v>
      </c>
      <c r="B45" s="5" t="s">
        <v>105</v>
      </c>
      <c r="C45" s="6" t="s">
        <v>11</v>
      </c>
      <c r="D45" s="7" t="s">
        <v>84</v>
      </c>
      <c r="E45" s="640">
        <v>97.674418604651194</v>
      </c>
      <c r="F45" s="640">
        <v>4.65116279069768</v>
      </c>
      <c r="G45" s="8">
        <v>95.38</v>
      </c>
      <c r="H45" s="8">
        <v>1.01</v>
      </c>
      <c r="I45" s="10">
        <v>0.91927899999999996</v>
      </c>
      <c r="J45" s="11">
        <v>989</v>
      </c>
      <c r="K45" s="8">
        <v>50</v>
      </c>
      <c r="L45" s="12" t="s">
        <v>106</v>
      </c>
      <c r="M45" s="713"/>
    </row>
    <row r="46" spans="1:13" ht="24.95" customHeight="1">
      <c r="A46" s="27">
        <v>43</v>
      </c>
      <c r="B46" s="35" t="s">
        <v>107</v>
      </c>
      <c r="C46" s="36" t="s">
        <v>11</v>
      </c>
      <c r="D46" s="37" t="s">
        <v>84</v>
      </c>
      <c r="E46" s="641">
        <v>51.162790697674403</v>
      </c>
      <c r="F46" s="641">
        <v>2.32558139534884</v>
      </c>
      <c r="G46" s="38">
        <v>84.5</v>
      </c>
      <c r="H46" s="38">
        <v>0.49</v>
      </c>
      <c r="I46" s="40">
        <v>0.78687200000000002</v>
      </c>
      <c r="J46" s="41">
        <v>857</v>
      </c>
      <c r="K46" s="38">
        <v>50</v>
      </c>
      <c r="L46" s="42" t="s">
        <v>106</v>
      </c>
      <c r="M46" s="713"/>
    </row>
    <row r="47" spans="1:13" ht="24.95" customHeight="1">
      <c r="A47" s="4">
        <v>44</v>
      </c>
      <c r="B47" s="5" t="s">
        <v>108</v>
      </c>
      <c r="C47" s="6" t="s">
        <v>11</v>
      </c>
      <c r="D47" s="7" t="s">
        <v>84</v>
      </c>
      <c r="E47" s="640">
        <v>97.674418604651194</v>
      </c>
      <c r="F47" s="640">
        <v>4.65116279069768</v>
      </c>
      <c r="G47" s="8">
        <v>95.38</v>
      </c>
      <c r="H47" s="8">
        <v>1.01</v>
      </c>
      <c r="I47" s="10">
        <v>0.91927899999999996</v>
      </c>
      <c r="J47" s="11">
        <v>989</v>
      </c>
      <c r="K47" s="8">
        <v>50</v>
      </c>
      <c r="L47" s="12" t="s">
        <v>106</v>
      </c>
      <c r="M47" s="713"/>
    </row>
    <row r="48" spans="1:13" ht="24.95" customHeight="1">
      <c r="A48" s="27">
        <v>45</v>
      </c>
      <c r="B48" s="35" t="s">
        <v>109</v>
      </c>
      <c r="C48" s="36" t="s">
        <v>11</v>
      </c>
      <c r="D48" s="37" t="s">
        <v>84</v>
      </c>
      <c r="E48" s="641">
        <v>67.441860465116307</v>
      </c>
      <c r="F48" s="641">
        <v>2.32558139534884</v>
      </c>
      <c r="G48" s="38">
        <v>64.209999999999994</v>
      </c>
      <c r="H48" s="38">
        <v>4.84</v>
      </c>
      <c r="I48" s="40">
        <v>0.86463400000000001</v>
      </c>
      <c r="J48" s="41">
        <v>1185</v>
      </c>
      <c r="K48" s="38">
        <v>47</v>
      </c>
      <c r="L48" s="42" t="s">
        <v>110</v>
      </c>
      <c r="M48" s="713"/>
    </row>
    <row r="49" spans="1:13" ht="24.95" customHeight="1">
      <c r="A49" s="4">
        <v>46</v>
      </c>
      <c r="B49" s="5" t="s">
        <v>111</v>
      </c>
      <c r="C49" s="6" t="s">
        <v>11</v>
      </c>
      <c r="D49" s="7" t="s">
        <v>84</v>
      </c>
      <c r="E49" s="640">
        <v>83.720930232558104</v>
      </c>
      <c r="F49" s="7">
        <v>0</v>
      </c>
      <c r="G49" s="8">
        <v>85.51</v>
      </c>
      <c r="H49" s="8">
        <v>1.85</v>
      </c>
      <c r="I49" s="10">
        <v>0.70822499999999999</v>
      </c>
      <c r="J49" s="11">
        <v>851</v>
      </c>
      <c r="K49" s="8">
        <v>47</v>
      </c>
      <c r="L49" s="12" t="s">
        <v>112</v>
      </c>
      <c r="M49" s="713"/>
    </row>
    <row r="50" spans="1:13" ht="24.95" customHeight="1">
      <c r="A50" s="27">
        <v>47</v>
      </c>
      <c r="B50" s="35" t="s">
        <v>113</v>
      </c>
      <c r="C50" s="36" t="s">
        <v>11</v>
      </c>
      <c r="D50" s="37" t="s">
        <v>84</v>
      </c>
      <c r="E50" s="37">
        <v>100</v>
      </c>
      <c r="F50" s="37">
        <v>0</v>
      </c>
      <c r="G50" s="39">
        <v>99.56</v>
      </c>
      <c r="H50" s="39">
        <v>0</v>
      </c>
      <c r="I50" s="40">
        <v>0.910443</v>
      </c>
      <c r="J50" s="41">
        <v>973</v>
      </c>
      <c r="K50" s="38">
        <v>45</v>
      </c>
      <c r="L50" s="42" t="s">
        <v>114</v>
      </c>
      <c r="M50" s="713"/>
    </row>
    <row r="51" spans="1:13" ht="24.95" customHeight="1">
      <c r="A51" s="4">
        <v>48</v>
      </c>
      <c r="B51" s="5" t="s">
        <v>115</v>
      </c>
      <c r="C51" s="6" t="s">
        <v>11</v>
      </c>
      <c r="D51" s="7" t="s">
        <v>84</v>
      </c>
      <c r="E51" s="640">
        <v>90.697674418604706</v>
      </c>
      <c r="F51" s="640">
        <v>2.32558139534884</v>
      </c>
      <c r="G51" s="8">
        <v>91.05</v>
      </c>
      <c r="H51" s="8">
        <v>5.53</v>
      </c>
      <c r="I51" s="10">
        <v>1.2236720000000001</v>
      </c>
      <c r="J51" s="11">
        <v>1518</v>
      </c>
      <c r="K51" s="8">
        <v>41</v>
      </c>
      <c r="L51" s="12" t="s">
        <v>116</v>
      </c>
      <c r="M51" s="713"/>
    </row>
    <row r="52" spans="1:13" ht="24.95" customHeight="1">
      <c r="A52" s="27">
        <v>49</v>
      </c>
      <c r="B52" s="35" t="s">
        <v>117</v>
      </c>
      <c r="C52" s="36" t="s">
        <v>11</v>
      </c>
      <c r="D52" s="37" t="s">
        <v>84</v>
      </c>
      <c r="E52" s="641">
        <v>83.720930232558104</v>
      </c>
      <c r="F52" s="641">
        <v>2.32558139534884</v>
      </c>
      <c r="G52" s="38">
        <v>85.49</v>
      </c>
      <c r="H52" s="38">
        <v>3.41</v>
      </c>
      <c r="I52" s="40">
        <v>0.75632299999999997</v>
      </c>
      <c r="J52" s="41">
        <v>928</v>
      </c>
      <c r="K52" s="38">
        <v>45</v>
      </c>
      <c r="L52" s="42" t="s">
        <v>118</v>
      </c>
      <c r="M52" s="713"/>
    </row>
    <row r="53" spans="1:13" ht="24.95" customHeight="1">
      <c r="A53" s="4">
        <v>50</v>
      </c>
      <c r="B53" s="5" t="s">
        <v>119</v>
      </c>
      <c r="C53" s="6" t="s">
        <v>11</v>
      </c>
      <c r="D53" s="7" t="s">
        <v>84</v>
      </c>
      <c r="E53" s="7">
        <v>100</v>
      </c>
      <c r="F53" s="640">
        <v>2.32558139534884</v>
      </c>
      <c r="G53" s="9">
        <v>95.23</v>
      </c>
      <c r="H53" s="8">
        <v>1.53</v>
      </c>
      <c r="I53" s="10">
        <v>1.0452049999999999</v>
      </c>
      <c r="J53" s="11">
        <v>1193</v>
      </c>
      <c r="K53" s="8">
        <v>39</v>
      </c>
      <c r="L53" s="12" t="s">
        <v>120</v>
      </c>
      <c r="M53" s="713"/>
    </row>
    <row r="54" spans="1:13" ht="24.95" customHeight="1">
      <c r="A54" s="27">
        <v>51</v>
      </c>
      <c r="B54" s="35" t="s">
        <v>121</v>
      </c>
      <c r="C54" s="36" t="s">
        <v>11</v>
      </c>
      <c r="D54" s="37" t="s">
        <v>84</v>
      </c>
      <c r="E54" s="641">
        <v>93.023255813953497</v>
      </c>
      <c r="F54" s="37">
        <v>0</v>
      </c>
      <c r="G54" s="38">
        <v>95.99</v>
      </c>
      <c r="H54" s="38">
        <v>0.96</v>
      </c>
      <c r="I54" s="40">
        <v>0.91579600000000005</v>
      </c>
      <c r="J54" s="41">
        <v>1011</v>
      </c>
      <c r="K54" s="38">
        <v>45</v>
      </c>
      <c r="L54" s="42" t="s">
        <v>118</v>
      </c>
      <c r="M54" s="713"/>
    </row>
    <row r="55" spans="1:13" ht="24.95" customHeight="1">
      <c r="A55" s="4">
        <v>52</v>
      </c>
      <c r="B55" s="5" t="s">
        <v>122</v>
      </c>
      <c r="C55" s="6" t="s">
        <v>11</v>
      </c>
      <c r="D55" s="7" t="s">
        <v>84</v>
      </c>
      <c r="E55" s="640">
        <v>97.674418604651194</v>
      </c>
      <c r="F55" s="7">
        <v>0</v>
      </c>
      <c r="G55" s="8">
        <v>97.49</v>
      </c>
      <c r="H55" s="8">
        <v>0.05</v>
      </c>
      <c r="I55" s="10">
        <v>0.97827399999999998</v>
      </c>
      <c r="J55" s="11">
        <v>1118</v>
      </c>
      <c r="K55" s="8">
        <v>48</v>
      </c>
      <c r="L55" s="12" t="s">
        <v>123</v>
      </c>
      <c r="M55" s="713"/>
    </row>
    <row r="56" spans="1:13" ht="24.95" customHeight="1">
      <c r="A56" s="27">
        <v>53</v>
      </c>
      <c r="B56" s="35" t="s">
        <v>124</v>
      </c>
      <c r="C56" s="36" t="s">
        <v>11</v>
      </c>
      <c r="D56" s="37" t="s">
        <v>84</v>
      </c>
      <c r="E56" s="641">
        <v>62.790697674418603</v>
      </c>
      <c r="F56" s="641">
        <v>4.65116279069768</v>
      </c>
      <c r="G56" s="38">
        <v>73.87</v>
      </c>
      <c r="H56" s="38">
        <v>4.8600000000000003</v>
      </c>
      <c r="I56" s="40">
        <v>1.0028440000000001</v>
      </c>
      <c r="J56" s="41">
        <v>1344</v>
      </c>
      <c r="K56" s="38">
        <v>51</v>
      </c>
      <c r="L56" s="42" t="s">
        <v>125</v>
      </c>
      <c r="M56" s="713"/>
    </row>
    <row r="57" spans="1:13" ht="24.95" customHeight="1">
      <c r="A57" s="4">
        <v>54</v>
      </c>
      <c r="B57" s="5" t="s">
        <v>126</v>
      </c>
      <c r="C57" s="6" t="s">
        <v>11</v>
      </c>
      <c r="D57" s="7" t="s">
        <v>84</v>
      </c>
      <c r="E57" s="640">
        <v>76.744186046511601</v>
      </c>
      <c r="F57" s="640">
        <v>2.32558139534884</v>
      </c>
      <c r="G57" s="8">
        <v>74.349999999999994</v>
      </c>
      <c r="H57" s="8">
        <v>2.0099999999999998</v>
      </c>
      <c r="I57" s="10">
        <v>0.71965800000000002</v>
      </c>
      <c r="J57" s="11">
        <v>861</v>
      </c>
      <c r="K57" s="8">
        <v>48</v>
      </c>
      <c r="L57" s="12" t="s">
        <v>127</v>
      </c>
      <c r="M57" s="713"/>
    </row>
    <row r="58" spans="1:13" ht="24.95" customHeight="1">
      <c r="A58" s="27">
        <v>55</v>
      </c>
      <c r="B58" s="35" t="s">
        <v>128</v>
      </c>
      <c r="C58" s="36" t="s">
        <v>11</v>
      </c>
      <c r="D58" s="37" t="s">
        <v>84</v>
      </c>
      <c r="E58" s="641">
        <v>83.720930232558104</v>
      </c>
      <c r="F58" s="37">
        <v>0</v>
      </c>
      <c r="G58" s="38">
        <v>84.48</v>
      </c>
      <c r="H58" s="38">
        <v>5.42</v>
      </c>
      <c r="I58" s="40">
        <v>1.001206</v>
      </c>
      <c r="J58" s="41">
        <v>1212</v>
      </c>
      <c r="K58" s="38">
        <v>40</v>
      </c>
      <c r="L58" s="42" t="s">
        <v>129</v>
      </c>
      <c r="M58" s="713"/>
    </row>
    <row r="59" spans="1:13" ht="24.95" customHeight="1" thickBot="1">
      <c r="A59" s="4">
        <v>56</v>
      </c>
      <c r="B59" s="22" t="s">
        <v>130</v>
      </c>
      <c r="C59" s="17" t="s">
        <v>11</v>
      </c>
      <c r="D59" s="18" t="s">
        <v>84</v>
      </c>
      <c r="E59" s="644">
        <v>86.046511627906995</v>
      </c>
      <c r="F59" s="644">
        <v>4.65116279069768</v>
      </c>
      <c r="G59" s="21">
        <v>90.08</v>
      </c>
      <c r="H59" s="21">
        <v>0.78</v>
      </c>
      <c r="I59" s="19">
        <v>0.75452799999999998</v>
      </c>
      <c r="J59" s="20">
        <v>844</v>
      </c>
      <c r="K59" s="21">
        <v>40</v>
      </c>
      <c r="L59" s="16" t="s">
        <v>129</v>
      </c>
      <c r="M59" s="714"/>
    </row>
    <row r="60" spans="1:13" ht="24.95" customHeight="1">
      <c r="A60" s="609">
        <v>57</v>
      </c>
      <c r="B60" s="35" t="s">
        <v>1060</v>
      </c>
      <c r="C60" s="36" t="s">
        <v>11</v>
      </c>
      <c r="D60" s="37" t="s">
        <v>131</v>
      </c>
      <c r="E60" s="641">
        <v>88.4</v>
      </c>
      <c r="F60" s="647">
        <v>0</v>
      </c>
      <c r="G60" s="38">
        <v>73.09</v>
      </c>
      <c r="H60" s="38">
        <v>16.11</v>
      </c>
      <c r="I60" s="40">
        <v>0.84340800000000005</v>
      </c>
      <c r="J60" s="41">
        <v>902</v>
      </c>
      <c r="K60" s="38">
        <v>40</v>
      </c>
      <c r="L60" s="42" t="s">
        <v>1054</v>
      </c>
      <c r="M60" s="712" t="s">
        <v>1019</v>
      </c>
    </row>
    <row r="61" spans="1:13" ht="24.95" customHeight="1">
      <c r="A61" s="4">
        <v>58</v>
      </c>
      <c r="B61" s="5" t="s">
        <v>132</v>
      </c>
      <c r="C61" s="6" t="s">
        <v>11</v>
      </c>
      <c r="D61" s="7" t="s">
        <v>131</v>
      </c>
      <c r="E61" s="7">
        <v>97.7</v>
      </c>
      <c r="F61" s="7">
        <v>0</v>
      </c>
      <c r="G61" s="8">
        <v>92.45</v>
      </c>
      <c r="H61" s="8">
        <v>7.0000000000000007E-2</v>
      </c>
      <c r="I61" s="10">
        <v>0.82668200000000003</v>
      </c>
      <c r="J61" s="11">
        <v>863</v>
      </c>
      <c r="K61" s="8">
        <v>51</v>
      </c>
      <c r="L61" s="12" t="s">
        <v>133</v>
      </c>
      <c r="M61" s="713"/>
    </row>
    <row r="62" spans="1:13" ht="24.95" customHeight="1">
      <c r="A62" s="27">
        <v>59</v>
      </c>
      <c r="B62" s="35" t="s">
        <v>134</v>
      </c>
      <c r="C62" s="36" t="s">
        <v>11</v>
      </c>
      <c r="D62" s="37" t="s">
        <v>131</v>
      </c>
      <c r="E62" s="641">
        <v>93</v>
      </c>
      <c r="F62" s="37">
        <v>0</v>
      </c>
      <c r="G62" s="38">
        <v>96.3</v>
      </c>
      <c r="H62" s="41">
        <v>0.75</v>
      </c>
      <c r="I62" s="40">
        <v>1.001044</v>
      </c>
      <c r="J62" s="41">
        <v>1054</v>
      </c>
      <c r="K62" s="38">
        <v>49</v>
      </c>
      <c r="L62" s="42" t="s">
        <v>18</v>
      </c>
      <c r="M62" s="713"/>
    </row>
    <row r="63" spans="1:13" ht="24.95" customHeight="1">
      <c r="A63" s="4">
        <v>60</v>
      </c>
      <c r="B63" s="5" t="s">
        <v>135</v>
      </c>
      <c r="C63" s="6" t="s">
        <v>11</v>
      </c>
      <c r="D63" s="7" t="s">
        <v>131</v>
      </c>
      <c r="E63" s="7">
        <v>90.7</v>
      </c>
      <c r="F63" s="7">
        <v>0</v>
      </c>
      <c r="G63" s="8">
        <v>78.319999999999993</v>
      </c>
      <c r="H63" s="11">
        <v>0</v>
      </c>
      <c r="I63" s="10">
        <v>0.72664600000000001</v>
      </c>
      <c r="J63" s="11">
        <v>783</v>
      </c>
      <c r="K63" s="8">
        <v>49</v>
      </c>
      <c r="L63" s="12" t="s">
        <v>78</v>
      </c>
      <c r="M63" s="713"/>
    </row>
    <row r="64" spans="1:13" ht="24.95" customHeight="1" thickBot="1">
      <c r="A64" s="51">
        <v>61</v>
      </c>
      <c r="B64" s="648" t="s">
        <v>136</v>
      </c>
      <c r="C64" s="52" t="s">
        <v>11</v>
      </c>
      <c r="D64" s="53" t="s">
        <v>131</v>
      </c>
      <c r="E64" s="53">
        <v>88.4</v>
      </c>
      <c r="F64" s="53">
        <v>0</v>
      </c>
      <c r="G64" s="63">
        <v>86.82</v>
      </c>
      <c r="H64" s="63">
        <v>1.64</v>
      </c>
      <c r="I64" s="649">
        <v>0.71396800000000005</v>
      </c>
      <c r="J64" s="54">
        <v>762</v>
      </c>
      <c r="K64" s="63">
        <v>50</v>
      </c>
      <c r="L64" s="55" t="s">
        <v>137</v>
      </c>
      <c r="M64" s="714"/>
    </row>
    <row r="65" spans="1:13" ht="24.95" customHeight="1">
      <c r="A65" s="4">
        <v>62</v>
      </c>
      <c r="B65" s="5" t="s">
        <v>1061</v>
      </c>
      <c r="C65" s="6" t="s">
        <v>1055</v>
      </c>
      <c r="D65" s="7" t="s">
        <v>139</v>
      </c>
      <c r="E65" s="640">
        <v>58.139534883720899</v>
      </c>
      <c r="F65" s="640">
        <v>6.9767441860465098</v>
      </c>
      <c r="G65" s="8">
        <v>37.49</v>
      </c>
      <c r="H65" s="8">
        <v>6.07</v>
      </c>
      <c r="I65" s="10">
        <v>0.448575</v>
      </c>
      <c r="J65" s="11">
        <v>586</v>
      </c>
      <c r="K65" s="8">
        <v>48</v>
      </c>
      <c r="L65" s="12" t="s">
        <v>401</v>
      </c>
      <c r="M65" s="712" t="s">
        <v>275</v>
      </c>
    </row>
    <row r="66" spans="1:13" ht="30">
      <c r="A66" s="27">
        <v>63</v>
      </c>
      <c r="B66" s="42" t="s">
        <v>141</v>
      </c>
      <c r="C66" s="36" t="s">
        <v>138</v>
      </c>
      <c r="D66" s="37" t="s">
        <v>139</v>
      </c>
      <c r="E66" s="37">
        <v>100</v>
      </c>
      <c r="F66" s="37">
        <v>0</v>
      </c>
      <c r="G66" s="38">
        <v>98.65</v>
      </c>
      <c r="H66" s="38">
        <v>0.66</v>
      </c>
      <c r="I66" s="40">
        <v>0.62576200000000004</v>
      </c>
      <c r="J66" s="41">
        <v>607</v>
      </c>
      <c r="K66" s="38">
        <v>32</v>
      </c>
      <c r="L66" s="42" t="s">
        <v>142</v>
      </c>
      <c r="M66" s="713"/>
    </row>
    <row r="67" spans="1:13" ht="30.75" thickBot="1">
      <c r="A67" s="4">
        <v>64</v>
      </c>
      <c r="B67" s="16" t="s">
        <v>143</v>
      </c>
      <c r="C67" s="17" t="s">
        <v>144</v>
      </c>
      <c r="D67" s="18" t="s">
        <v>145</v>
      </c>
      <c r="E67" s="18">
        <v>97.7</v>
      </c>
      <c r="F67" s="18">
        <v>0</v>
      </c>
      <c r="G67" s="21">
        <v>92.91</v>
      </c>
      <c r="H67" s="21">
        <v>0.4</v>
      </c>
      <c r="I67" s="19">
        <v>0.73008099999999998</v>
      </c>
      <c r="J67" s="20">
        <v>671</v>
      </c>
      <c r="K67" s="21">
        <v>50</v>
      </c>
      <c r="L67" s="23" t="s">
        <v>146</v>
      </c>
      <c r="M67" s="714"/>
    </row>
    <row r="68" spans="1:13" ht="4.9000000000000004" customHeight="1">
      <c r="A68" s="56"/>
      <c r="B68" s="5"/>
      <c r="C68" s="6"/>
      <c r="D68" s="24"/>
      <c r="E68" s="5"/>
      <c r="F68" s="5"/>
      <c r="G68" s="25"/>
      <c r="H68" s="8"/>
      <c r="I68" s="26"/>
      <c r="J68" s="11"/>
      <c r="K68" s="557"/>
      <c r="L68" s="12"/>
      <c r="M68" s="13"/>
    </row>
    <row r="69" spans="1:13">
      <c r="A69" s="57"/>
      <c r="B69" s="58" t="s">
        <v>147</v>
      </c>
      <c r="C69" s="6"/>
      <c r="D69" s="7"/>
      <c r="E69" s="443"/>
      <c r="F69" s="11"/>
      <c r="G69" s="443"/>
      <c r="H69" s="11"/>
      <c r="I69" s="26"/>
      <c r="J69" s="11"/>
      <c r="K69" s="557"/>
      <c r="L69" s="12"/>
      <c r="M69" s="13"/>
    </row>
    <row r="70" spans="1:13" ht="45">
      <c r="A70" s="27">
        <v>65</v>
      </c>
      <c r="B70" s="42" t="s">
        <v>148</v>
      </c>
      <c r="C70" s="36" t="s">
        <v>11</v>
      </c>
      <c r="D70" s="37" t="s">
        <v>149</v>
      </c>
      <c r="E70" s="636">
        <v>100</v>
      </c>
      <c r="F70" s="41">
        <v>0</v>
      </c>
      <c r="G70" s="645">
        <v>99.75</v>
      </c>
      <c r="H70" s="38">
        <v>0.33</v>
      </c>
      <c r="I70" s="59">
        <v>1.013781</v>
      </c>
      <c r="J70" s="41">
        <v>1056</v>
      </c>
      <c r="K70" s="38">
        <v>49</v>
      </c>
      <c r="L70" s="42" t="s">
        <v>78</v>
      </c>
      <c r="M70" s="13" t="s">
        <v>163</v>
      </c>
    </row>
    <row r="71" spans="1:13" ht="45">
      <c r="A71" s="60">
        <v>66</v>
      </c>
      <c r="B71" s="12" t="s">
        <v>150</v>
      </c>
      <c r="C71" s="6" t="s">
        <v>11</v>
      </c>
      <c r="D71" s="7" t="s">
        <v>151</v>
      </c>
      <c r="E71" s="443">
        <v>100</v>
      </c>
      <c r="F71" s="11">
        <v>0</v>
      </c>
      <c r="G71" s="557">
        <v>99.74</v>
      </c>
      <c r="H71" s="8">
        <v>0.13</v>
      </c>
      <c r="I71" s="26">
        <v>1.0813079999999999</v>
      </c>
      <c r="J71" s="11">
        <v>1154</v>
      </c>
      <c r="K71" s="8">
        <v>50</v>
      </c>
      <c r="L71" s="12" t="s">
        <v>152</v>
      </c>
      <c r="M71" s="13" t="s">
        <v>164</v>
      </c>
    </row>
    <row r="72" spans="1:13" ht="45">
      <c r="A72" s="27">
        <v>67</v>
      </c>
      <c r="B72" s="42" t="s">
        <v>153</v>
      </c>
      <c r="C72" s="36" t="s">
        <v>144</v>
      </c>
      <c r="D72" s="37" t="s">
        <v>139</v>
      </c>
      <c r="E72" s="636">
        <v>100</v>
      </c>
      <c r="F72" s="41">
        <v>0</v>
      </c>
      <c r="G72" s="646">
        <v>99.96</v>
      </c>
      <c r="H72" s="38">
        <v>0.32</v>
      </c>
      <c r="I72" s="59">
        <v>0.64995899999999995</v>
      </c>
      <c r="J72" s="41">
        <v>703</v>
      </c>
      <c r="K72" s="38">
        <v>45</v>
      </c>
      <c r="L72" s="42" t="s">
        <v>154</v>
      </c>
      <c r="M72" s="13" t="s">
        <v>165</v>
      </c>
    </row>
    <row r="73" spans="1:13" ht="30">
      <c r="A73" s="60">
        <v>68</v>
      </c>
      <c r="B73" s="12" t="s">
        <v>155</v>
      </c>
      <c r="C73" s="6" t="s">
        <v>156</v>
      </c>
      <c r="D73" s="7" t="s">
        <v>139</v>
      </c>
      <c r="E73" s="443">
        <v>100</v>
      </c>
      <c r="F73" s="11">
        <v>0</v>
      </c>
      <c r="G73" s="557">
        <v>98.62</v>
      </c>
      <c r="H73" s="8">
        <v>0.34</v>
      </c>
      <c r="I73" s="26">
        <v>1.038683</v>
      </c>
      <c r="J73" s="11">
        <v>1092</v>
      </c>
      <c r="K73" s="8">
        <v>46</v>
      </c>
      <c r="L73" s="12" t="s">
        <v>157</v>
      </c>
      <c r="M73" s="13" t="s">
        <v>166</v>
      </c>
    </row>
    <row r="74" spans="1:13" ht="30.75" thickBot="1">
      <c r="A74" s="51">
        <v>69</v>
      </c>
      <c r="B74" s="55" t="s">
        <v>158</v>
      </c>
      <c r="C74" s="52" t="s">
        <v>159</v>
      </c>
      <c r="D74" s="53" t="s">
        <v>139</v>
      </c>
      <c r="E74" s="61">
        <v>97.674418604651194</v>
      </c>
      <c r="F74" s="54">
        <v>0</v>
      </c>
      <c r="G74" s="61">
        <v>99.8</v>
      </c>
      <c r="H74" s="63">
        <v>0.17</v>
      </c>
      <c r="I74" s="62">
        <v>0.84546399999999999</v>
      </c>
      <c r="J74" s="54">
        <v>921</v>
      </c>
      <c r="K74" s="63">
        <v>49</v>
      </c>
      <c r="L74" s="55" t="s">
        <v>160</v>
      </c>
      <c r="M74" s="15" t="s">
        <v>276</v>
      </c>
    </row>
    <row r="75" spans="1:13" ht="11.25" customHeight="1"/>
    <row r="76" spans="1:13" ht="36" customHeight="1">
      <c r="A76" s="788" t="s">
        <v>1065</v>
      </c>
    </row>
  </sheetData>
  <autoFilter ref="A3:M67" xr:uid="{31016417-1C46-4CC1-8555-77DED5FF8D51}"/>
  <mergeCells count="12">
    <mergeCell ref="E2:F2"/>
    <mergeCell ref="M60:M64"/>
    <mergeCell ref="M65:M67"/>
    <mergeCell ref="A2:A3"/>
    <mergeCell ref="B2:B3"/>
    <mergeCell ref="C2:D2"/>
    <mergeCell ref="M34:M59"/>
    <mergeCell ref="L2:L3"/>
    <mergeCell ref="M2:M3"/>
    <mergeCell ref="M4:M25"/>
    <mergeCell ref="M26:M33"/>
    <mergeCell ref="G2:K2"/>
  </mergeCells>
  <phoneticPr fontId="1"/>
  <pageMargins left="0.7" right="0.7" top="0.75" bottom="0.75" header="0.3" footer="0.3"/>
  <pageSetup paperSize="9" orientation="portrait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6696D6-B878-4CC0-8CBE-40E7B13FBEB5}">
  <sheetPr>
    <pageSetUpPr fitToPage="1"/>
  </sheetPr>
  <dimension ref="A1:L73"/>
  <sheetViews>
    <sheetView topLeftCell="A10" zoomScale="110" zoomScaleNormal="110" workbookViewId="0">
      <selection activeCell="D17" sqref="D17"/>
    </sheetView>
  </sheetViews>
  <sheetFormatPr defaultRowHeight="18.75"/>
  <cols>
    <col min="1" max="1" width="4" style="64" customWidth="1"/>
    <col min="2" max="2" width="33.625" bestFit="1" customWidth="1"/>
    <col min="3" max="3" width="13.625" customWidth="1"/>
    <col min="4" max="4" width="23.875" customWidth="1"/>
    <col min="5" max="5" width="18.5" style="655" customWidth="1"/>
    <col min="6" max="8" width="18.5" customWidth="1"/>
    <col min="9" max="9" width="11.375" style="65" customWidth="1"/>
    <col min="10" max="10" width="11.25" style="1" customWidth="1"/>
    <col min="11" max="11" width="9.75" style="1" customWidth="1"/>
    <col min="12" max="12" width="54.875" style="66" customWidth="1"/>
    <col min="13" max="13" width="12.75" bestFit="1" customWidth="1"/>
    <col min="14" max="14" width="23.25" bestFit="1" customWidth="1"/>
  </cols>
  <sheetData>
    <row r="1" spans="1:12" ht="19.5" thickBot="1">
      <c r="A1" s="60" t="s">
        <v>1046</v>
      </c>
    </row>
    <row r="2" spans="1:12">
      <c r="A2" s="725" t="s">
        <v>0</v>
      </c>
      <c r="B2" s="731" t="s">
        <v>167</v>
      </c>
      <c r="C2" s="731" t="s">
        <v>942</v>
      </c>
      <c r="D2" s="733" t="s">
        <v>278</v>
      </c>
      <c r="E2" s="730" t="s">
        <v>1053</v>
      </c>
      <c r="F2" s="725"/>
      <c r="G2" s="729" t="s">
        <v>1059</v>
      </c>
      <c r="H2" s="729"/>
      <c r="I2" s="729"/>
      <c r="J2" s="729"/>
      <c r="K2" s="729"/>
      <c r="L2" s="727" t="s">
        <v>168</v>
      </c>
    </row>
    <row r="3" spans="1:12" ht="57" customHeight="1">
      <c r="A3" s="726"/>
      <c r="B3" s="732"/>
      <c r="C3" s="732"/>
      <c r="D3" s="734"/>
      <c r="E3" s="656" t="s">
        <v>3</v>
      </c>
      <c r="F3" s="653" t="s">
        <v>4</v>
      </c>
      <c r="G3" s="653" t="s">
        <v>3</v>
      </c>
      <c r="H3" s="653" t="s">
        <v>4</v>
      </c>
      <c r="I3" s="653" t="s">
        <v>5</v>
      </c>
      <c r="J3" s="654" t="s">
        <v>6</v>
      </c>
      <c r="K3" s="654" t="s">
        <v>7</v>
      </c>
      <c r="L3" s="728"/>
    </row>
    <row r="4" spans="1:12" ht="40.15" customHeight="1">
      <c r="A4" s="617">
        <v>1</v>
      </c>
      <c r="B4" s="618" t="s">
        <v>169</v>
      </c>
      <c r="C4" s="619" t="s">
        <v>170</v>
      </c>
      <c r="D4" s="620" t="s">
        <v>943</v>
      </c>
      <c r="E4" s="657">
        <v>95.35</v>
      </c>
      <c r="F4" s="657">
        <v>4.6500000000000004</v>
      </c>
      <c r="G4" s="621">
        <v>92.79</v>
      </c>
      <c r="H4" s="621">
        <v>7.41</v>
      </c>
      <c r="I4" s="622">
        <v>1.316846</v>
      </c>
      <c r="J4" s="619">
        <v>1498</v>
      </c>
      <c r="K4" s="621">
        <v>44</v>
      </c>
      <c r="L4" s="623" t="s">
        <v>161</v>
      </c>
    </row>
    <row r="5" spans="1:12" ht="40.15" customHeight="1">
      <c r="A5" s="4">
        <v>2</v>
      </c>
      <c r="B5" s="610" t="s">
        <v>171</v>
      </c>
      <c r="C5" s="67" t="s">
        <v>170</v>
      </c>
      <c r="D5" s="67" t="s">
        <v>277</v>
      </c>
      <c r="E5" s="68">
        <v>90.7</v>
      </c>
      <c r="F5" s="68">
        <v>4.6500000000000004</v>
      </c>
      <c r="G5" s="68">
        <v>89.88</v>
      </c>
      <c r="H5" s="68">
        <v>1.34</v>
      </c>
      <c r="I5" s="69">
        <v>0.81213400000000002</v>
      </c>
      <c r="J5" s="67">
        <v>914</v>
      </c>
      <c r="K5" s="68">
        <v>41</v>
      </c>
      <c r="L5" s="70" t="s">
        <v>172</v>
      </c>
    </row>
    <row r="6" spans="1:12" ht="40.15" customHeight="1">
      <c r="A6" s="617">
        <v>3</v>
      </c>
      <c r="B6" s="618" t="s">
        <v>173</v>
      </c>
      <c r="C6" s="619" t="s">
        <v>170</v>
      </c>
      <c r="D6" s="624" t="s">
        <v>277</v>
      </c>
      <c r="E6" s="658">
        <v>86.05</v>
      </c>
      <c r="F6" s="624">
        <v>0</v>
      </c>
      <c r="G6" s="621">
        <v>94.95</v>
      </c>
      <c r="H6" s="688">
        <v>3.38</v>
      </c>
      <c r="I6" s="622">
        <v>1.1208670000000001</v>
      </c>
      <c r="J6" s="619">
        <v>1175</v>
      </c>
      <c r="K6" s="621">
        <v>41</v>
      </c>
      <c r="L6" s="623" t="s">
        <v>162</v>
      </c>
    </row>
    <row r="7" spans="1:12" ht="40.15" customHeight="1">
      <c r="A7" s="4">
        <v>4</v>
      </c>
      <c r="B7" s="610" t="s">
        <v>174</v>
      </c>
      <c r="C7" s="67" t="s">
        <v>170</v>
      </c>
      <c r="D7" s="67" t="s">
        <v>277</v>
      </c>
      <c r="E7" s="68">
        <v>97.67</v>
      </c>
      <c r="F7" s="67">
        <v>0</v>
      </c>
      <c r="G7" s="68">
        <v>98.86</v>
      </c>
      <c r="H7" s="559">
        <v>0.04</v>
      </c>
      <c r="I7" s="69">
        <v>0.99548899999999996</v>
      </c>
      <c r="J7" s="67">
        <v>1064</v>
      </c>
      <c r="K7" s="68">
        <v>49</v>
      </c>
      <c r="L7" s="70" t="s">
        <v>175</v>
      </c>
    </row>
    <row r="8" spans="1:12" ht="40.15" customHeight="1">
      <c r="A8" s="617">
        <v>5</v>
      </c>
      <c r="B8" s="618" t="s">
        <v>176</v>
      </c>
      <c r="C8" s="619" t="s">
        <v>170</v>
      </c>
      <c r="D8" s="619" t="s">
        <v>277</v>
      </c>
      <c r="E8" s="621">
        <v>97.67</v>
      </c>
      <c r="F8" s="619">
        <v>0</v>
      </c>
      <c r="G8" s="621">
        <v>87.88</v>
      </c>
      <c r="H8" s="625">
        <v>0.28999999999999998</v>
      </c>
      <c r="I8" s="622">
        <v>0.87311799999999995</v>
      </c>
      <c r="J8" s="619">
        <v>969</v>
      </c>
      <c r="K8" s="621">
        <v>46</v>
      </c>
      <c r="L8" s="623" t="s">
        <v>177</v>
      </c>
    </row>
    <row r="9" spans="1:12" ht="40.15" customHeight="1">
      <c r="A9" s="4">
        <v>6</v>
      </c>
      <c r="B9" s="610" t="s">
        <v>178</v>
      </c>
      <c r="C9" s="67" t="s">
        <v>170</v>
      </c>
      <c r="D9" s="67" t="s">
        <v>277</v>
      </c>
      <c r="E9" s="68">
        <v>90.7</v>
      </c>
      <c r="F9" s="68">
        <v>4.6500000000000004</v>
      </c>
      <c r="G9" s="68">
        <v>87.51</v>
      </c>
      <c r="H9" s="68">
        <v>7.89</v>
      </c>
      <c r="I9" s="69">
        <v>0.84704199999999996</v>
      </c>
      <c r="J9" s="67">
        <v>1034</v>
      </c>
      <c r="K9" s="68">
        <v>43</v>
      </c>
      <c r="L9" s="70" t="s">
        <v>179</v>
      </c>
    </row>
    <row r="10" spans="1:12" ht="40.15" customHeight="1" thickBot="1">
      <c r="A10" s="650">
        <v>7</v>
      </c>
      <c r="B10" s="651" t="s">
        <v>180</v>
      </c>
      <c r="C10" s="626" t="s">
        <v>170</v>
      </c>
      <c r="D10" s="626" t="s">
        <v>277</v>
      </c>
      <c r="E10" s="627">
        <v>83.72</v>
      </c>
      <c r="F10" s="626">
        <v>0</v>
      </c>
      <c r="G10" s="627">
        <v>70.78</v>
      </c>
      <c r="H10" s="652">
        <v>0.39</v>
      </c>
      <c r="I10" s="628">
        <v>0.45956000000000002</v>
      </c>
      <c r="J10" s="626">
        <v>537</v>
      </c>
      <c r="K10" s="627">
        <v>51</v>
      </c>
      <c r="L10" s="629" t="s">
        <v>181</v>
      </c>
    </row>
    <row r="11" spans="1:12" ht="40.15" customHeight="1">
      <c r="A11" s="4">
        <v>8</v>
      </c>
      <c r="B11" s="610" t="s">
        <v>1066</v>
      </c>
      <c r="C11" s="67" t="s">
        <v>1056</v>
      </c>
      <c r="D11" s="67" t="s">
        <v>1057</v>
      </c>
      <c r="E11" s="68">
        <v>88.37</v>
      </c>
      <c r="F11" s="68">
        <v>4.6500000000000004</v>
      </c>
      <c r="G11" s="68">
        <v>91.54</v>
      </c>
      <c r="H11" s="596">
        <v>11.8</v>
      </c>
      <c r="I11" s="69">
        <v>1.7299059999999999</v>
      </c>
      <c r="J11" s="67">
        <v>2406</v>
      </c>
      <c r="K11" s="68">
        <v>49</v>
      </c>
      <c r="L11" s="70" t="s">
        <v>1058</v>
      </c>
    </row>
    <row r="12" spans="1:12" ht="40.15" customHeight="1">
      <c r="A12" s="27">
        <v>9</v>
      </c>
      <c r="B12" s="630" t="s">
        <v>183</v>
      </c>
      <c r="C12" s="663" t="s">
        <v>182</v>
      </c>
      <c r="D12" s="663" t="s">
        <v>277</v>
      </c>
      <c r="E12" s="664">
        <v>100</v>
      </c>
      <c r="F12" s="665">
        <v>6.98</v>
      </c>
      <c r="G12" s="666">
        <v>93.01</v>
      </c>
      <c r="H12" s="665">
        <v>1.81</v>
      </c>
      <c r="I12" s="667">
        <v>0.83507100000000001</v>
      </c>
      <c r="J12" s="663">
        <v>955</v>
      </c>
      <c r="K12" s="665">
        <v>49</v>
      </c>
      <c r="L12" s="668" t="s">
        <v>161</v>
      </c>
    </row>
    <row r="13" spans="1:12" ht="40.15" customHeight="1">
      <c r="A13" s="4">
        <v>10</v>
      </c>
      <c r="B13" s="611" t="s">
        <v>184</v>
      </c>
      <c r="C13" s="67" t="s">
        <v>182</v>
      </c>
      <c r="D13" s="67" t="s">
        <v>277</v>
      </c>
      <c r="E13" s="68">
        <v>90.7</v>
      </c>
      <c r="F13" s="67">
        <v>0</v>
      </c>
      <c r="G13" s="68">
        <v>92.38</v>
      </c>
      <c r="H13" s="596">
        <v>5.78</v>
      </c>
      <c r="I13" s="69">
        <v>1.045571</v>
      </c>
      <c r="J13" s="67">
        <v>1214</v>
      </c>
      <c r="K13" s="68">
        <v>43</v>
      </c>
      <c r="L13" s="70" t="s">
        <v>40</v>
      </c>
    </row>
    <row r="14" spans="1:12" ht="40.15" customHeight="1">
      <c r="A14" s="27">
        <v>11</v>
      </c>
      <c r="B14" s="630" t="s">
        <v>185</v>
      </c>
      <c r="C14" s="663" t="s">
        <v>182</v>
      </c>
      <c r="D14" s="663" t="s">
        <v>277</v>
      </c>
      <c r="E14" s="664">
        <v>100</v>
      </c>
      <c r="F14" s="665">
        <v>2.33</v>
      </c>
      <c r="G14" s="666">
        <v>82</v>
      </c>
      <c r="H14" s="665">
        <v>0.53</v>
      </c>
      <c r="I14" s="667">
        <v>0.92925100000000005</v>
      </c>
      <c r="J14" s="663">
        <v>1004</v>
      </c>
      <c r="K14" s="665">
        <v>42</v>
      </c>
      <c r="L14" s="668" t="s">
        <v>40</v>
      </c>
    </row>
    <row r="15" spans="1:12" ht="40.15" customHeight="1">
      <c r="A15" s="4">
        <v>12</v>
      </c>
      <c r="B15" s="611" t="s">
        <v>186</v>
      </c>
      <c r="C15" s="67" t="s">
        <v>182</v>
      </c>
      <c r="D15" s="67" t="s">
        <v>277</v>
      </c>
      <c r="E15" s="68">
        <v>90.7</v>
      </c>
      <c r="F15" s="67">
        <v>0</v>
      </c>
      <c r="G15" s="68">
        <v>91.14</v>
      </c>
      <c r="H15" s="596">
        <v>8.51</v>
      </c>
      <c r="I15" s="69">
        <v>1.216626</v>
      </c>
      <c r="J15" s="75">
        <v>1315</v>
      </c>
      <c r="K15" s="68">
        <v>42</v>
      </c>
      <c r="L15" s="70" t="s">
        <v>162</v>
      </c>
    </row>
    <row r="16" spans="1:12" ht="40.15" customHeight="1">
      <c r="A16" s="27">
        <v>13</v>
      </c>
      <c r="B16" s="630" t="s">
        <v>187</v>
      </c>
      <c r="C16" s="663" t="s">
        <v>182</v>
      </c>
      <c r="D16" s="663" t="s">
        <v>277</v>
      </c>
      <c r="E16" s="665">
        <v>97.67</v>
      </c>
      <c r="F16" s="663">
        <v>0</v>
      </c>
      <c r="G16" s="665">
        <v>97.04</v>
      </c>
      <c r="H16" s="666">
        <v>0.94</v>
      </c>
      <c r="I16" s="667">
        <v>0.96120799999999995</v>
      </c>
      <c r="J16" s="663">
        <v>1013</v>
      </c>
      <c r="K16" s="665">
        <v>42</v>
      </c>
      <c r="L16" s="668" t="s">
        <v>188</v>
      </c>
    </row>
    <row r="17" spans="1:12" ht="40.15" customHeight="1">
      <c r="A17" s="4">
        <v>14</v>
      </c>
      <c r="B17" s="611" t="s">
        <v>189</v>
      </c>
      <c r="C17" s="67" t="s">
        <v>182</v>
      </c>
      <c r="D17" s="67" t="s">
        <v>277</v>
      </c>
      <c r="E17" s="68">
        <v>97.67</v>
      </c>
      <c r="F17" s="67">
        <v>0</v>
      </c>
      <c r="G17" s="68">
        <v>84.8</v>
      </c>
      <c r="H17" s="596">
        <v>2.5299999999999998</v>
      </c>
      <c r="I17" s="69">
        <v>0.75395500000000004</v>
      </c>
      <c r="J17" s="67">
        <v>897</v>
      </c>
      <c r="K17" s="68">
        <v>42</v>
      </c>
      <c r="L17" s="70" t="s">
        <v>175</v>
      </c>
    </row>
    <row r="18" spans="1:12" ht="40.15" customHeight="1">
      <c r="A18" s="27">
        <v>15</v>
      </c>
      <c r="B18" s="630" t="s">
        <v>190</v>
      </c>
      <c r="C18" s="663" t="s">
        <v>182</v>
      </c>
      <c r="D18" s="663" t="s">
        <v>277</v>
      </c>
      <c r="E18" s="665">
        <v>83.72</v>
      </c>
      <c r="F18" s="665">
        <v>4.6500000000000004</v>
      </c>
      <c r="G18" s="665">
        <v>82.54</v>
      </c>
      <c r="H18" s="665">
        <v>7.27</v>
      </c>
      <c r="I18" s="667">
        <v>0.88678800000000002</v>
      </c>
      <c r="J18" s="663">
        <v>1052</v>
      </c>
      <c r="K18" s="665">
        <v>43</v>
      </c>
      <c r="L18" s="668" t="s">
        <v>191</v>
      </c>
    </row>
    <row r="19" spans="1:12" ht="40.15" customHeight="1">
      <c r="A19" s="4">
        <v>16</v>
      </c>
      <c r="B19" s="611" t="s">
        <v>192</v>
      </c>
      <c r="C19" s="67" t="s">
        <v>182</v>
      </c>
      <c r="D19" s="67" t="s">
        <v>277</v>
      </c>
      <c r="E19" s="68">
        <v>93.02</v>
      </c>
      <c r="F19" s="68">
        <v>2.33</v>
      </c>
      <c r="G19" s="68">
        <v>98.58</v>
      </c>
      <c r="H19" s="68">
        <v>3.12</v>
      </c>
      <c r="I19" s="69">
        <v>1.081207</v>
      </c>
      <c r="J19" s="67">
        <v>1193</v>
      </c>
      <c r="K19" s="68">
        <v>45</v>
      </c>
      <c r="L19" s="70" t="s">
        <v>193</v>
      </c>
    </row>
    <row r="20" spans="1:12" ht="40.15" customHeight="1">
      <c r="A20" s="27">
        <v>17</v>
      </c>
      <c r="B20" s="630" t="s">
        <v>194</v>
      </c>
      <c r="C20" s="663" t="s">
        <v>182</v>
      </c>
      <c r="D20" s="663" t="s">
        <v>277</v>
      </c>
      <c r="E20" s="665">
        <v>83.72</v>
      </c>
      <c r="F20" s="663">
        <v>0</v>
      </c>
      <c r="G20" s="665">
        <v>97.84</v>
      </c>
      <c r="H20" s="666">
        <v>7.0000000000000007E-2</v>
      </c>
      <c r="I20" s="667">
        <v>0.946488</v>
      </c>
      <c r="J20" s="663">
        <v>1017</v>
      </c>
      <c r="K20" s="665">
        <v>47</v>
      </c>
      <c r="L20" s="668" t="s">
        <v>195</v>
      </c>
    </row>
    <row r="21" spans="1:12" ht="40.15" customHeight="1">
      <c r="A21" s="4">
        <v>18</v>
      </c>
      <c r="B21" s="611" t="s">
        <v>196</v>
      </c>
      <c r="C21" s="67" t="s">
        <v>182</v>
      </c>
      <c r="D21" s="67" t="s">
        <v>277</v>
      </c>
      <c r="E21" s="75">
        <v>100</v>
      </c>
      <c r="F21" s="67">
        <v>0</v>
      </c>
      <c r="G21" s="596">
        <v>97.05</v>
      </c>
      <c r="H21" s="596">
        <v>0.09</v>
      </c>
      <c r="I21" s="69">
        <v>1.091561</v>
      </c>
      <c r="J21" s="67">
        <v>1141</v>
      </c>
      <c r="K21" s="68">
        <v>53</v>
      </c>
      <c r="L21" s="70" t="s">
        <v>197</v>
      </c>
    </row>
    <row r="22" spans="1:12" ht="40.15" customHeight="1">
      <c r="A22" s="27">
        <v>19</v>
      </c>
      <c r="B22" s="630" t="s">
        <v>198</v>
      </c>
      <c r="C22" s="663" t="s">
        <v>182</v>
      </c>
      <c r="D22" s="663" t="s">
        <v>277</v>
      </c>
      <c r="E22" s="665">
        <v>97.67</v>
      </c>
      <c r="F22" s="663">
        <v>0</v>
      </c>
      <c r="G22" s="665">
        <v>90.4</v>
      </c>
      <c r="H22" s="666">
        <v>4.8899999999999997</v>
      </c>
      <c r="I22" s="667">
        <v>0.87272300000000003</v>
      </c>
      <c r="J22" s="663">
        <v>974</v>
      </c>
      <c r="K22" s="665">
        <v>50</v>
      </c>
      <c r="L22" s="668" t="s">
        <v>199</v>
      </c>
    </row>
    <row r="23" spans="1:12" ht="40.15" customHeight="1">
      <c r="A23" s="4">
        <v>20</v>
      </c>
      <c r="B23" s="611" t="s">
        <v>200</v>
      </c>
      <c r="C23" s="67" t="s">
        <v>182</v>
      </c>
      <c r="D23" s="67" t="s">
        <v>277</v>
      </c>
      <c r="E23" s="68">
        <v>95.35</v>
      </c>
      <c r="F23" s="67">
        <v>0</v>
      </c>
      <c r="G23" s="68">
        <v>94.15</v>
      </c>
      <c r="H23" s="559">
        <v>7.0000000000000007E-2</v>
      </c>
      <c r="I23" s="69">
        <v>1.224653</v>
      </c>
      <c r="J23" s="67">
        <v>1192</v>
      </c>
      <c r="K23" s="68">
        <v>45</v>
      </c>
      <c r="L23" s="70" t="s">
        <v>201</v>
      </c>
    </row>
    <row r="24" spans="1:12" ht="40.15" customHeight="1">
      <c r="A24" s="27">
        <v>21</v>
      </c>
      <c r="B24" s="630" t="s">
        <v>202</v>
      </c>
      <c r="C24" s="663" t="s">
        <v>182</v>
      </c>
      <c r="D24" s="663" t="s">
        <v>277</v>
      </c>
      <c r="E24" s="665">
        <v>95.35</v>
      </c>
      <c r="F24" s="663">
        <v>0</v>
      </c>
      <c r="G24" s="665">
        <v>92.93</v>
      </c>
      <c r="H24" s="666">
        <v>6.69</v>
      </c>
      <c r="I24" s="667">
        <v>0.85241900000000004</v>
      </c>
      <c r="J24" s="663">
        <v>907</v>
      </c>
      <c r="K24" s="665">
        <v>51</v>
      </c>
      <c r="L24" s="668" t="s">
        <v>42</v>
      </c>
    </row>
    <row r="25" spans="1:12" ht="40.15" customHeight="1" thickBot="1">
      <c r="A25" s="4">
        <v>22</v>
      </c>
      <c r="B25" s="611" t="s">
        <v>203</v>
      </c>
      <c r="C25" s="67" t="s">
        <v>182</v>
      </c>
      <c r="D25" s="67" t="s">
        <v>277</v>
      </c>
      <c r="E25" s="68">
        <v>93.02</v>
      </c>
      <c r="F25" s="68">
        <v>4.6500000000000004</v>
      </c>
      <c r="G25" s="68">
        <v>98.34</v>
      </c>
      <c r="H25" s="68">
        <v>2.13</v>
      </c>
      <c r="I25" s="69">
        <v>1.026357</v>
      </c>
      <c r="J25" s="67">
        <v>1085</v>
      </c>
      <c r="K25" s="68">
        <v>48</v>
      </c>
      <c r="L25" s="70" t="s">
        <v>42</v>
      </c>
    </row>
    <row r="26" spans="1:12" ht="40.15" customHeight="1">
      <c r="A26" s="609">
        <v>23</v>
      </c>
      <c r="B26" s="670" t="s">
        <v>204</v>
      </c>
      <c r="C26" s="671" t="s">
        <v>205</v>
      </c>
      <c r="D26" s="671" t="s">
        <v>277</v>
      </c>
      <c r="E26" s="672">
        <v>95.35</v>
      </c>
      <c r="F26" s="671">
        <v>0</v>
      </c>
      <c r="G26" s="672">
        <v>96.94</v>
      </c>
      <c r="H26" s="673">
        <v>0</v>
      </c>
      <c r="I26" s="674">
        <v>0.92483099999999996</v>
      </c>
      <c r="J26" s="671">
        <v>969</v>
      </c>
      <c r="K26" s="672">
        <v>48</v>
      </c>
      <c r="L26" s="675" t="s">
        <v>206</v>
      </c>
    </row>
    <row r="27" spans="1:12" ht="40.15" customHeight="1">
      <c r="A27" s="4">
        <v>24</v>
      </c>
      <c r="B27" s="611" t="s">
        <v>207</v>
      </c>
      <c r="C27" s="67" t="s">
        <v>205</v>
      </c>
      <c r="D27" s="67" t="s">
        <v>277</v>
      </c>
      <c r="E27" s="68">
        <v>95.35</v>
      </c>
      <c r="F27" s="68">
        <v>2.33</v>
      </c>
      <c r="G27" s="68">
        <v>94.47</v>
      </c>
      <c r="H27" s="68">
        <v>0.3</v>
      </c>
      <c r="I27" s="69">
        <v>0.89806299999999994</v>
      </c>
      <c r="J27" s="67">
        <v>939</v>
      </c>
      <c r="K27" s="68">
        <v>46</v>
      </c>
      <c r="L27" s="70" t="s">
        <v>208</v>
      </c>
    </row>
    <row r="28" spans="1:12" ht="40.15" customHeight="1">
      <c r="A28" s="27">
        <v>25</v>
      </c>
      <c r="B28" s="630" t="s">
        <v>209</v>
      </c>
      <c r="C28" s="663" t="s">
        <v>205</v>
      </c>
      <c r="D28" s="663" t="s">
        <v>277</v>
      </c>
      <c r="E28" s="665">
        <v>88.37</v>
      </c>
      <c r="F28" s="665">
        <v>2.33</v>
      </c>
      <c r="G28" s="665">
        <v>89.05</v>
      </c>
      <c r="H28" s="665">
        <v>6.88</v>
      </c>
      <c r="I28" s="667">
        <v>1.089046</v>
      </c>
      <c r="J28" s="663">
        <v>1194</v>
      </c>
      <c r="K28" s="665">
        <v>46</v>
      </c>
      <c r="L28" s="668" t="s">
        <v>208</v>
      </c>
    </row>
    <row r="29" spans="1:12" ht="40.15" customHeight="1">
      <c r="A29" s="4">
        <v>26</v>
      </c>
      <c r="B29" s="611" t="s">
        <v>210</v>
      </c>
      <c r="C29" s="67" t="s">
        <v>205</v>
      </c>
      <c r="D29" s="67" t="s">
        <v>277</v>
      </c>
      <c r="E29" s="68">
        <v>86.05</v>
      </c>
      <c r="F29" s="67">
        <v>0</v>
      </c>
      <c r="G29" s="68">
        <v>81.16</v>
      </c>
      <c r="H29" s="596">
        <v>2.77</v>
      </c>
      <c r="I29" s="69">
        <v>0.74751000000000001</v>
      </c>
      <c r="J29" s="67">
        <v>843</v>
      </c>
      <c r="K29" s="68">
        <v>38</v>
      </c>
      <c r="L29" s="70" t="s">
        <v>32</v>
      </c>
    </row>
    <row r="30" spans="1:12" ht="40.15" customHeight="1">
      <c r="A30" s="27">
        <v>27</v>
      </c>
      <c r="B30" s="630" t="s">
        <v>211</v>
      </c>
      <c r="C30" s="663" t="s">
        <v>205</v>
      </c>
      <c r="D30" s="663" t="s">
        <v>277</v>
      </c>
      <c r="E30" s="665">
        <v>86.05</v>
      </c>
      <c r="F30" s="665">
        <v>4.6500000000000004</v>
      </c>
      <c r="G30" s="665">
        <v>75</v>
      </c>
      <c r="H30" s="665">
        <v>1.2</v>
      </c>
      <c r="I30" s="667">
        <v>0.67191900000000004</v>
      </c>
      <c r="J30" s="663">
        <v>733</v>
      </c>
      <c r="K30" s="665">
        <v>39</v>
      </c>
      <c r="L30" s="668" t="s">
        <v>212</v>
      </c>
    </row>
    <row r="31" spans="1:12" ht="40.15" customHeight="1">
      <c r="A31" s="4">
        <v>28</v>
      </c>
      <c r="B31" s="611" t="s">
        <v>213</v>
      </c>
      <c r="C31" s="67" t="s">
        <v>205</v>
      </c>
      <c r="D31" s="67" t="s">
        <v>277</v>
      </c>
      <c r="E31" s="68">
        <v>90.7</v>
      </c>
      <c r="F31" s="67">
        <v>0</v>
      </c>
      <c r="G31" s="68">
        <v>93.95</v>
      </c>
      <c r="H31" s="596">
        <v>0.77</v>
      </c>
      <c r="I31" s="69">
        <v>0.79322700000000002</v>
      </c>
      <c r="J31" s="67">
        <v>863</v>
      </c>
      <c r="K31" s="68">
        <v>42</v>
      </c>
      <c r="L31" s="70" t="s">
        <v>175</v>
      </c>
    </row>
    <row r="32" spans="1:12" ht="40.15" customHeight="1">
      <c r="A32" s="27">
        <v>29</v>
      </c>
      <c r="B32" s="630" t="s">
        <v>214</v>
      </c>
      <c r="C32" s="663" t="s">
        <v>205</v>
      </c>
      <c r="D32" s="663" t="s">
        <v>277</v>
      </c>
      <c r="E32" s="665">
        <v>97.67</v>
      </c>
      <c r="F32" s="663">
        <v>0</v>
      </c>
      <c r="G32" s="665">
        <v>99.55</v>
      </c>
      <c r="H32" s="666">
        <v>0.31</v>
      </c>
      <c r="I32" s="667">
        <v>0.94944200000000001</v>
      </c>
      <c r="J32" s="663">
        <v>1026</v>
      </c>
      <c r="K32" s="665">
        <v>45</v>
      </c>
      <c r="L32" s="668" t="s">
        <v>191</v>
      </c>
    </row>
    <row r="33" spans="1:12" ht="40.15" customHeight="1">
      <c r="A33" s="4">
        <v>30</v>
      </c>
      <c r="B33" s="611" t="s">
        <v>215</v>
      </c>
      <c r="C33" s="67" t="s">
        <v>205</v>
      </c>
      <c r="D33" s="67" t="s">
        <v>277</v>
      </c>
      <c r="E33" s="75">
        <v>100</v>
      </c>
      <c r="F33" s="68">
        <v>4.6500000000000004</v>
      </c>
      <c r="G33" s="596">
        <v>94.56</v>
      </c>
      <c r="H33" s="68">
        <v>6.86</v>
      </c>
      <c r="I33" s="69">
        <v>1.000648</v>
      </c>
      <c r="J33" s="67">
        <v>1085</v>
      </c>
      <c r="K33" s="68">
        <v>43</v>
      </c>
      <c r="L33" s="70" t="s">
        <v>191</v>
      </c>
    </row>
    <row r="34" spans="1:12" ht="40.15" customHeight="1">
      <c r="A34" s="27">
        <v>31</v>
      </c>
      <c r="B34" s="630" t="s">
        <v>216</v>
      </c>
      <c r="C34" s="663" t="s">
        <v>205</v>
      </c>
      <c r="D34" s="663" t="s">
        <v>277</v>
      </c>
      <c r="E34" s="665">
        <v>93.02</v>
      </c>
      <c r="F34" s="665">
        <v>2.33</v>
      </c>
      <c r="G34" s="665">
        <v>87.26</v>
      </c>
      <c r="H34" s="665">
        <v>0.24</v>
      </c>
      <c r="I34" s="667">
        <v>0.96661200000000003</v>
      </c>
      <c r="J34" s="663">
        <v>1149</v>
      </c>
      <c r="K34" s="665">
        <v>42</v>
      </c>
      <c r="L34" s="668" t="s">
        <v>193</v>
      </c>
    </row>
    <row r="35" spans="1:12" ht="40.15" customHeight="1">
      <c r="A35" s="4">
        <v>32</v>
      </c>
      <c r="B35" s="611" t="s">
        <v>217</v>
      </c>
      <c r="C35" s="67" t="s">
        <v>205</v>
      </c>
      <c r="D35" s="67" t="s">
        <v>277</v>
      </c>
      <c r="E35" s="68">
        <v>97.67</v>
      </c>
      <c r="F35" s="67">
        <v>0</v>
      </c>
      <c r="G35" s="68">
        <v>99.69</v>
      </c>
      <c r="H35" s="559">
        <v>0.05</v>
      </c>
      <c r="I35" s="69">
        <v>0.83165900000000004</v>
      </c>
      <c r="J35" s="67">
        <v>893</v>
      </c>
      <c r="K35" s="68">
        <v>47</v>
      </c>
      <c r="L35" s="70" t="s">
        <v>218</v>
      </c>
    </row>
    <row r="36" spans="1:12" ht="40.15" customHeight="1">
      <c r="A36" s="27">
        <v>33</v>
      </c>
      <c r="B36" s="630" t="s">
        <v>219</v>
      </c>
      <c r="C36" s="663" t="s">
        <v>205</v>
      </c>
      <c r="D36" s="663" t="s">
        <v>277</v>
      </c>
      <c r="E36" s="665">
        <v>90.7</v>
      </c>
      <c r="F36" s="663">
        <v>0</v>
      </c>
      <c r="G36" s="665">
        <v>83.41</v>
      </c>
      <c r="H36" s="669">
        <v>0.01</v>
      </c>
      <c r="I36" s="667">
        <v>0.82550800000000002</v>
      </c>
      <c r="J36" s="663">
        <v>918</v>
      </c>
      <c r="K36" s="665">
        <v>49</v>
      </c>
      <c r="L36" s="668" t="s">
        <v>201</v>
      </c>
    </row>
    <row r="37" spans="1:12" ht="40.15" customHeight="1">
      <c r="A37" s="4">
        <v>34</v>
      </c>
      <c r="B37" s="611" t="s">
        <v>220</v>
      </c>
      <c r="C37" s="67" t="s">
        <v>205</v>
      </c>
      <c r="D37" s="67" t="s">
        <v>277</v>
      </c>
      <c r="E37" s="68">
        <v>97.67</v>
      </c>
      <c r="F37" s="67">
        <v>0</v>
      </c>
      <c r="G37" s="68">
        <v>95.71</v>
      </c>
      <c r="H37" s="559">
        <v>0.15</v>
      </c>
      <c r="I37" s="69">
        <v>0.99277099999999996</v>
      </c>
      <c r="J37" s="67">
        <v>1080</v>
      </c>
      <c r="K37" s="68">
        <v>46</v>
      </c>
      <c r="L37" s="70" t="s">
        <v>201</v>
      </c>
    </row>
    <row r="38" spans="1:12" ht="40.15" customHeight="1">
      <c r="A38" s="27">
        <v>35</v>
      </c>
      <c r="B38" s="630" t="s">
        <v>221</v>
      </c>
      <c r="C38" s="663" t="s">
        <v>205</v>
      </c>
      <c r="D38" s="663" t="s">
        <v>277</v>
      </c>
      <c r="E38" s="665">
        <v>95.35</v>
      </c>
      <c r="F38" s="663">
        <v>0</v>
      </c>
      <c r="G38" s="665">
        <v>93.66</v>
      </c>
      <c r="H38" s="666">
        <v>0.71</v>
      </c>
      <c r="I38" s="667">
        <v>0.71329100000000001</v>
      </c>
      <c r="J38" s="663">
        <v>729</v>
      </c>
      <c r="K38" s="665">
        <v>45</v>
      </c>
      <c r="L38" s="668" t="s">
        <v>222</v>
      </c>
    </row>
    <row r="39" spans="1:12" ht="40.15" customHeight="1">
      <c r="A39" s="4">
        <v>36</v>
      </c>
      <c r="B39" s="611" t="s">
        <v>223</v>
      </c>
      <c r="C39" s="67" t="s">
        <v>205</v>
      </c>
      <c r="D39" s="67" t="s">
        <v>277</v>
      </c>
      <c r="E39" s="68">
        <v>90.7</v>
      </c>
      <c r="F39" s="67">
        <v>0</v>
      </c>
      <c r="G39" s="68">
        <v>92.93</v>
      </c>
      <c r="H39" s="596">
        <v>6.69</v>
      </c>
      <c r="I39" s="69">
        <v>0.85241900000000004</v>
      </c>
      <c r="J39" s="67">
        <v>907</v>
      </c>
      <c r="K39" s="68">
        <v>51</v>
      </c>
      <c r="L39" s="70" t="s">
        <v>181</v>
      </c>
    </row>
    <row r="40" spans="1:12" ht="40.15" customHeight="1" thickBot="1">
      <c r="A40" s="676">
        <v>37</v>
      </c>
      <c r="B40" s="677" t="s">
        <v>224</v>
      </c>
      <c r="C40" s="678" t="s">
        <v>205</v>
      </c>
      <c r="D40" s="678" t="s">
        <v>277</v>
      </c>
      <c r="E40" s="679">
        <v>93.02</v>
      </c>
      <c r="F40" s="678">
        <v>0</v>
      </c>
      <c r="G40" s="679">
        <v>91.69</v>
      </c>
      <c r="H40" s="680">
        <v>1.05</v>
      </c>
      <c r="I40" s="681">
        <v>0.883189</v>
      </c>
      <c r="J40" s="678">
        <v>1003</v>
      </c>
      <c r="K40" s="679">
        <v>42</v>
      </c>
      <c r="L40" s="682" t="s">
        <v>225</v>
      </c>
    </row>
    <row r="41" spans="1:12" ht="40.15" customHeight="1">
      <c r="A41" s="615">
        <v>38</v>
      </c>
      <c r="B41" s="611" t="s">
        <v>226</v>
      </c>
      <c r="C41" s="67" t="s">
        <v>227</v>
      </c>
      <c r="D41" s="67" t="s">
        <v>277</v>
      </c>
      <c r="E41" s="68">
        <v>76.739999999999995</v>
      </c>
      <c r="F41" s="68">
        <v>4.6500000000000004</v>
      </c>
      <c r="G41" s="68">
        <v>84.25</v>
      </c>
      <c r="H41" s="68">
        <v>2.4900000000000002</v>
      </c>
      <c r="I41" s="69">
        <v>0.92278700000000002</v>
      </c>
      <c r="J41" s="67">
        <v>1077</v>
      </c>
      <c r="K41" s="68">
        <v>50</v>
      </c>
      <c r="L41" s="70" t="s">
        <v>195</v>
      </c>
    </row>
    <row r="42" spans="1:12" ht="40.15" customHeight="1">
      <c r="A42" s="683">
        <v>39</v>
      </c>
      <c r="B42" s="630" t="s">
        <v>228</v>
      </c>
      <c r="C42" s="663" t="s">
        <v>227</v>
      </c>
      <c r="D42" s="663" t="s">
        <v>277</v>
      </c>
      <c r="E42" s="665">
        <v>86.05</v>
      </c>
      <c r="F42" s="663">
        <v>0</v>
      </c>
      <c r="G42" s="665">
        <v>84.86</v>
      </c>
      <c r="H42" s="666">
        <v>3.2</v>
      </c>
      <c r="I42" s="667">
        <v>0.69780299999999995</v>
      </c>
      <c r="J42" s="663">
        <v>796</v>
      </c>
      <c r="K42" s="665">
        <v>38</v>
      </c>
      <c r="L42" s="668" t="s">
        <v>32</v>
      </c>
    </row>
    <row r="43" spans="1:12" ht="40.15" customHeight="1">
      <c r="A43" s="615">
        <v>40</v>
      </c>
      <c r="B43" s="611" t="s">
        <v>229</v>
      </c>
      <c r="C43" s="67" t="s">
        <v>227</v>
      </c>
      <c r="D43" s="67" t="s">
        <v>277</v>
      </c>
      <c r="E43" s="68">
        <v>97.67</v>
      </c>
      <c r="F43" s="67">
        <v>0</v>
      </c>
      <c r="G43" s="68">
        <v>98.43</v>
      </c>
      <c r="H43" s="596">
        <v>0.82</v>
      </c>
      <c r="I43" s="69">
        <v>0.86512800000000001</v>
      </c>
      <c r="J43" s="67">
        <v>925</v>
      </c>
      <c r="K43" s="68">
        <v>45</v>
      </c>
      <c r="L43" s="70" t="s">
        <v>230</v>
      </c>
    </row>
    <row r="44" spans="1:12" ht="40.15" customHeight="1">
      <c r="A44" s="683">
        <v>41</v>
      </c>
      <c r="B44" s="630" t="s">
        <v>970</v>
      </c>
      <c r="C44" s="663" t="s">
        <v>227</v>
      </c>
      <c r="D44" s="663" t="s">
        <v>277</v>
      </c>
      <c r="E44" s="665">
        <v>97.67</v>
      </c>
      <c r="F44" s="663">
        <v>0</v>
      </c>
      <c r="G44" s="665">
        <v>98.91</v>
      </c>
      <c r="H44" s="666">
        <v>0.25</v>
      </c>
      <c r="I44" s="667">
        <v>1.3653109999999999</v>
      </c>
      <c r="J44" s="663">
        <v>1394</v>
      </c>
      <c r="K44" s="665">
        <v>51</v>
      </c>
      <c r="L44" s="668" t="s">
        <v>175</v>
      </c>
    </row>
    <row r="45" spans="1:12" ht="40.15" customHeight="1">
      <c r="A45" s="615">
        <v>42</v>
      </c>
      <c r="B45" s="611" t="s">
        <v>232</v>
      </c>
      <c r="C45" s="67" t="s">
        <v>227</v>
      </c>
      <c r="D45" s="67" t="s">
        <v>277</v>
      </c>
      <c r="E45" s="68">
        <v>95.35</v>
      </c>
      <c r="F45" s="68">
        <v>6.98</v>
      </c>
      <c r="G45" s="68">
        <v>99.27</v>
      </c>
      <c r="H45" s="68">
        <v>6.08</v>
      </c>
      <c r="I45" s="69">
        <v>1.1316250000000001</v>
      </c>
      <c r="J45" s="67">
        <v>1259</v>
      </c>
      <c r="K45" s="68">
        <v>45</v>
      </c>
      <c r="L45" s="70" t="s">
        <v>233</v>
      </c>
    </row>
    <row r="46" spans="1:12" ht="40.15" customHeight="1">
      <c r="A46" s="683">
        <v>43</v>
      </c>
      <c r="B46" s="630" t="s">
        <v>234</v>
      </c>
      <c r="C46" s="663" t="s">
        <v>227</v>
      </c>
      <c r="D46" s="663" t="s">
        <v>277</v>
      </c>
      <c r="E46" s="665">
        <v>93.02</v>
      </c>
      <c r="F46" s="663">
        <v>0</v>
      </c>
      <c r="G46" s="665">
        <v>88.94</v>
      </c>
      <c r="H46" s="666">
        <v>4.32</v>
      </c>
      <c r="I46" s="667">
        <v>0.91752</v>
      </c>
      <c r="J46" s="663">
        <v>1045</v>
      </c>
      <c r="K46" s="665">
        <v>47</v>
      </c>
      <c r="L46" s="668" t="s">
        <v>195</v>
      </c>
    </row>
    <row r="47" spans="1:12" ht="40.15" customHeight="1">
      <c r="A47" s="615">
        <v>44</v>
      </c>
      <c r="B47" s="611" t="s">
        <v>235</v>
      </c>
      <c r="C47" s="67" t="s">
        <v>227</v>
      </c>
      <c r="D47" s="67" t="s">
        <v>277</v>
      </c>
      <c r="E47" s="68">
        <v>97.67</v>
      </c>
      <c r="F47" s="67">
        <v>0</v>
      </c>
      <c r="G47" s="68">
        <v>96.61</v>
      </c>
      <c r="H47" s="596">
        <v>0.34</v>
      </c>
      <c r="I47" s="69">
        <v>0.78705499999999995</v>
      </c>
      <c r="J47" s="67">
        <v>843</v>
      </c>
      <c r="K47" s="68">
        <v>48</v>
      </c>
      <c r="L47" s="70" t="s">
        <v>236</v>
      </c>
    </row>
    <row r="48" spans="1:12" ht="40.15" customHeight="1">
      <c r="A48" s="683">
        <v>45</v>
      </c>
      <c r="B48" s="630" t="s">
        <v>237</v>
      </c>
      <c r="C48" s="663" t="s">
        <v>227</v>
      </c>
      <c r="D48" s="663" t="s">
        <v>277</v>
      </c>
      <c r="E48" s="665">
        <v>93.02</v>
      </c>
      <c r="F48" s="665">
        <v>6.98</v>
      </c>
      <c r="G48" s="665">
        <v>94.98</v>
      </c>
      <c r="H48" s="665">
        <v>5.66</v>
      </c>
      <c r="I48" s="667">
        <v>1.017995</v>
      </c>
      <c r="J48" s="663">
        <v>1104</v>
      </c>
      <c r="K48" s="665">
        <v>42</v>
      </c>
      <c r="L48" s="668" t="s">
        <v>238</v>
      </c>
    </row>
    <row r="49" spans="1:12" ht="40.15" customHeight="1">
      <c r="A49" s="615">
        <v>46</v>
      </c>
      <c r="B49" s="611" t="s">
        <v>239</v>
      </c>
      <c r="C49" s="67" t="s">
        <v>227</v>
      </c>
      <c r="D49" s="67" t="s">
        <v>277</v>
      </c>
      <c r="E49" s="68">
        <v>86.05</v>
      </c>
      <c r="F49" s="68">
        <v>2.33</v>
      </c>
      <c r="G49" s="68">
        <v>86.49</v>
      </c>
      <c r="H49" s="68">
        <v>0.74</v>
      </c>
      <c r="I49" s="69">
        <v>0.63765099999999997</v>
      </c>
      <c r="J49" s="67">
        <v>758</v>
      </c>
      <c r="K49" s="68">
        <v>41</v>
      </c>
      <c r="L49" s="70" t="s">
        <v>240</v>
      </c>
    </row>
    <row r="50" spans="1:12" ht="40.15" customHeight="1">
      <c r="A50" s="683">
        <v>47</v>
      </c>
      <c r="B50" s="630" t="s">
        <v>241</v>
      </c>
      <c r="C50" s="663" t="s">
        <v>227</v>
      </c>
      <c r="D50" s="663" t="s">
        <v>277</v>
      </c>
      <c r="E50" s="665">
        <v>88.37</v>
      </c>
      <c r="F50" s="663">
        <v>0</v>
      </c>
      <c r="G50" s="665">
        <v>87.8</v>
      </c>
      <c r="H50" s="666">
        <v>1.3</v>
      </c>
      <c r="I50" s="667">
        <v>0.78251499999999996</v>
      </c>
      <c r="J50" s="663">
        <v>861</v>
      </c>
      <c r="K50" s="665">
        <v>51</v>
      </c>
      <c r="L50" s="668" t="s">
        <v>42</v>
      </c>
    </row>
    <row r="51" spans="1:12" ht="40.15" customHeight="1">
      <c r="A51" s="615">
        <v>48</v>
      </c>
      <c r="B51" s="611" t="s">
        <v>242</v>
      </c>
      <c r="C51" s="67" t="s">
        <v>227</v>
      </c>
      <c r="D51" s="67" t="s">
        <v>277</v>
      </c>
      <c r="E51" s="68">
        <v>93.02</v>
      </c>
      <c r="F51" s="68">
        <v>2.33</v>
      </c>
      <c r="G51" s="68">
        <v>97.5</v>
      </c>
      <c r="H51" s="68">
        <v>3.57</v>
      </c>
      <c r="I51" s="69">
        <v>0.91704300000000005</v>
      </c>
      <c r="J51" s="67">
        <v>946</v>
      </c>
      <c r="K51" s="68">
        <v>46</v>
      </c>
      <c r="L51" s="70" t="s">
        <v>42</v>
      </c>
    </row>
    <row r="52" spans="1:12" ht="40.15" customHeight="1">
      <c r="A52" s="683">
        <v>49</v>
      </c>
      <c r="B52" s="630" t="s">
        <v>243</v>
      </c>
      <c r="C52" s="663" t="s">
        <v>227</v>
      </c>
      <c r="D52" s="663" t="s">
        <v>277</v>
      </c>
      <c r="E52" s="665">
        <v>97.67</v>
      </c>
      <c r="F52" s="663">
        <v>0</v>
      </c>
      <c r="G52" s="665">
        <v>99.05</v>
      </c>
      <c r="H52" s="669">
        <v>0.4</v>
      </c>
      <c r="I52" s="667">
        <v>0.91359199999999996</v>
      </c>
      <c r="J52" s="663">
        <v>989</v>
      </c>
      <c r="K52" s="665">
        <v>46</v>
      </c>
      <c r="L52" s="668" t="s">
        <v>244</v>
      </c>
    </row>
    <row r="53" spans="1:12" ht="40.15" customHeight="1" thickBot="1">
      <c r="A53" s="615">
        <v>50</v>
      </c>
      <c r="B53" s="614" t="s">
        <v>245</v>
      </c>
      <c r="C53" s="76" t="s">
        <v>227</v>
      </c>
      <c r="D53" s="76" t="s">
        <v>277</v>
      </c>
      <c r="E53" s="77">
        <v>95.35</v>
      </c>
      <c r="F53" s="76">
        <v>0</v>
      </c>
      <c r="G53" s="660">
        <v>100</v>
      </c>
      <c r="H53" s="597">
        <v>0.49</v>
      </c>
      <c r="I53" s="78">
        <v>1.249206</v>
      </c>
      <c r="J53" s="660">
        <v>1343</v>
      </c>
      <c r="K53" s="77">
        <v>54</v>
      </c>
      <c r="L53" s="79" t="s">
        <v>246</v>
      </c>
    </row>
    <row r="54" spans="1:12" ht="40.15" customHeight="1">
      <c r="A54" s="684">
        <v>51</v>
      </c>
      <c r="B54" s="630" t="s">
        <v>247</v>
      </c>
      <c r="C54" s="663" t="s">
        <v>227</v>
      </c>
      <c r="D54" s="685" t="s">
        <v>279</v>
      </c>
      <c r="E54" s="686">
        <v>97.67</v>
      </c>
      <c r="F54" s="685">
        <v>0</v>
      </c>
      <c r="G54" s="665">
        <v>97.87</v>
      </c>
      <c r="H54" s="666">
        <v>3.19</v>
      </c>
      <c r="I54" s="667">
        <v>1.0499909999999999</v>
      </c>
      <c r="J54" s="663">
        <v>1111</v>
      </c>
      <c r="K54" s="665">
        <v>49</v>
      </c>
      <c r="L54" s="687" t="s">
        <v>140</v>
      </c>
    </row>
    <row r="55" spans="1:12" ht="40.15" customHeight="1">
      <c r="A55" s="615">
        <v>52</v>
      </c>
      <c r="B55" s="611" t="s">
        <v>248</v>
      </c>
      <c r="C55" s="67" t="s">
        <v>227</v>
      </c>
      <c r="D55" s="67" t="s">
        <v>280</v>
      </c>
      <c r="E55" s="68">
        <v>83.72</v>
      </c>
      <c r="F55" s="67">
        <v>0</v>
      </c>
      <c r="G55" s="68">
        <v>84.44</v>
      </c>
      <c r="H55" s="596">
        <v>3.78</v>
      </c>
      <c r="I55" s="69">
        <v>0.64808299999999996</v>
      </c>
      <c r="J55" s="67">
        <v>714</v>
      </c>
      <c r="K55" s="68">
        <v>40</v>
      </c>
      <c r="L55" s="70" t="s">
        <v>32</v>
      </c>
    </row>
    <row r="56" spans="1:12" ht="40.15" customHeight="1">
      <c r="A56" s="683">
        <v>53</v>
      </c>
      <c r="B56" s="630" t="s">
        <v>249</v>
      </c>
      <c r="C56" s="663" t="s">
        <v>227</v>
      </c>
      <c r="D56" s="663" t="s">
        <v>280</v>
      </c>
      <c r="E56" s="665">
        <v>86.05</v>
      </c>
      <c r="F56" s="665">
        <v>2.33</v>
      </c>
      <c r="G56" s="665">
        <v>88.74</v>
      </c>
      <c r="H56" s="665">
        <v>0.97</v>
      </c>
      <c r="I56" s="667">
        <v>0.96653800000000001</v>
      </c>
      <c r="J56" s="663">
        <v>1137</v>
      </c>
      <c r="K56" s="665">
        <v>41</v>
      </c>
      <c r="L56" s="668" t="s">
        <v>250</v>
      </c>
    </row>
    <row r="57" spans="1:12" ht="40.15" customHeight="1">
      <c r="A57" s="615">
        <v>54</v>
      </c>
      <c r="B57" s="611" t="s">
        <v>251</v>
      </c>
      <c r="C57" s="67" t="s">
        <v>227</v>
      </c>
      <c r="D57" s="67" t="s">
        <v>280</v>
      </c>
      <c r="E57" s="68">
        <v>88.37</v>
      </c>
      <c r="F57" s="68">
        <v>2.33</v>
      </c>
      <c r="G57" s="68">
        <v>94.46</v>
      </c>
      <c r="H57" s="68">
        <v>7.18</v>
      </c>
      <c r="I57" s="69">
        <v>1.0712170000000001</v>
      </c>
      <c r="J57" s="67">
        <v>1115</v>
      </c>
      <c r="K57" s="68">
        <v>47</v>
      </c>
      <c r="L57" s="70" t="s">
        <v>252</v>
      </c>
    </row>
    <row r="58" spans="1:12" ht="40.15" customHeight="1">
      <c r="A58" s="683">
        <v>55</v>
      </c>
      <c r="B58" s="630" t="s">
        <v>253</v>
      </c>
      <c r="C58" s="663" t="s">
        <v>227</v>
      </c>
      <c r="D58" s="663" t="s">
        <v>280</v>
      </c>
      <c r="E58" s="665">
        <v>97.67</v>
      </c>
      <c r="F58" s="665">
        <v>2.33</v>
      </c>
      <c r="G58" s="665">
        <v>89.07</v>
      </c>
      <c r="H58" s="665">
        <v>0.84</v>
      </c>
      <c r="I58" s="667">
        <v>0.78526399999999996</v>
      </c>
      <c r="J58" s="664">
        <v>839</v>
      </c>
      <c r="K58" s="665">
        <v>50</v>
      </c>
      <c r="L58" s="668" t="s">
        <v>254</v>
      </c>
    </row>
    <row r="59" spans="1:12" ht="40.15" customHeight="1">
      <c r="A59" s="615">
        <v>56</v>
      </c>
      <c r="B59" s="611" t="s">
        <v>255</v>
      </c>
      <c r="C59" s="67" t="s">
        <v>227</v>
      </c>
      <c r="D59" s="67" t="s">
        <v>280</v>
      </c>
      <c r="E59" s="68">
        <v>93.02</v>
      </c>
      <c r="F59" s="67">
        <v>0</v>
      </c>
      <c r="G59" s="68">
        <v>81.62</v>
      </c>
      <c r="H59" s="596">
        <v>0.91</v>
      </c>
      <c r="I59" s="69">
        <v>0.64705400000000002</v>
      </c>
      <c r="J59" s="67">
        <v>673</v>
      </c>
      <c r="K59" s="68">
        <v>48</v>
      </c>
      <c r="L59" s="70" t="s">
        <v>125</v>
      </c>
    </row>
    <row r="60" spans="1:12" ht="40.15" customHeight="1">
      <c r="A60" s="683">
        <v>57</v>
      </c>
      <c r="B60" s="630" t="s">
        <v>256</v>
      </c>
      <c r="C60" s="663" t="s">
        <v>227</v>
      </c>
      <c r="D60" s="663" t="s">
        <v>280</v>
      </c>
      <c r="E60" s="665">
        <v>88.37</v>
      </c>
      <c r="F60" s="663">
        <v>0</v>
      </c>
      <c r="G60" s="665">
        <v>74.8</v>
      </c>
      <c r="H60" s="666">
        <v>1.93</v>
      </c>
      <c r="I60" s="667">
        <v>0.63241499999999995</v>
      </c>
      <c r="J60" s="664">
        <v>695</v>
      </c>
      <c r="K60" s="665">
        <v>42</v>
      </c>
      <c r="L60" s="668" t="s">
        <v>238</v>
      </c>
    </row>
    <row r="61" spans="1:12" ht="40.15" customHeight="1">
      <c r="A61" s="615">
        <v>58</v>
      </c>
      <c r="B61" s="611" t="s">
        <v>257</v>
      </c>
      <c r="C61" s="67" t="s">
        <v>227</v>
      </c>
      <c r="D61" s="67" t="s">
        <v>280</v>
      </c>
      <c r="E61" s="68">
        <v>86.05</v>
      </c>
      <c r="F61" s="68">
        <v>2.33</v>
      </c>
      <c r="G61" s="68">
        <v>79.61</v>
      </c>
      <c r="H61" s="68">
        <v>3.01</v>
      </c>
      <c r="I61" s="69">
        <v>0.61266799999999999</v>
      </c>
      <c r="J61" s="67">
        <v>730</v>
      </c>
      <c r="K61" s="68">
        <v>42</v>
      </c>
      <c r="L61" s="70" t="s">
        <v>240</v>
      </c>
    </row>
    <row r="62" spans="1:12" ht="40.15" customHeight="1">
      <c r="A62" s="683">
        <v>59</v>
      </c>
      <c r="B62" s="630" t="s">
        <v>258</v>
      </c>
      <c r="C62" s="663" t="s">
        <v>227</v>
      </c>
      <c r="D62" s="663" t="s">
        <v>280</v>
      </c>
      <c r="E62" s="665">
        <v>81.400000000000006</v>
      </c>
      <c r="F62" s="663">
        <v>0</v>
      </c>
      <c r="G62" s="665">
        <v>86.39</v>
      </c>
      <c r="H62" s="666">
        <v>0.16</v>
      </c>
      <c r="I62" s="667">
        <v>0.60690999999999995</v>
      </c>
      <c r="J62" s="663">
        <v>712</v>
      </c>
      <c r="K62" s="665">
        <v>40</v>
      </c>
      <c r="L62" s="668" t="s">
        <v>259</v>
      </c>
    </row>
    <row r="63" spans="1:12" ht="40.15" customHeight="1">
      <c r="A63" s="615">
        <v>60</v>
      </c>
      <c r="B63" s="611" t="s">
        <v>260</v>
      </c>
      <c r="C63" s="67" t="s">
        <v>227</v>
      </c>
      <c r="D63" s="67" t="s">
        <v>280</v>
      </c>
      <c r="E63" s="68">
        <v>88.37</v>
      </c>
      <c r="F63" s="67">
        <v>0</v>
      </c>
      <c r="G63" s="68">
        <v>84.73</v>
      </c>
      <c r="H63" s="596">
        <v>0.79</v>
      </c>
      <c r="I63" s="69">
        <v>0.60947200000000001</v>
      </c>
      <c r="J63" s="67">
        <v>697</v>
      </c>
      <c r="K63" s="68">
        <v>51</v>
      </c>
      <c r="L63" s="70" t="s">
        <v>42</v>
      </c>
    </row>
    <row r="64" spans="1:12" ht="40.15" customHeight="1" thickBot="1">
      <c r="A64" s="676">
        <v>61</v>
      </c>
      <c r="B64" s="677" t="s">
        <v>261</v>
      </c>
      <c r="C64" s="678" t="s">
        <v>227</v>
      </c>
      <c r="D64" s="678" t="s">
        <v>280</v>
      </c>
      <c r="E64" s="679">
        <v>97.67</v>
      </c>
      <c r="F64" s="678">
        <v>0</v>
      </c>
      <c r="G64" s="679">
        <v>95.12</v>
      </c>
      <c r="H64" s="680">
        <v>0.48</v>
      </c>
      <c r="I64" s="681">
        <v>0.80208900000000005</v>
      </c>
      <c r="J64" s="678">
        <v>804</v>
      </c>
      <c r="K64" s="679">
        <v>45</v>
      </c>
      <c r="L64" s="682" t="s">
        <v>222</v>
      </c>
    </row>
    <row r="65" spans="1:12" ht="31.5">
      <c r="A65" s="616">
        <v>62</v>
      </c>
      <c r="B65" s="612" t="s">
        <v>262</v>
      </c>
      <c r="C65" s="71" t="s">
        <v>263</v>
      </c>
      <c r="D65" s="661" t="s">
        <v>944</v>
      </c>
      <c r="E65" s="662">
        <v>93.02</v>
      </c>
      <c r="F65" s="662">
        <v>2.33</v>
      </c>
      <c r="G65" s="72">
        <v>91.52</v>
      </c>
      <c r="H65" s="72">
        <v>4.8600000000000003</v>
      </c>
      <c r="I65" s="73">
        <v>1.305401</v>
      </c>
      <c r="J65" s="659">
        <v>1693</v>
      </c>
      <c r="K65" s="72">
        <v>49</v>
      </c>
      <c r="L65" s="74" t="s">
        <v>264</v>
      </c>
    </row>
    <row r="66" spans="1:12" ht="40.15" customHeight="1">
      <c r="A66" s="683">
        <v>63</v>
      </c>
      <c r="B66" s="630" t="s">
        <v>265</v>
      </c>
      <c r="C66" s="663" t="s">
        <v>263</v>
      </c>
      <c r="D66" s="663" t="s">
        <v>281</v>
      </c>
      <c r="E66" s="665">
        <v>95.35</v>
      </c>
      <c r="F66" s="665">
        <v>4.6500000000000004</v>
      </c>
      <c r="G66" s="665">
        <v>86.64</v>
      </c>
      <c r="H66" s="665">
        <v>2.63</v>
      </c>
      <c r="I66" s="667">
        <v>0.65675600000000001</v>
      </c>
      <c r="J66" s="664">
        <v>757</v>
      </c>
      <c r="K66" s="665">
        <v>54</v>
      </c>
      <c r="L66" s="668" t="s">
        <v>266</v>
      </c>
    </row>
    <row r="67" spans="1:12" ht="40.15" customHeight="1">
      <c r="A67" s="615">
        <v>64</v>
      </c>
      <c r="B67" s="611" t="s">
        <v>267</v>
      </c>
      <c r="C67" s="67" t="s">
        <v>263</v>
      </c>
      <c r="D67" s="67" t="s">
        <v>281</v>
      </c>
      <c r="E67" s="68">
        <v>88.37</v>
      </c>
      <c r="F67" s="67">
        <v>0</v>
      </c>
      <c r="G67" s="68">
        <v>82.49</v>
      </c>
      <c r="H67" s="596">
        <v>0.21</v>
      </c>
      <c r="I67" s="69">
        <v>0.68814299999999995</v>
      </c>
      <c r="J67" s="67">
        <v>815</v>
      </c>
      <c r="K67" s="68">
        <v>45</v>
      </c>
      <c r="L67" s="70" t="s">
        <v>236</v>
      </c>
    </row>
    <row r="68" spans="1:12" ht="40.15" customHeight="1">
      <c r="A68" s="683">
        <v>65</v>
      </c>
      <c r="B68" s="630" t="s">
        <v>268</v>
      </c>
      <c r="C68" s="663" t="s">
        <v>263</v>
      </c>
      <c r="D68" s="663" t="s">
        <v>281</v>
      </c>
      <c r="E68" s="665">
        <v>88.37</v>
      </c>
      <c r="F68" s="665">
        <v>4.6500000000000004</v>
      </c>
      <c r="G68" s="665">
        <v>95.02</v>
      </c>
      <c r="H68" s="665">
        <v>1.92</v>
      </c>
      <c r="I68" s="667">
        <v>0.72658</v>
      </c>
      <c r="J68" s="664">
        <v>811</v>
      </c>
      <c r="K68" s="665">
        <v>41</v>
      </c>
      <c r="L68" s="668" t="s">
        <v>269</v>
      </c>
    </row>
    <row r="69" spans="1:12" ht="40.35" customHeight="1" thickBot="1">
      <c r="A69" s="613">
        <v>66</v>
      </c>
      <c r="B69" s="614" t="s">
        <v>270</v>
      </c>
      <c r="C69" s="76" t="s">
        <v>263</v>
      </c>
      <c r="D69" s="76" t="s">
        <v>281</v>
      </c>
      <c r="E69" s="77">
        <v>95.35</v>
      </c>
      <c r="F69" s="76">
        <v>0</v>
      </c>
      <c r="G69" s="660">
        <v>100</v>
      </c>
      <c r="H69" s="597">
        <v>0.11</v>
      </c>
      <c r="I69" s="78">
        <v>1.190817</v>
      </c>
      <c r="J69" s="76">
        <v>1266</v>
      </c>
      <c r="K69" s="77">
        <v>54</v>
      </c>
      <c r="L69" s="79" t="s">
        <v>246</v>
      </c>
    </row>
    <row r="70" spans="1:12">
      <c r="K70" s="532"/>
    </row>
    <row r="71" spans="1:12" ht="57" customHeight="1">
      <c r="A71" s="787" t="s">
        <v>1065</v>
      </c>
      <c r="I71"/>
      <c r="J71"/>
    </row>
    <row r="72" spans="1:12">
      <c r="I72"/>
      <c r="J72"/>
    </row>
    <row r="73" spans="1:12">
      <c r="I73"/>
      <c r="J73"/>
    </row>
  </sheetData>
  <autoFilter ref="A3:L69" xr:uid="{A5A4DA30-259E-4897-B2A1-2A0114B03314}"/>
  <mergeCells count="7">
    <mergeCell ref="A2:A3"/>
    <mergeCell ref="L2:L3"/>
    <mergeCell ref="G2:K2"/>
    <mergeCell ref="E2:F2"/>
    <mergeCell ref="B2:B3"/>
    <mergeCell ref="C2:C3"/>
    <mergeCell ref="D2:D3"/>
  </mergeCells>
  <phoneticPr fontId="1"/>
  <pageMargins left="0.7" right="0.7" top="0.75" bottom="0.75" header="0.3" footer="0.3"/>
  <pageSetup paperSize="9" scale="26" fitToWidth="0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737DC2-BA73-43DA-9EA3-B8F76C0F0C73}">
  <sheetPr>
    <pageSetUpPr fitToPage="1"/>
  </sheetPr>
  <dimension ref="A1:M29"/>
  <sheetViews>
    <sheetView zoomScale="110" zoomScaleNormal="110" workbookViewId="0"/>
  </sheetViews>
  <sheetFormatPr defaultRowHeight="18.75"/>
  <cols>
    <col min="1" max="1" width="20.375" bestFit="1" customWidth="1"/>
    <col min="2" max="2" width="23.125" bestFit="1" customWidth="1"/>
    <col min="9" max="9" width="10.5" customWidth="1"/>
    <col min="10" max="11" width="16.75" customWidth="1"/>
    <col min="12" max="12" width="19" customWidth="1"/>
    <col min="13" max="13" width="16.75" customWidth="1"/>
  </cols>
  <sheetData>
    <row r="1" spans="1:13" ht="19.5" thickBot="1">
      <c r="A1" s="637" t="s">
        <v>1047</v>
      </c>
    </row>
    <row r="2" spans="1:13" ht="24" customHeight="1">
      <c r="A2" s="742" t="s">
        <v>772</v>
      </c>
      <c r="B2" s="743"/>
      <c r="C2" s="743" t="s">
        <v>773</v>
      </c>
      <c r="D2" s="743"/>
      <c r="E2" s="743"/>
      <c r="F2" s="743"/>
      <c r="G2" s="743"/>
      <c r="H2" s="743"/>
      <c r="I2" s="743"/>
      <c r="J2" s="744" t="s">
        <v>1013</v>
      </c>
      <c r="K2" s="744" t="s">
        <v>1014</v>
      </c>
      <c r="L2" s="744" t="s">
        <v>1015</v>
      </c>
      <c r="M2" s="746" t="s">
        <v>1016</v>
      </c>
    </row>
    <row r="3" spans="1:13" ht="40.15" customHeight="1">
      <c r="A3" s="409" t="s">
        <v>774</v>
      </c>
      <c r="B3" s="410" t="s">
        <v>775</v>
      </c>
      <c r="C3" s="411" t="s">
        <v>170</v>
      </c>
      <c r="D3" s="411" t="s">
        <v>182</v>
      </c>
      <c r="E3" s="411" t="s">
        <v>205</v>
      </c>
      <c r="F3" s="411" t="s">
        <v>227</v>
      </c>
      <c r="G3" s="412" t="s">
        <v>776</v>
      </c>
      <c r="H3" s="411" t="s">
        <v>263</v>
      </c>
      <c r="I3" s="412" t="s">
        <v>777</v>
      </c>
      <c r="J3" s="745"/>
      <c r="K3" s="745"/>
      <c r="L3" s="745"/>
      <c r="M3" s="747"/>
    </row>
    <row r="4" spans="1:13">
      <c r="A4" s="735" t="s">
        <v>572</v>
      </c>
      <c r="B4" s="736"/>
      <c r="C4" s="736"/>
      <c r="D4" s="736"/>
      <c r="E4" s="736"/>
      <c r="F4" s="736"/>
      <c r="G4" s="736"/>
      <c r="H4" s="736"/>
      <c r="I4" s="736"/>
      <c r="J4" s="736"/>
      <c r="K4" s="736"/>
      <c r="L4" s="736"/>
      <c r="M4" s="737"/>
    </row>
    <row r="5" spans="1:13" ht="37.5">
      <c r="A5" s="738"/>
      <c r="B5" s="631" t="s">
        <v>778</v>
      </c>
      <c r="C5" s="414">
        <v>1</v>
      </c>
      <c r="D5" s="414">
        <v>1</v>
      </c>
      <c r="E5" s="414">
        <v>2</v>
      </c>
      <c r="F5" s="414"/>
      <c r="G5" s="414"/>
      <c r="H5" s="414"/>
      <c r="I5" s="414">
        <f t="shared" ref="I5:I28" si="0">SUM(C5:H5)</f>
        <v>4</v>
      </c>
      <c r="J5" s="415" t="s">
        <v>972</v>
      </c>
      <c r="K5" s="415" t="s">
        <v>973</v>
      </c>
      <c r="L5" s="415" t="s">
        <v>975</v>
      </c>
      <c r="M5" s="416" t="s">
        <v>974</v>
      </c>
    </row>
    <row r="6" spans="1:13" ht="37.5">
      <c r="A6" s="738"/>
      <c r="B6" s="632" t="s">
        <v>779</v>
      </c>
      <c r="C6" s="417">
        <v>2</v>
      </c>
      <c r="D6" s="417">
        <v>3</v>
      </c>
      <c r="E6" s="417">
        <v>1</v>
      </c>
      <c r="F6" s="417">
        <v>1</v>
      </c>
      <c r="G6" s="417">
        <v>1</v>
      </c>
      <c r="H6" s="417"/>
      <c r="I6" s="417">
        <f t="shared" si="0"/>
        <v>8</v>
      </c>
      <c r="J6" s="418" t="s">
        <v>976</v>
      </c>
      <c r="K6" s="418" t="s">
        <v>977</v>
      </c>
      <c r="L6" s="418" t="s">
        <v>978</v>
      </c>
      <c r="M6" s="419" t="s">
        <v>979</v>
      </c>
    </row>
    <row r="7" spans="1:13" ht="25.15" customHeight="1">
      <c r="A7" s="738"/>
      <c r="B7" s="631" t="s">
        <v>780</v>
      </c>
      <c r="C7" s="414"/>
      <c r="D7" s="414">
        <v>1</v>
      </c>
      <c r="E7" s="414"/>
      <c r="F7" s="414"/>
      <c r="G7" s="414"/>
      <c r="H7" s="414"/>
      <c r="I7" s="414">
        <f t="shared" si="0"/>
        <v>1</v>
      </c>
      <c r="J7" s="598">
        <v>75</v>
      </c>
      <c r="K7" s="414">
        <v>1.2</v>
      </c>
      <c r="L7" s="414">
        <v>0.67</v>
      </c>
      <c r="M7" s="599">
        <v>39</v>
      </c>
    </row>
    <row r="8" spans="1:13" ht="37.5">
      <c r="A8" s="738"/>
      <c r="B8" s="632" t="s">
        <v>980</v>
      </c>
      <c r="C8" s="417"/>
      <c r="D8" s="417"/>
      <c r="E8" s="417"/>
      <c r="F8" s="417">
        <v>1</v>
      </c>
      <c r="G8" s="417">
        <v>1</v>
      </c>
      <c r="H8" s="417"/>
      <c r="I8" s="417">
        <f t="shared" si="0"/>
        <v>2</v>
      </c>
      <c r="J8" s="418" t="s">
        <v>1020</v>
      </c>
      <c r="K8" s="418" t="s">
        <v>1021</v>
      </c>
      <c r="L8" s="418" t="s">
        <v>1022</v>
      </c>
      <c r="M8" s="419" t="s">
        <v>1023</v>
      </c>
    </row>
    <row r="9" spans="1:13" ht="25.35" customHeight="1">
      <c r="A9" s="738"/>
      <c r="B9" s="631" t="s">
        <v>781</v>
      </c>
      <c r="C9" s="414"/>
      <c r="D9" s="414"/>
      <c r="E9" s="414"/>
      <c r="F9" s="414"/>
      <c r="G9" s="414"/>
      <c r="H9" s="414">
        <v>1</v>
      </c>
      <c r="I9" s="414">
        <f t="shared" si="0"/>
        <v>1</v>
      </c>
      <c r="J9" s="598">
        <v>95</v>
      </c>
      <c r="K9" s="414">
        <v>1.9</v>
      </c>
      <c r="L9" s="414">
        <v>0.73</v>
      </c>
      <c r="M9" s="599">
        <v>41</v>
      </c>
    </row>
    <row r="10" spans="1:13" ht="25.15" customHeight="1">
      <c r="A10" s="738"/>
      <c r="B10" s="632" t="s">
        <v>981</v>
      </c>
      <c r="C10" s="417"/>
      <c r="D10" s="417">
        <v>1</v>
      </c>
      <c r="E10" s="417"/>
      <c r="F10" s="417"/>
      <c r="G10" s="417"/>
      <c r="H10" s="417"/>
      <c r="I10" s="417">
        <f t="shared" si="0"/>
        <v>1</v>
      </c>
      <c r="J10" s="601">
        <v>97</v>
      </c>
      <c r="K10" s="417">
        <v>0.9</v>
      </c>
      <c r="L10" s="417">
        <v>0.96</v>
      </c>
      <c r="M10" s="600">
        <v>42</v>
      </c>
    </row>
    <row r="11" spans="1:13" ht="37.5">
      <c r="A11" s="738"/>
      <c r="B11" s="631" t="s">
        <v>982</v>
      </c>
      <c r="C11" s="414">
        <v>1</v>
      </c>
      <c r="D11" s="414">
        <v>1</v>
      </c>
      <c r="E11" s="414">
        <v>1</v>
      </c>
      <c r="F11" s="414">
        <v>1</v>
      </c>
      <c r="G11" s="414"/>
      <c r="H11" s="414"/>
      <c r="I11" s="414">
        <f t="shared" si="0"/>
        <v>4</v>
      </c>
      <c r="J11" s="415" t="s">
        <v>1024</v>
      </c>
      <c r="K11" s="415" t="s">
        <v>1025</v>
      </c>
      <c r="L11" s="415" t="s">
        <v>1026</v>
      </c>
      <c r="M11" s="416" t="s">
        <v>1027</v>
      </c>
    </row>
    <row r="12" spans="1:13" ht="25.35" customHeight="1">
      <c r="A12" s="738"/>
      <c r="B12" s="632" t="s">
        <v>783</v>
      </c>
      <c r="C12" s="417"/>
      <c r="D12" s="417"/>
      <c r="E12" s="417"/>
      <c r="F12" s="417"/>
      <c r="G12" s="417">
        <v>1</v>
      </c>
      <c r="H12" s="417"/>
      <c r="I12" s="417">
        <f t="shared" si="0"/>
        <v>1</v>
      </c>
      <c r="J12" s="418">
        <v>97.9</v>
      </c>
      <c r="K12" s="418">
        <v>3.2</v>
      </c>
      <c r="L12" s="418">
        <v>1.05</v>
      </c>
      <c r="M12" s="602">
        <v>49</v>
      </c>
    </row>
    <row r="13" spans="1:13" ht="37.5">
      <c r="A13" s="738"/>
      <c r="B13" s="631" t="s">
        <v>784</v>
      </c>
      <c r="C13" s="414"/>
      <c r="D13" s="414">
        <v>2</v>
      </c>
      <c r="E13" s="414">
        <v>3</v>
      </c>
      <c r="F13" s="414">
        <v>1</v>
      </c>
      <c r="G13" s="414"/>
      <c r="H13" s="414"/>
      <c r="I13" s="414">
        <f t="shared" si="0"/>
        <v>6</v>
      </c>
      <c r="J13" s="415" t="s">
        <v>983</v>
      </c>
      <c r="K13" s="415" t="s">
        <v>984</v>
      </c>
      <c r="L13" s="415" t="s">
        <v>985</v>
      </c>
      <c r="M13" s="416" t="s">
        <v>986</v>
      </c>
    </row>
    <row r="14" spans="1:13" ht="37.5">
      <c r="A14" s="738"/>
      <c r="B14" s="632" t="s">
        <v>987</v>
      </c>
      <c r="C14" s="417"/>
      <c r="D14" s="417"/>
      <c r="E14" s="417">
        <v>1</v>
      </c>
      <c r="F14" s="417"/>
      <c r="G14" s="417"/>
      <c r="H14" s="417">
        <v>1</v>
      </c>
      <c r="I14" s="417">
        <f t="shared" si="0"/>
        <v>2</v>
      </c>
      <c r="J14" s="418" t="s">
        <v>988</v>
      </c>
      <c r="K14" s="418" t="s">
        <v>989</v>
      </c>
      <c r="L14" s="418" t="s">
        <v>990</v>
      </c>
      <c r="M14" s="419" t="s">
        <v>991</v>
      </c>
    </row>
    <row r="15" spans="1:13" ht="37.5">
      <c r="A15" s="738"/>
      <c r="B15" s="631" t="s">
        <v>992</v>
      </c>
      <c r="C15" s="414"/>
      <c r="D15" s="414">
        <v>1</v>
      </c>
      <c r="E15" s="414"/>
      <c r="F15" s="414">
        <v>2</v>
      </c>
      <c r="G15" s="414">
        <v>1</v>
      </c>
      <c r="H15" s="414"/>
      <c r="I15" s="414">
        <f t="shared" si="0"/>
        <v>4</v>
      </c>
      <c r="J15" s="415" t="s">
        <v>993</v>
      </c>
      <c r="K15" s="415" t="s">
        <v>994</v>
      </c>
      <c r="L15" s="415" t="s">
        <v>995</v>
      </c>
      <c r="M15" s="416" t="s">
        <v>996</v>
      </c>
    </row>
    <row r="16" spans="1:13" ht="37.5">
      <c r="A16" s="738"/>
      <c r="B16" s="632" t="s">
        <v>787</v>
      </c>
      <c r="C16" s="417"/>
      <c r="D16" s="417">
        <v>1</v>
      </c>
      <c r="E16" s="417"/>
      <c r="F16" s="417">
        <v>1</v>
      </c>
      <c r="G16" s="417">
        <v>2</v>
      </c>
      <c r="H16" s="417">
        <v>2</v>
      </c>
      <c r="I16" s="417">
        <f t="shared" si="0"/>
        <v>6</v>
      </c>
      <c r="J16" s="418" t="s">
        <v>997</v>
      </c>
      <c r="K16" s="418" t="s">
        <v>998</v>
      </c>
      <c r="L16" s="418" t="s">
        <v>999</v>
      </c>
      <c r="M16" s="419" t="s">
        <v>1000</v>
      </c>
    </row>
    <row r="17" spans="1:13" ht="37.5">
      <c r="A17" s="738"/>
      <c r="B17" s="631" t="s">
        <v>1001</v>
      </c>
      <c r="C17" s="414"/>
      <c r="D17" s="414">
        <v>1</v>
      </c>
      <c r="E17" s="414">
        <v>1</v>
      </c>
      <c r="F17" s="414"/>
      <c r="G17" s="414"/>
      <c r="H17" s="414"/>
      <c r="I17" s="414">
        <f t="shared" si="0"/>
        <v>2</v>
      </c>
      <c r="J17" s="415" t="s">
        <v>1002</v>
      </c>
      <c r="K17" s="415" t="s">
        <v>1003</v>
      </c>
      <c r="L17" s="415" t="s">
        <v>1004</v>
      </c>
      <c r="M17" s="416" t="s">
        <v>1005</v>
      </c>
    </row>
    <row r="18" spans="1:13" ht="37.5">
      <c r="A18" s="738"/>
      <c r="B18" s="506" t="s">
        <v>789</v>
      </c>
      <c r="C18" s="421">
        <v>2</v>
      </c>
      <c r="D18" s="421"/>
      <c r="E18" s="421"/>
      <c r="F18" s="421">
        <v>1</v>
      </c>
      <c r="G18" s="421">
        <v>1</v>
      </c>
      <c r="H18" s="421"/>
      <c r="I18" s="421">
        <f t="shared" si="0"/>
        <v>4</v>
      </c>
      <c r="J18" s="422" t="s">
        <v>1006</v>
      </c>
      <c r="K18" s="422" t="s">
        <v>1007</v>
      </c>
      <c r="L18" s="422" t="s">
        <v>1008</v>
      </c>
      <c r="M18" s="423" t="s">
        <v>1009</v>
      </c>
    </row>
    <row r="19" spans="1:13" ht="25.15" customHeight="1">
      <c r="A19" s="738"/>
      <c r="B19" s="413" t="s">
        <v>790</v>
      </c>
      <c r="C19" s="414"/>
      <c r="D19" s="414">
        <v>1</v>
      </c>
      <c r="E19" s="414">
        <v>2</v>
      </c>
      <c r="F19" s="414"/>
      <c r="G19" s="414"/>
      <c r="H19" s="414"/>
      <c r="I19" s="414">
        <v>3</v>
      </c>
      <c r="J19" s="414"/>
      <c r="K19" s="414"/>
      <c r="L19" s="414"/>
      <c r="M19" s="420"/>
    </row>
    <row r="20" spans="1:13" ht="37.5">
      <c r="A20" s="424" t="s">
        <v>791</v>
      </c>
      <c r="B20" s="425"/>
      <c r="C20" s="426">
        <f t="shared" ref="C20:H20" si="1">SUM(C5:C19)</f>
        <v>6</v>
      </c>
      <c r="D20" s="426">
        <f>SUM(D5:D19)</f>
        <v>13</v>
      </c>
      <c r="E20" s="426">
        <f t="shared" si="1"/>
        <v>11</v>
      </c>
      <c r="F20" s="426">
        <f t="shared" si="1"/>
        <v>8</v>
      </c>
      <c r="G20" s="426">
        <f t="shared" si="1"/>
        <v>7</v>
      </c>
      <c r="H20" s="426">
        <f t="shared" si="1"/>
        <v>4</v>
      </c>
      <c r="I20" s="426">
        <f>SUM(I5:I19)</f>
        <v>49</v>
      </c>
      <c r="J20" s="427" t="s">
        <v>1028</v>
      </c>
      <c r="K20" s="427" t="s">
        <v>1029</v>
      </c>
      <c r="L20" s="427" t="s">
        <v>1030</v>
      </c>
      <c r="M20" s="428" t="s">
        <v>1031</v>
      </c>
    </row>
    <row r="21" spans="1:13">
      <c r="A21" s="739" t="s">
        <v>792</v>
      </c>
      <c r="B21" s="739"/>
      <c r="C21" s="739"/>
      <c r="D21" s="739"/>
      <c r="E21" s="739"/>
      <c r="F21" s="739"/>
      <c r="G21" s="739"/>
      <c r="H21" s="739"/>
      <c r="I21" s="739"/>
      <c r="J21" s="739"/>
      <c r="K21" s="739"/>
      <c r="L21" s="739"/>
      <c r="M21" s="739"/>
    </row>
    <row r="22" spans="1:13" ht="37.5">
      <c r="A22" s="740"/>
      <c r="B22" s="429" t="s">
        <v>793</v>
      </c>
      <c r="C22" s="414"/>
      <c r="D22" s="414"/>
      <c r="E22" s="414"/>
      <c r="F22" s="414">
        <v>1</v>
      </c>
      <c r="G22" s="414">
        <v>2</v>
      </c>
      <c r="H22" s="414"/>
      <c r="I22" s="414">
        <f t="shared" si="0"/>
        <v>3</v>
      </c>
      <c r="J22" s="415" t="s">
        <v>1036</v>
      </c>
      <c r="K22" s="415" t="s">
        <v>1037</v>
      </c>
      <c r="L22" s="415" t="s">
        <v>1038</v>
      </c>
      <c r="M22" s="416" t="s">
        <v>1039</v>
      </c>
    </row>
    <row r="23" spans="1:13" ht="37.5">
      <c r="A23" s="740"/>
      <c r="B23" s="430" t="s">
        <v>794</v>
      </c>
      <c r="C23" s="417"/>
      <c r="D23" s="417">
        <v>2</v>
      </c>
      <c r="E23" s="417">
        <v>1</v>
      </c>
      <c r="F23" s="417">
        <v>2</v>
      </c>
      <c r="G23" s="417">
        <v>2</v>
      </c>
      <c r="H23" s="417"/>
      <c r="I23" s="417">
        <f t="shared" si="0"/>
        <v>7</v>
      </c>
      <c r="J23" s="418" t="s">
        <v>1032</v>
      </c>
      <c r="K23" s="418" t="s">
        <v>1033</v>
      </c>
      <c r="L23" s="418" t="s">
        <v>1034</v>
      </c>
      <c r="M23" s="419" t="s">
        <v>1035</v>
      </c>
    </row>
    <row r="24" spans="1:13" ht="25.15" customHeight="1">
      <c r="A24" s="740"/>
      <c r="B24" s="630" t="s">
        <v>795</v>
      </c>
      <c r="C24" s="414"/>
      <c r="D24" s="414"/>
      <c r="E24" s="414"/>
      <c r="F24" s="414">
        <v>1</v>
      </c>
      <c r="G24" s="414"/>
      <c r="H24" s="414"/>
      <c r="I24" s="414">
        <f t="shared" si="0"/>
        <v>1</v>
      </c>
      <c r="J24" s="414">
        <v>99.1</v>
      </c>
      <c r="K24" s="414">
        <v>0.4</v>
      </c>
      <c r="L24" s="414">
        <v>0.91</v>
      </c>
      <c r="M24" s="599">
        <v>46</v>
      </c>
    </row>
    <row r="25" spans="1:13" ht="37.5">
      <c r="A25" s="741"/>
      <c r="B25" s="611" t="s">
        <v>796</v>
      </c>
      <c r="C25" s="417">
        <v>1</v>
      </c>
      <c r="D25" s="417"/>
      <c r="E25" s="417">
        <v>1</v>
      </c>
      <c r="F25" s="417"/>
      <c r="G25" s="417"/>
      <c r="H25" s="417"/>
      <c r="I25" s="417">
        <f t="shared" si="0"/>
        <v>2</v>
      </c>
      <c r="J25" s="418" t="s">
        <v>1010</v>
      </c>
      <c r="K25" s="418" t="s">
        <v>1011</v>
      </c>
      <c r="L25" s="418" t="s">
        <v>1012</v>
      </c>
      <c r="M25" s="602">
        <v>51</v>
      </c>
    </row>
    <row r="26" spans="1:13" ht="37.5">
      <c r="A26" s="431" t="s">
        <v>791</v>
      </c>
      <c r="B26" s="432"/>
      <c r="C26" s="433">
        <v>1</v>
      </c>
      <c r="D26" s="433">
        <v>2</v>
      </c>
      <c r="E26" s="433">
        <v>2</v>
      </c>
      <c r="F26" s="433">
        <v>4</v>
      </c>
      <c r="G26" s="433">
        <v>4</v>
      </c>
      <c r="H26" s="433"/>
      <c r="I26" s="433">
        <v>13</v>
      </c>
      <c r="J26" s="434" t="s">
        <v>1040</v>
      </c>
      <c r="K26" s="434" t="s">
        <v>1041</v>
      </c>
      <c r="L26" s="434" t="s">
        <v>1042</v>
      </c>
      <c r="M26" s="435" t="s">
        <v>1043</v>
      </c>
    </row>
    <row r="27" spans="1:13" ht="37.5">
      <c r="A27" s="633" t="s">
        <v>786</v>
      </c>
      <c r="B27" s="436" t="s">
        <v>786</v>
      </c>
      <c r="C27" s="426"/>
      <c r="D27" s="426"/>
      <c r="E27" s="426"/>
      <c r="F27" s="426">
        <v>1</v>
      </c>
      <c r="G27" s="426"/>
      <c r="H27" s="426">
        <v>1</v>
      </c>
      <c r="I27" s="426">
        <f t="shared" si="0"/>
        <v>2</v>
      </c>
      <c r="J27" s="427">
        <v>100</v>
      </c>
      <c r="K27" s="427" t="s">
        <v>1017</v>
      </c>
      <c r="L27" s="427" t="s">
        <v>1018</v>
      </c>
      <c r="M27" s="603">
        <v>54</v>
      </c>
    </row>
    <row r="28" spans="1:13" ht="25.35" customHeight="1">
      <c r="A28" s="564" t="s">
        <v>797</v>
      </c>
      <c r="B28" s="565"/>
      <c r="C28" s="566"/>
      <c r="D28" s="566"/>
      <c r="E28" s="566">
        <v>1</v>
      </c>
      <c r="F28" s="566"/>
      <c r="G28" s="566"/>
      <c r="H28" s="566"/>
      <c r="I28" s="566">
        <f t="shared" si="0"/>
        <v>1</v>
      </c>
      <c r="J28" s="566">
        <v>91.7</v>
      </c>
      <c r="K28" s="566">
        <v>1.1000000000000001</v>
      </c>
      <c r="L28" s="566">
        <v>0.88</v>
      </c>
      <c r="M28" s="604">
        <v>42</v>
      </c>
    </row>
    <row r="29" spans="1:13" ht="25.35" customHeight="1" thickBot="1">
      <c r="A29" s="569" t="s">
        <v>777</v>
      </c>
      <c r="B29" s="567"/>
      <c r="C29" s="560">
        <f>SUM(C20,C26,C27:C28)</f>
        <v>7</v>
      </c>
      <c r="D29" s="560">
        <f t="shared" ref="D29:I29" si="2">SUM(D20,D26,D27:D28)</f>
        <v>15</v>
      </c>
      <c r="E29" s="560">
        <f t="shared" si="2"/>
        <v>14</v>
      </c>
      <c r="F29" s="560">
        <f t="shared" si="2"/>
        <v>13</v>
      </c>
      <c r="G29" s="560">
        <f t="shared" si="2"/>
        <v>11</v>
      </c>
      <c r="H29" s="560">
        <f t="shared" si="2"/>
        <v>5</v>
      </c>
      <c r="I29" s="560">
        <f t="shared" si="2"/>
        <v>65</v>
      </c>
      <c r="J29" s="567"/>
      <c r="K29" s="567"/>
      <c r="L29" s="567"/>
      <c r="M29" s="568"/>
    </row>
  </sheetData>
  <mergeCells count="10">
    <mergeCell ref="A4:M4"/>
    <mergeCell ref="A5:A19"/>
    <mergeCell ref="A21:M21"/>
    <mergeCell ref="A22:A25"/>
    <mergeCell ref="A2:B2"/>
    <mergeCell ref="C2:I2"/>
    <mergeCell ref="J2:J3"/>
    <mergeCell ref="K2:K3"/>
    <mergeCell ref="L2:L3"/>
    <mergeCell ref="M2:M3"/>
  </mergeCells>
  <phoneticPr fontId="1"/>
  <pageMargins left="0.7" right="0.7" top="0.75" bottom="0.75" header="0.3" footer="0.3"/>
  <pageSetup paperSize="9" scale="43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627902-D9D4-47C2-9A89-845BD65E59F0}">
  <dimension ref="A1:W40"/>
  <sheetViews>
    <sheetView topLeftCell="B1" zoomScale="90" zoomScaleNormal="90" workbookViewId="0">
      <selection activeCell="B1" sqref="B1"/>
    </sheetView>
  </sheetViews>
  <sheetFormatPr defaultColWidth="8.75" defaultRowHeight="18.75"/>
  <cols>
    <col min="1" max="2" width="9" customWidth="1"/>
    <col min="3" max="3" width="61.25" bestFit="1" customWidth="1"/>
    <col min="4" max="18" width="7.625" style="438" customWidth="1"/>
    <col min="19" max="23" width="14.25" style="438" customWidth="1"/>
    <col min="24" max="16384" width="8.75" style="437"/>
  </cols>
  <sheetData>
    <row r="1" spans="1:23" customFormat="1">
      <c r="B1" s="637" t="s">
        <v>1048</v>
      </c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</row>
    <row r="2" spans="1:23" customFormat="1" ht="25.5" customHeight="1">
      <c r="A2" s="440"/>
      <c r="B2" s="440"/>
      <c r="C2" s="440"/>
      <c r="D2" s="442"/>
      <c r="E2" s="443"/>
      <c r="F2" s="443"/>
      <c r="G2" s="443"/>
      <c r="H2" s="443"/>
      <c r="I2" s="443"/>
      <c r="J2" s="443"/>
      <c r="K2" s="443"/>
      <c r="L2" s="443"/>
      <c r="M2" s="443"/>
      <c r="N2" s="443"/>
      <c r="O2" s="443"/>
      <c r="P2" s="443"/>
      <c r="Q2" s="750" t="s">
        <v>883</v>
      </c>
      <c r="R2" s="750"/>
      <c r="S2" s="750" t="s">
        <v>147</v>
      </c>
      <c r="T2" s="750"/>
      <c r="U2" s="750"/>
      <c r="V2" s="750"/>
      <c r="W2" s="750"/>
    </row>
    <row r="3" spans="1:23" s="439" customFormat="1" ht="207" customHeight="1">
      <c r="A3" s="441"/>
      <c r="B3" s="441"/>
      <c r="C3" s="441"/>
      <c r="D3" s="476" t="s">
        <v>882</v>
      </c>
      <c r="E3" s="477" t="s">
        <v>223</v>
      </c>
      <c r="F3" s="477" t="s">
        <v>881</v>
      </c>
      <c r="G3" s="477" t="s">
        <v>880</v>
      </c>
      <c r="H3" s="477" t="s">
        <v>221</v>
      </c>
      <c r="I3" s="477" t="s">
        <v>242</v>
      </c>
      <c r="J3" s="477" t="s">
        <v>241</v>
      </c>
      <c r="K3" s="477" t="s">
        <v>260</v>
      </c>
      <c r="L3" s="477" t="s">
        <v>879</v>
      </c>
      <c r="M3" s="477" t="s">
        <v>203</v>
      </c>
      <c r="N3" s="477" t="s">
        <v>239</v>
      </c>
      <c r="O3" s="477" t="s">
        <v>257</v>
      </c>
      <c r="P3" s="478" t="s">
        <v>258</v>
      </c>
      <c r="Q3" s="479" t="s">
        <v>878</v>
      </c>
      <c r="R3" s="480" t="s">
        <v>294</v>
      </c>
      <c r="S3" s="476" t="s">
        <v>877</v>
      </c>
      <c r="T3" s="477" t="s">
        <v>876</v>
      </c>
      <c r="U3" s="477" t="s">
        <v>798</v>
      </c>
      <c r="V3" s="477" t="s">
        <v>799</v>
      </c>
      <c r="W3" s="478" t="s">
        <v>432</v>
      </c>
    </row>
    <row r="4" spans="1:23" customFormat="1" ht="27.75" customHeight="1">
      <c r="A4" s="35"/>
      <c r="B4" s="35"/>
      <c r="C4" s="457" t="s">
        <v>774</v>
      </c>
      <c r="D4" s="751" t="s">
        <v>792</v>
      </c>
      <c r="E4" s="752"/>
      <c r="F4" s="752"/>
      <c r="G4" s="752"/>
      <c r="H4" s="752"/>
      <c r="I4" s="752"/>
      <c r="J4" s="752"/>
      <c r="K4" s="752"/>
      <c r="L4" s="752"/>
      <c r="M4" s="752"/>
      <c r="N4" s="752"/>
      <c r="O4" s="752"/>
      <c r="P4" s="753"/>
      <c r="Q4" s="751" t="s">
        <v>792</v>
      </c>
      <c r="R4" s="753"/>
      <c r="S4" s="754" t="s">
        <v>201</v>
      </c>
      <c r="T4" s="748"/>
      <c r="U4" s="748"/>
      <c r="V4" s="748"/>
      <c r="W4" s="755"/>
    </row>
    <row r="5" spans="1:23" customFormat="1" ht="55.15" customHeight="1">
      <c r="A5" s="5"/>
      <c r="B5" s="5"/>
      <c r="C5" s="449" t="s">
        <v>775</v>
      </c>
      <c r="D5" s="756" t="s">
        <v>782</v>
      </c>
      <c r="E5" s="757"/>
      <c r="F5" s="448" t="s">
        <v>785</v>
      </c>
      <c r="G5" s="757" t="s">
        <v>871</v>
      </c>
      <c r="H5" s="757"/>
      <c r="I5" s="757"/>
      <c r="J5" s="757"/>
      <c r="K5" s="757"/>
      <c r="L5" s="757"/>
      <c r="M5" s="757"/>
      <c r="N5" s="757" t="s">
        <v>788</v>
      </c>
      <c r="O5" s="757"/>
      <c r="P5" s="758"/>
      <c r="Q5" s="759" t="s">
        <v>870</v>
      </c>
      <c r="R5" s="760"/>
      <c r="S5" s="446" t="s">
        <v>875</v>
      </c>
      <c r="T5" s="447" t="s">
        <v>874</v>
      </c>
      <c r="U5" s="11" t="s">
        <v>866</v>
      </c>
      <c r="V5" s="11" t="s">
        <v>873</v>
      </c>
      <c r="W5" s="445" t="s">
        <v>872</v>
      </c>
    </row>
    <row r="6" spans="1:23" customFormat="1" ht="45">
      <c r="A6" s="35"/>
      <c r="B6" s="35"/>
      <c r="C6" s="457" t="s">
        <v>884</v>
      </c>
      <c r="D6" s="455"/>
      <c r="E6" s="41"/>
      <c r="F6" s="41"/>
      <c r="G6" s="748" t="s">
        <v>871</v>
      </c>
      <c r="H6" s="748"/>
      <c r="I6" s="748"/>
      <c r="J6" s="748"/>
      <c r="K6" s="748"/>
      <c r="L6" s="748"/>
      <c r="M6" s="748"/>
      <c r="N6" s="748" t="s">
        <v>788</v>
      </c>
      <c r="O6" s="748"/>
      <c r="P6" s="456"/>
      <c r="Q6" s="458" t="s">
        <v>870</v>
      </c>
      <c r="R6" s="635" t="s">
        <v>869</v>
      </c>
      <c r="S6" s="459" t="s">
        <v>868</v>
      </c>
      <c r="T6" s="460" t="s">
        <v>867</v>
      </c>
      <c r="U6" s="41" t="s">
        <v>866</v>
      </c>
      <c r="V6" s="460" t="s">
        <v>865</v>
      </c>
      <c r="W6" s="456"/>
    </row>
    <row r="7" spans="1:23" customFormat="1" ht="31.9" customHeight="1">
      <c r="A7" s="5"/>
      <c r="B7" s="5"/>
      <c r="C7" s="449" t="s">
        <v>885</v>
      </c>
      <c r="D7" s="444"/>
      <c r="E7" s="11"/>
      <c r="F7" s="11"/>
      <c r="G7" s="749" t="s">
        <v>864</v>
      </c>
      <c r="H7" s="749"/>
      <c r="I7" s="11"/>
      <c r="J7" s="11"/>
      <c r="K7" s="11"/>
      <c r="L7" s="11"/>
      <c r="M7" s="11"/>
      <c r="N7" s="11"/>
      <c r="O7" s="11"/>
      <c r="P7" s="445"/>
      <c r="Q7" s="442"/>
      <c r="R7" s="445"/>
      <c r="S7" s="446" t="s">
        <v>863</v>
      </c>
      <c r="T7" s="447" t="s">
        <v>862</v>
      </c>
      <c r="U7" s="447" t="s">
        <v>861</v>
      </c>
      <c r="V7" s="447" t="s">
        <v>860</v>
      </c>
      <c r="W7" s="445"/>
    </row>
    <row r="8" spans="1:23" customFormat="1" ht="30" customHeight="1" thickBot="1">
      <c r="A8" s="35"/>
      <c r="B8" s="35"/>
      <c r="C8" s="457" t="s">
        <v>5</v>
      </c>
      <c r="D8" s="461">
        <v>0.45956000000000002</v>
      </c>
      <c r="E8" s="40">
        <v>0.85241900000000004</v>
      </c>
      <c r="F8" s="40">
        <v>0.91359199999999996</v>
      </c>
      <c r="G8" s="40">
        <v>0.80208900000000005</v>
      </c>
      <c r="H8" s="40">
        <v>0.71329100000000001</v>
      </c>
      <c r="I8" s="40">
        <v>0.91704300000000005</v>
      </c>
      <c r="J8" s="40">
        <v>0.78251499999999996</v>
      </c>
      <c r="K8" s="40">
        <v>0.60947200000000001</v>
      </c>
      <c r="L8" s="40">
        <v>0.85241900000000004</v>
      </c>
      <c r="M8" s="40">
        <v>1.026357</v>
      </c>
      <c r="N8" s="40">
        <v>0.63765099999999997</v>
      </c>
      <c r="O8" s="40">
        <v>0.61266799999999999</v>
      </c>
      <c r="P8" s="462">
        <v>0.60690999999999995</v>
      </c>
      <c r="Q8" s="59">
        <v>0.62334199999999995</v>
      </c>
      <c r="R8" s="634">
        <v>0.82668200000000003</v>
      </c>
      <c r="S8" s="461">
        <v>0.64995899999999995</v>
      </c>
      <c r="T8" s="40">
        <v>1.013781</v>
      </c>
      <c r="U8" s="40">
        <v>0.84546399999999999</v>
      </c>
      <c r="V8" s="40">
        <v>1.038683</v>
      </c>
      <c r="W8" s="462">
        <v>1.0813079999999999</v>
      </c>
    </row>
    <row r="9" spans="1:23" ht="20.100000000000001" customHeight="1">
      <c r="A9" s="463" t="s">
        <v>810</v>
      </c>
      <c r="B9" s="464" t="s">
        <v>859</v>
      </c>
      <c r="C9" s="465" t="s">
        <v>858</v>
      </c>
      <c r="D9" s="466"/>
      <c r="E9" s="467"/>
      <c r="F9" s="467"/>
      <c r="G9" s="467"/>
      <c r="H9" s="467"/>
      <c r="I9" s="467"/>
      <c r="J9" s="467"/>
      <c r="K9" s="467"/>
      <c r="L9" s="467"/>
      <c r="M9" s="467"/>
      <c r="N9" s="467"/>
      <c r="O9" s="467"/>
      <c r="P9" s="468"/>
      <c r="Q9" s="466"/>
      <c r="R9" s="468"/>
      <c r="S9" s="466"/>
      <c r="T9" s="467"/>
      <c r="U9" s="467"/>
      <c r="V9" s="467"/>
      <c r="W9" s="468"/>
    </row>
    <row r="10" spans="1:23" ht="20.100000000000001" customHeight="1">
      <c r="A10" s="469"/>
      <c r="B10" s="454" t="s">
        <v>857</v>
      </c>
      <c r="C10" s="450" t="s">
        <v>856</v>
      </c>
      <c r="D10" s="451"/>
      <c r="E10" s="452"/>
      <c r="F10" s="452"/>
      <c r="G10" s="452"/>
      <c r="H10" s="452"/>
      <c r="I10" s="452"/>
      <c r="J10" s="452"/>
      <c r="K10" s="452"/>
      <c r="L10" s="452"/>
      <c r="M10" s="452"/>
      <c r="N10" s="452"/>
      <c r="O10" s="452"/>
      <c r="P10" s="453"/>
      <c r="Q10" s="451"/>
      <c r="R10" s="453"/>
      <c r="S10" s="451"/>
      <c r="T10" s="452"/>
      <c r="U10" s="452"/>
      <c r="V10" s="452">
        <v>1</v>
      </c>
      <c r="W10" s="453">
        <v>1</v>
      </c>
    </row>
    <row r="11" spans="1:23" ht="20.100000000000001" customHeight="1">
      <c r="A11" s="469"/>
      <c r="B11" s="454" t="s">
        <v>855</v>
      </c>
      <c r="C11" s="450" t="s">
        <v>854</v>
      </c>
      <c r="D11" s="451"/>
      <c r="E11" s="452"/>
      <c r="F11" s="452"/>
      <c r="G11" s="452"/>
      <c r="H11" s="452"/>
      <c r="I11" s="452"/>
      <c r="J11" s="452"/>
      <c r="K11" s="452"/>
      <c r="L11" s="452"/>
      <c r="M11" s="452"/>
      <c r="N11" s="452"/>
      <c r="O11" s="452"/>
      <c r="P11" s="453"/>
      <c r="Q11" s="451"/>
      <c r="R11" s="453"/>
      <c r="S11" s="451"/>
      <c r="T11" s="452"/>
      <c r="U11" s="452"/>
      <c r="V11" s="452"/>
      <c r="W11" s="453"/>
    </row>
    <row r="12" spans="1:23" ht="20.100000000000001" customHeight="1">
      <c r="A12" s="469"/>
      <c r="B12" s="454" t="s">
        <v>853</v>
      </c>
      <c r="C12" s="450" t="s">
        <v>852</v>
      </c>
      <c r="D12" s="451"/>
      <c r="E12" s="452"/>
      <c r="F12" s="452"/>
      <c r="G12" s="452"/>
      <c r="H12" s="452"/>
      <c r="I12" s="452"/>
      <c r="J12" s="452"/>
      <c r="K12" s="452"/>
      <c r="L12" s="452"/>
      <c r="M12" s="452"/>
      <c r="N12" s="452"/>
      <c r="O12" s="452"/>
      <c r="P12" s="453"/>
      <c r="Q12" s="451"/>
      <c r="R12" s="453"/>
      <c r="S12" s="451"/>
      <c r="T12" s="452"/>
      <c r="U12" s="452"/>
      <c r="V12" s="452"/>
      <c r="W12" s="453"/>
    </row>
    <row r="13" spans="1:23" ht="20.100000000000001" customHeight="1">
      <c r="A13" s="469"/>
      <c r="B13" s="454" t="s">
        <v>851</v>
      </c>
      <c r="C13" s="450" t="s">
        <v>850</v>
      </c>
      <c r="D13" s="451"/>
      <c r="E13" s="452"/>
      <c r="F13" s="452"/>
      <c r="G13" s="452"/>
      <c r="H13" s="452"/>
      <c r="I13" s="452"/>
      <c r="J13" s="452"/>
      <c r="K13" s="452"/>
      <c r="L13" s="452"/>
      <c r="M13" s="452"/>
      <c r="N13" s="452"/>
      <c r="O13" s="452"/>
      <c r="P13" s="453"/>
      <c r="Q13" s="451"/>
      <c r="R13" s="453"/>
      <c r="S13" s="451"/>
      <c r="T13" s="452"/>
      <c r="U13" s="452"/>
      <c r="V13" s="452"/>
      <c r="W13" s="453"/>
    </row>
    <row r="14" spans="1:23" ht="20.100000000000001" customHeight="1">
      <c r="A14" s="469"/>
      <c r="B14" s="454" t="s">
        <v>849</v>
      </c>
      <c r="C14" s="450" t="s">
        <v>848</v>
      </c>
      <c r="D14" s="451"/>
      <c r="E14" s="452"/>
      <c r="F14" s="452"/>
      <c r="G14" s="452"/>
      <c r="H14" s="452"/>
      <c r="I14" s="452"/>
      <c r="J14" s="452"/>
      <c r="K14" s="452"/>
      <c r="L14" s="452"/>
      <c r="M14" s="452"/>
      <c r="N14" s="452"/>
      <c r="O14" s="452"/>
      <c r="P14" s="453"/>
      <c r="Q14" s="451"/>
      <c r="R14" s="453"/>
      <c r="S14" s="451">
        <v>1</v>
      </c>
      <c r="T14" s="452">
        <v>1</v>
      </c>
      <c r="U14" s="452">
        <v>1</v>
      </c>
      <c r="V14" s="452">
        <v>1</v>
      </c>
      <c r="W14" s="453">
        <v>1</v>
      </c>
    </row>
    <row r="15" spans="1:23" ht="20.100000000000001" customHeight="1">
      <c r="A15" s="469"/>
      <c r="B15" s="454" t="s">
        <v>847</v>
      </c>
      <c r="C15" s="450" t="s">
        <v>846</v>
      </c>
      <c r="D15" s="451"/>
      <c r="E15" s="452"/>
      <c r="F15" s="452"/>
      <c r="G15" s="452"/>
      <c r="H15" s="452"/>
      <c r="I15" s="452"/>
      <c r="J15" s="452"/>
      <c r="K15" s="452"/>
      <c r="L15" s="452"/>
      <c r="M15" s="452"/>
      <c r="N15" s="452"/>
      <c r="O15" s="452"/>
      <c r="P15" s="453"/>
      <c r="Q15" s="451"/>
      <c r="R15" s="453"/>
      <c r="S15" s="451">
        <v>1</v>
      </c>
      <c r="T15" s="452">
        <v>1</v>
      </c>
      <c r="U15" s="452">
        <v>1</v>
      </c>
      <c r="V15" s="452">
        <v>1</v>
      </c>
      <c r="W15" s="453">
        <v>1</v>
      </c>
    </row>
    <row r="16" spans="1:23" ht="20.100000000000001" customHeight="1">
      <c r="A16" s="469"/>
      <c r="B16" s="454" t="s">
        <v>845</v>
      </c>
      <c r="C16" s="450" t="s">
        <v>844</v>
      </c>
      <c r="D16" s="451"/>
      <c r="E16" s="452"/>
      <c r="F16" s="452"/>
      <c r="G16" s="452"/>
      <c r="H16" s="452"/>
      <c r="I16" s="452"/>
      <c r="J16" s="452"/>
      <c r="K16" s="452"/>
      <c r="L16" s="452"/>
      <c r="M16" s="452"/>
      <c r="N16" s="452"/>
      <c r="O16" s="452"/>
      <c r="P16" s="453"/>
      <c r="Q16" s="451"/>
      <c r="R16" s="453"/>
      <c r="S16" s="451">
        <v>1</v>
      </c>
      <c r="T16" s="452">
        <v>1</v>
      </c>
      <c r="U16" s="452">
        <v>1</v>
      </c>
      <c r="V16" s="452">
        <v>1</v>
      </c>
      <c r="W16" s="453">
        <v>1</v>
      </c>
    </row>
    <row r="17" spans="1:23" ht="20.100000000000001" customHeight="1">
      <c r="A17" s="469"/>
      <c r="B17" s="454" t="s">
        <v>843</v>
      </c>
      <c r="C17" s="450" t="s">
        <v>842</v>
      </c>
      <c r="D17" s="451"/>
      <c r="E17" s="452"/>
      <c r="F17" s="452">
        <v>1</v>
      </c>
      <c r="G17" s="452"/>
      <c r="H17" s="452"/>
      <c r="I17" s="452">
        <v>1</v>
      </c>
      <c r="J17" s="452">
        <v>1</v>
      </c>
      <c r="K17" s="452"/>
      <c r="L17" s="452"/>
      <c r="M17" s="452">
        <v>1</v>
      </c>
      <c r="N17" s="452"/>
      <c r="O17" s="452"/>
      <c r="P17" s="453"/>
      <c r="Q17" s="451">
        <v>1</v>
      </c>
      <c r="R17" s="453"/>
      <c r="S17" s="451">
        <v>1</v>
      </c>
      <c r="T17" s="452">
        <v>2</v>
      </c>
      <c r="U17" s="452">
        <v>1</v>
      </c>
      <c r="V17" s="452">
        <v>2</v>
      </c>
      <c r="W17" s="453">
        <v>2</v>
      </c>
    </row>
    <row r="18" spans="1:23" ht="20.100000000000001" customHeight="1">
      <c r="A18" s="469"/>
      <c r="B18" s="454" t="s">
        <v>841</v>
      </c>
      <c r="C18" s="450" t="s">
        <v>840</v>
      </c>
      <c r="D18" s="451"/>
      <c r="E18" s="452"/>
      <c r="F18" s="452">
        <v>1</v>
      </c>
      <c r="G18" s="452"/>
      <c r="H18" s="452"/>
      <c r="I18" s="452">
        <v>1</v>
      </c>
      <c r="J18" s="452"/>
      <c r="K18" s="452"/>
      <c r="L18" s="452"/>
      <c r="M18" s="452">
        <v>1</v>
      </c>
      <c r="N18" s="452"/>
      <c r="O18" s="452"/>
      <c r="P18" s="453"/>
      <c r="Q18" s="451">
        <v>1</v>
      </c>
      <c r="R18" s="453"/>
      <c r="S18" s="451">
        <v>1</v>
      </c>
      <c r="T18" s="452">
        <v>2</v>
      </c>
      <c r="U18" s="452">
        <v>1</v>
      </c>
      <c r="V18" s="452">
        <v>2</v>
      </c>
      <c r="W18" s="453">
        <v>2</v>
      </c>
    </row>
    <row r="19" spans="1:23" ht="20.100000000000001" customHeight="1">
      <c r="A19" s="469"/>
      <c r="B19" s="454" t="s">
        <v>839</v>
      </c>
      <c r="C19" s="450" t="s">
        <v>838</v>
      </c>
      <c r="D19" s="451"/>
      <c r="E19" s="452"/>
      <c r="F19" s="452"/>
      <c r="G19" s="452"/>
      <c r="H19" s="452"/>
      <c r="I19" s="452"/>
      <c r="J19" s="452"/>
      <c r="K19" s="452"/>
      <c r="L19" s="452"/>
      <c r="M19" s="452"/>
      <c r="N19" s="452"/>
      <c r="O19" s="452"/>
      <c r="P19" s="453"/>
      <c r="Q19" s="451"/>
      <c r="R19" s="453"/>
      <c r="S19" s="451"/>
      <c r="T19" s="452"/>
      <c r="U19" s="452"/>
      <c r="V19" s="452"/>
      <c r="W19" s="453"/>
    </row>
    <row r="20" spans="1:23" ht="20.100000000000001" customHeight="1">
      <c r="A20" s="469"/>
      <c r="B20" s="454" t="s">
        <v>837</v>
      </c>
      <c r="C20" s="450" t="s">
        <v>836</v>
      </c>
      <c r="D20" s="451"/>
      <c r="E20" s="452"/>
      <c r="F20" s="452">
        <v>1</v>
      </c>
      <c r="G20" s="452"/>
      <c r="H20" s="452"/>
      <c r="I20" s="452">
        <v>1</v>
      </c>
      <c r="J20" s="452"/>
      <c r="K20" s="452"/>
      <c r="L20" s="452"/>
      <c r="M20" s="452"/>
      <c r="N20" s="452"/>
      <c r="O20" s="452"/>
      <c r="P20" s="453"/>
      <c r="Q20" s="451">
        <v>1</v>
      </c>
      <c r="R20" s="453"/>
      <c r="S20" s="451">
        <v>1</v>
      </c>
      <c r="T20" s="452">
        <v>1</v>
      </c>
      <c r="U20" s="452">
        <v>1</v>
      </c>
      <c r="V20" s="452">
        <v>1</v>
      </c>
      <c r="W20" s="453">
        <v>1</v>
      </c>
    </row>
    <row r="21" spans="1:23" ht="20.100000000000001" customHeight="1">
      <c r="A21" s="469"/>
      <c r="B21" s="454" t="s">
        <v>835</v>
      </c>
      <c r="C21" s="450" t="s">
        <v>834</v>
      </c>
      <c r="D21" s="451"/>
      <c r="E21" s="452"/>
      <c r="F21" s="452">
        <v>1</v>
      </c>
      <c r="G21" s="452"/>
      <c r="H21" s="452"/>
      <c r="I21" s="452">
        <v>1</v>
      </c>
      <c r="J21" s="452">
        <v>1</v>
      </c>
      <c r="K21" s="452"/>
      <c r="L21" s="452"/>
      <c r="M21" s="452">
        <v>1</v>
      </c>
      <c r="N21" s="452"/>
      <c r="O21" s="452"/>
      <c r="P21" s="453"/>
      <c r="Q21" s="451">
        <v>1</v>
      </c>
      <c r="R21" s="453"/>
      <c r="S21" s="451">
        <v>1</v>
      </c>
      <c r="T21" s="452">
        <v>2</v>
      </c>
      <c r="U21" s="452">
        <v>1</v>
      </c>
      <c r="V21" s="452">
        <v>2</v>
      </c>
      <c r="W21" s="453">
        <v>2</v>
      </c>
    </row>
    <row r="22" spans="1:23" ht="20.100000000000001" customHeight="1">
      <c r="A22" s="469"/>
      <c r="B22" s="454" t="s">
        <v>833</v>
      </c>
      <c r="C22" s="450" t="s">
        <v>832</v>
      </c>
      <c r="D22" s="451"/>
      <c r="E22" s="452"/>
      <c r="F22" s="452"/>
      <c r="G22" s="452"/>
      <c r="H22" s="452"/>
      <c r="I22" s="452"/>
      <c r="J22" s="452"/>
      <c r="K22" s="452"/>
      <c r="L22" s="452"/>
      <c r="M22" s="452"/>
      <c r="N22" s="452"/>
      <c r="O22" s="452"/>
      <c r="P22" s="453"/>
      <c r="Q22" s="451"/>
      <c r="R22" s="453"/>
      <c r="S22" s="451"/>
      <c r="T22" s="452"/>
      <c r="U22" s="452"/>
      <c r="V22" s="452"/>
      <c r="W22" s="453"/>
    </row>
    <row r="23" spans="1:23" ht="20.100000000000001" customHeight="1">
      <c r="A23" s="469"/>
      <c r="B23" s="454" t="s">
        <v>831</v>
      </c>
      <c r="C23" s="450" t="s">
        <v>830</v>
      </c>
      <c r="D23" s="451"/>
      <c r="E23" s="452"/>
      <c r="F23" s="452"/>
      <c r="G23" s="452"/>
      <c r="H23" s="452"/>
      <c r="I23" s="452"/>
      <c r="J23" s="452"/>
      <c r="K23" s="452"/>
      <c r="L23" s="452"/>
      <c r="M23" s="452"/>
      <c r="N23" s="452"/>
      <c r="O23" s="452"/>
      <c r="P23" s="453"/>
      <c r="Q23" s="451"/>
      <c r="R23" s="453"/>
      <c r="S23" s="451"/>
      <c r="T23" s="452"/>
      <c r="U23" s="452"/>
      <c r="V23" s="452"/>
      <c r="W23" s="453"/>
    </row>
    <row r="24" spans="1:23" ht="20.100000000000001" customHeight="1">
      <c r="A24" s="469"/>
      <c r="B24" s="454" t="s">
        <v>829</v>
      </c>
      <c r="C24" s="450" t="s">
        <v>828</v>
      </c>
      <c r="D24" s="451"/>
      <c r="E24" s="452"/>
      <c r="F24" s="452"/>
      <c r="G24" s="452"/>
      <c r="H24" s="452"/>
      <c r="I24" s="452"/>
      <c r="J24" s="452"/>
      <c r="K24" s="452"/>
      <c r="L24" s="452"/>
      <c r="M24" s="452"/>
      <c r="N24" s="452"/>
      <c r="O24" s="452"/>
      <c r="P24" s="453"/>
      <c r="Q24" s="451"/>
      <c r="R24" s="453"/>
      <c r="S24" s="451"/>
      <c r="T24" s="452"/>
      <c r="U24" s="452"/>
      <c r="V24" s="452"/>
      <c r="W24" s="453"/>
    </row>
    <row r="25" spans="1:23" ht="20.100000000000001" customHeight="1">
      <c r="A25" s="469"/>
      <c r="B25" s="454" t="s">
        <v>827</v>
      </c>
      <c r="C25" s="450" t="s">
        <v>826</v>
      </c>
      <c r="D25" s="451"/>
      <c r="E25" s="452"/>
      <c r="F25" s="452"/>
      <c r="G25" s="452"/>
      <c r="H25" s="452"/>
      <c r="I25" s="452"/>
      <c r="J25" s="452"/>
      <c r="K25" s="452"/>
      <c r="L25" s="452"/>
      <c r="M25" s="452"/>
      <c r="N25" s="452"/>
      <c r="O25" s="452"/>
      <c r="P25" s="453"/>
      <c r="Q25" s="451"/>
      <c r="R25" s="453"/>
      <c r="S25" s="451"/>
      <c r="T25" s="452"/>
      <c r="U25" s="452"/>
      <c r="V25" s="452"/>
      <c r="W25" s="453"/>
    </row>
    <row r="26" spans="1:23" ht="20.100000000000001" customHeight="1">
      <c r="A26" s="469"/>
      <c r="B26" s="454" t="s">
        <v>825</v>
      </c>
      <c r="C26" s="450" t="s">
        <v>824</v>
      </c>
      <c r="D26" s="451"/>
      <c r="E26" s="452"/>
      <c r="F26" s="452"/>
      <c r="G26" s="452"/>
      <c r="H26" s="452"/>
      <c r="I26" s="452"/>
      <c r="J26" s="452"/>
      <c r="K26" s="452"/>
      <c r="L26" s="452"/>
      <c r="M26" s="452"/>
      <c r="N26" s="452"/>
      <c r="O26" s="452"/>
      <c r="P26" s="453"/>
      <c r="Q26" s="451"/>
      <c r="R26" s="453"/>
      <c r="S26" s="451"/>
      <c r="T26" s="452"/>
      <c r="U26" s="452"/>
      <c r="V26" s="452"/>
      <c r="W26" s="453"/>
    </row>
    <row r="27" spans="1:23" ht="20.100000000000001" customHeight="1">
      <c r="A27" s="469"/>
      <c r="B27" s="454" t="s">
        <v>823</v>
      </c>
      <c r="C27" s="450" t="s">
        <v>822</v>
      </c>
      <c r="D27" s="451"/>
      <c r="E27" s="452"/>
      <c r="F27" s="452"/>
      <c r="G27" s="452"/>
      <c r="H27" s="452"/>
      <c r="I27" s="452"/>
      <c r="J27" s="452"/>
      <c r="K27" s="452"/>
      <c r="L27" s="452"/>
      <c r="M27" s="452"/>
      <c r="N27" s="452"/>
      <c r="O27" s="452"/>
      <c r="P27" s="453"/>
      <c r="Q27" s="451"/>
      <c r="R27" s="453"/>
      <c r="S27" s="451"/>
      <c r="T27" s="452"/>
      <c r="U27" s="452"/>
      <c r="V27" s="452"/>
      <c r="W27" s="453"/>
    </row>
    <row r="28" spans="1:23" ht="20.100000000000001" customHeight="1">
      <c r="A28" s="469"/>
      <c r="B28" s="454" t="s">
        <v>821</v>
      </c>
      <c r="C28" s="450" t="s">
        <v>820</v>
      </c>
      <c r="D28" s="451"/>
      <c r="E28" s="452"/>
      <c r="F28" s="452"/>
      <c r="G28" s="452"/>
      <c r="H28" s="452"/>
      <c r="I28" s="452"/>
      <c r="J28" s="452"/>
      <c r="K28" s="452"/>
      <c r="L28" s="452"/>
      <c r="M28" s="452"/>
      <c r="N28" s="452"/>
      <c r="O28" s="452"/>
      <c r="P28" s="453"/>
      <c r="Q28" s="451"/>
      <c r="R28" s="453"/>
      <c r="S28" s="451"/>
      <c r="T28" s="452"/>
      <c r="U28" s="452"/>
      <c r="V28" s="452"/>
      <c r="W28" s="453"/>
    </row>
    <row r="29" spans="1:23" ht="20.100000000000001" customHeight="1">
      <c r="A29" s="469"/>
      <c r="B29" s="454" t="s">
        <v>819</v>
      </c>
      <c r="C29" s="450" t="s">
        <v>818</v>
      </c>
      <c r="D29" s="451"/>
      <c r="E29" s="452"/>
      <c r="F29" s="452"/>
      <c r="G29" s="452"/>
      <c r="H29" s="452"/>
      <c r="I29" s="452"/>
      <c r="J29" s="452"/>
      <c r="K29" s="452"/>
      <c r="L29" s="452"/>
      <c r="M29" s="452"/>
      <c r="N29" s="452"/>
      <c r="O29" s="452"/>
      <c r="P29" s="453"/>
      <c r="Q29" s="451"/>
      <c r="R29" s="453"/>
      <c r="S29" s="451"/>
      <c r="T29" s="452"/>
      <c r="U29" s="452"/>
      <c r="V29" s="452"/>
      <c r="W29" s="453"/>
    </row>
    <row r="30" spans="1:23" ht="20.100000000000001" customHeight="1">
      <c r="A30" s="469"/>
      <c r="B30" s="454" t="s">
        <v>817</v>
      </c>
      <c r="C30" s="450" t="s">
        <v>816</v>
      </c>
      <c r="D30" s="451"/>
      <c r="E30" s="452">
        <v>1</v>
      </c>
      <c r="F30" s="452">
        <v>1</v>
      </c>
      <c r="G30" s="452">
        <v>1</v>
      </c>
      <c r="H30" s="452"/>
      <c r="I30" s="452">
        <v>1</v>
      </c>
      <c r="J30" s="452"/>
      <c r="K30" s="452"/>
      <c r="L30" s="452">
        <v>1</v>
      </c>
      <c r="M30" s="452">
        <v>1</v>
      </c>
      <c r="N30" s="452"/>
      <c r="O30" s="452"/>
      <c r="P30" s="453">
        <v>1</v>
      </c>
      <c r="Q30" s="451">
        <v>1</v>
      </c>
      <c r="R30" s="453">
        <v>1</v>
      </c>
      <c r="S30" s="451">
        <v>1</v>
      </c>
      <c r="T30" s="452">
        <v>1</v>
      </c>
      <c r="U30" s="452">
        <v>1</v>
      </c>
      <c r="V30" s="452">
        <v>1</v>
      </c>
      <c r="W30" s="453">
        <v>1</v>
      </c>
    </row>
    <row r="31" spans="1:23" ht="20.100000000000001" customHeight="1">
      <c r="A31" s="469"/>
      <c r="B31" s="454" t="s">
        <v>815</v>
      </c>
      <c r="C31" s="450" t="s">
        <v>814</v>
      </c>
      <c r="D31" s="451"/>
      <c r="E31" s="452"/>
      <c r="F31" s="452"/>
      <c r="G31" s="452"/>
      <c r="H31" s="452"/>
      <c r="I31" s="452"/>
      <c r="J31" s="452"/>
      <c r="K31" s="452"/>
      <c r="L31" s="452"/>
      <c r="M31" s="452"/>
      <c r="N31" s="452"/>
      <c r="O31" s="452"/>
      <c r="P31" s="453"/>
      <c r="Q31" s="451"/>
      <c r="R31" s="453"/>
      <c r="S31" s="451"/>
      <c r="T31" s="452">
        <v>1</v>
      </c>
      <c r="U31" s="452"/>
      <c r="V31" s="452"/>
      <c r="W31" s="453"/>
    </row>
    <row r="32" spans="1:23" ht="20.100000000000001" customHeight="1">
      <c r="A32" s="469"/>
      <c r="B32" s="454" t="s">
        <v>813</v>
      </c>
      <c r="C32" s="450" t="s">
        <v>812</v>
      </c>
      <c r="D32" s="451"/>
      <c r="E32" s="452"/>
      <c r="F32" s="452"/>
      <c r="G32" s="452"/>
      <c r="H32" s="452"/>
      <c r="I32" s="452"/>
      <c r="J32" s="452"/>
      <c r="K32" s="452"/>
      <c r="L32" s="452"/>
      <c r="M32" s="452"/>
      <c r="N32" s="452"/>
      <c r="O32" s="452"/>
      <c r="P32" s="453"/>
      <c r="Q32" s="451"/>
      <c r="R32" s="453"/>
      <c r="S32" s="451"/>
      <c r="T32" s="452"/>
      <c r="U32" s="452"/>
      <c r="V32" s="452"/>
      <c r="W32" s="453"/>
    </row>
    <row r="33" spans="1:23" ht="20.100000000000001" customHeight="1">
      <c r="A33" s="469"/>
      <c r="B33" s="454" t="s">
        <v>811</v>
      </c>
      <c r="C33" s="450" t="s">
        <v>810</v>
      </c>
      <c r="D33" s="451"/>
      <c r="E33" s="452"/>
      <c r="F33" s="452">
        <v>1</v>
      </c>
      <c r="G33" s="452"/>
      <c r="H33" s="452"/>
      <c r="I33" s="452"/>
      <c r="J33" s="452"/>
      <c r="K33" s="452"/>
      <c r="L33" s="452"/>
      <c r="M33" s="452"/>
      <c r="N33" s="452"/>
      <c r="O33" s="452"/>
      <c r="P33" s="453"/>
      <c r="Q33" s="451"/>
      <c r="R33" s="453"/>
      <c r="S33" s="451"/>
      <c r="T33" s="452"/>
      <c r="U33" s="452"/>
      <c r="V33" s="452"/>
      <c r="W33" s="453"/>
    </row>
    <row r="34" spans="1:23" ht="20.100000000000001" customHeight="1">
      <c r="A34" s="469"/>
      <c r="B34" s="454" t="s">
        <v>809</v>
      </c>
      <c r="C34" s="450" t="s">
        <v>808</v>
      </c>
      <c r="D34" s="451">
        <v>1</v>
      </c>
      <c r="E34" s="452"/>
      <c r="F34" s="452"/>
      <c r="G34" s="452">
        <v>1</v>
      </c>
      <c r="H34" s="452">
        <v>1</v>
      </c>
      <c r="I34" s="452">
        <v>1</v>
      </c>
      <c r="J34" s="452">
        <v>1</v>
      </c>
      <c r="K34" s="452">
        <v>1</v>
      </c>
      <c r="L34" s="452">
        <v>1</v>
      </c>
      <c r="M34" s="452">
        <v>1</v>
      </c>
      <c r="N34" s="452">
        <v>1</v>
      </c>
      <c r="O34" s="452">
        <v>2</v>
      </c>
      <c r="P34" s="453"/>
      <c r="Q34" s="451"/>
      <c r="R34" s="453">
        <v>1</v>
      </c>
      <c r="S34" s="451">
        <v>1</v>
      </c>
      <c r="T34" s="452">
        <v>1</v>
      </c>
      <c r="U34" s="452">
        <v>1</v>
      </c>
      <c r="V34" s="452">
        <v>1</v>
      </c>
      <c r="W34" s="453">
        <v>1</v>
      </c>
    </row>
    <row r="35" spans="1:23" ht="20.100000000000001" customHeight="1">
      <c r="A35" s="469"/>
      <c r="B35" s="454" t="s">
        <v>807</v>
      </c>
      <c r="C35" s="450" t="s">
        <v>806</v>
      </c>
      <c r="D35" s="451">
        <v>1</v>
      </c>
      <c r="E35" s="452">
        <v>1</v>
      </c>
      <c r="F35" s="452">
        <v>1</v>
      </c>
      <c r="G35" s="452">
        <v>1</v>
      </c>
      <c r="H35" s="452">
        <v>1</v>
      </c>
      <c r="I35" s="452">
        <v>1</v>
      </c>
      <c r="J35" s="452">
        <v>1</v>
      </c>
      <c r="K35" s="452"/>
      <c r="L35" s="452">
        <v>1</v>
      </c>
      <c r="M35" s="452">
        <v>1</v>
      </c>
      <c r="N35" s="452">
        <v>1</v>
      </c>
      <c r="O35" s="452">
        <v>1</v>
      </c>
      <c r="P35" s="453"/>
      <c r="Q35" s="451"/>
      <c r="R35" s="453">
        <v>1</v>
      </c>
      <c r="S35" s="451">
        <v>1</v>
      </c>
      <c r="T35" s="452"/>
      <c r="U35" s="452">
        <v>1</v>
      </c>
      <c r="V35" s="452">
        <v>1</v>
      </c>
      <c r="W35" s="453">
        <v>1</v>
      </c>
    </row>
    <row r="36" spans="1:23" ht="20.100000000000001" customHeight="1">
      <c r="A36" s="469"/>
      <c r="B36" s="5" t="s">
        <v>805</v>
      </c>
      <c r="C36" s="450" t="s">
        <v>804</v>
      </c>
      <c r="D36" s="451"/>
      <c r="E36" s="452"/>
      <c r="F36" s="452"/>
      <c r="G36" s="452"/>
      <c r="H36" s="452"/>
      <c r="I36" s="452">
        <v>1</v>
      </c>
      <c r="J36" s="452"/>
      <c r="K36" s="452">
        <v>1</v>
      </c>
      <c r="L36" s="452"/>
      <c r="M36" s="452"/>
      <c r="N36" s="452"/>
      <c r="O36" s="452">
        <v>1</v>
      </c>
      <c r="P36" s="453"/>
      <c r="Q36" s="451">
        <v>1</v>
      </c>
      <c r="R36" s="453">
        <v>1</v>
      </c>
      <c r="S36" s="451">
        <v>1</v>
      </c>
      <c r="T36" s="452">
        <v>1</v>
      </c>
      <c r="U36" s="452"/>
      <c r="V36" s="452">
        <v>1</v>
      </c>
      <c r="W36" s="453"/>
    </row>
    <row r="37" spans="1:23" ht="20.100000000000001" customHeight="1">
      <c r="A37" s="469"/>
      <c r="B37" s="454" t="s">
        <v>803</v>
      </c>
      <c r="C37" s="450" t="s">
        <v>802</v>
      </c>
      <c r="D37" s="451"/>
      <c r="E37" s="452"/>
      <c r="F37" s="452"/>
      <c r="G37" s="452"/>
      <c r="H37" s="452"/>
      <c r="I37" s="452"/>
      <c r="J37" s="452"/>
      <c r="K37" s="452"/>
      <c r="L37" s="452"/>
      <c r="M37" s="452"/>
      <c r="N37" s="452"/>
      <c r="O37" s="452"/>
      <c r="P37" s="453"/>
      <c r="Q37" s="451"/>
      <c r="R37" s="453"/>
      <c r="S37" s="451"/>
      <c r="T37" s="452"/>
      <c r="U37" s="452"/>
      <c r="V37" s="452"/>
      <c r="W37" s="453"/>
    </row>
    <row r="38" spans="1:23" ht="20.100000000000001" customHeight="1" thickBot="1">
      <c r="A38" s="470"/>
      <c r="B38" s="471" t="s">
        <v>801</v>
      </c>
      <c r="C38" s="472" t="s">
        <v>800</v>
      </c>
      <c r="D38" s="473"/>
      <c r="E38" s="474"/>
      <c r="F38" s="474"/>
      <c r="G38" s="474"/>
      <c r="H38" s="474"/>
      <c r="I38" s="474"/>
      <c r="J38" s="474"/>
      <c r="K38" s="474"/>
      <c r="L38" s="474"/>
      <c r="M38" s="474"/>
      <c r="N38" s="474"/>
      <c r="O38" s="474"/>
      <c r="P38" s="475"/>
      <c r="Q38" s="473"/>
      <c r="R38" s="475"/>
      <c r="S38" s="473"/>
      <c r="T38" s="474"/>
      <c r="U38" s="474"/>
      <c r="V38" s="474"/>
      <c r="W38" s="475"/>
    </row>
    <row r="40" spans="1:23">
      <c r="B40" s="437"/>
      <c r="C40" s="437"/>
    </row>
  </sheetData>
  <mergeCells count="12">
    <mergeCell ref="G6:M6"/>
    <mergeCell ref="N6:O6"/>
    <mergeCell ref="G7:H7"/>
    <mergeCell ref="Q2:R2"/>
    <mergeCell ref="S2:W2"/>
    <mergeCell ref="D4:P4"/>
    <mergeCell ref="Q4:R4"/>
    <mergeCell ref="S4:W4"/>
    <mergeCell ref="D5:E5"/>
    <mergeCell ref="G5:M5"/>
    <mergeCell ref="N5:P5"/>
    <mergeCell ref="Q5:R5"/>
  </mergeCells>
  <phoneticPr fontId="1"/>
  <conditionalFormatting sqref="D9:W38">
    <cfRule type="cellIs" dxfId="0" priority="1" operator="greaterThan">
      <formula>0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2EFE9F-0184-4B1B-A0C5-939ED218AB9E}">
  <dimension ref="A1:J649"/>
  <sheetViews>
    <sheetView workbookViewId="0">
      <selection activeCell="C656" sqref="C656"/>
    </sheetView>
  </sheetViews>
  <sheetFormatPr defaultRowHeight="24"/>
  <cols>
    <col min="1" max="1" width="9.125" style="485" bestFit="1" customWidth="1"/>
    <col min="2" max="2" width="42.875" style="485" bestFit="1" customWidth="1"/>
    <col min="3" max="3" width="45.25" style="491" customWidth="1"/>
    <col min="4" max="4" width="12.5" style="486" bestFit="1" customWidth="1"/>
    <col min="5" max="5" width="185.375" customWidth="1"/>
    <col min="6" max="6" width="9.25" style="532" bestFit="1" customWidth="1"/>
    <col min="7" max="9" width="9.25" style="1" bestFit="1" customWidth="1"/>
    <col min="10" max="10" width="11.625" style="540" bestFit="1" customWidth="1"/>
  </cols>
  <sheetData>
    <row r="1" spans="1:10" ht="19.5" thickBot="1">
      <c r="A1" s="60" t="s">
        <v>1049</v>
      </c>
      <c r="B1" s="64"/>
      <c r="C1" s="489"/>
      <c r="D1" s="484"/>
    </row>
    <row r="2" spans="1:10" ht="41.25" thickBot="1">
      <c r="A2" s="481" t="s">
        <v>0</v>
      </c>
      <c r="B2" s="488" t="s">
        <v>1068</v>
      </c>
      <c r="C2" s="490" t="s">
        <v>282</v>
      </c>
      <c r="D2" s="492" t="s">
        <v>886</v>
      </c>
      <c r="E2" s="483" t="s">
        <v>906</v>
      </c>
      <c r="F2" s="533" t="s">
        <v>887</v>
      </c>
      <c r="G2" s="482" t="s">
        <v>888</v>
      </c>
      <c r="H2" s="482" t="s">
        <v>889</v>
      </c>
      <c r="I2" s="482" t="s">
        <v>890</v>
      </c>
      <c r="J2" s="541" t="s">
        <v>891</v>
      </c>
    </row>
    <row r="3" spans="1:10" ht="18.75" customHeight="1">
      <c r="A3" s="605">
        <v>1</v>
      </c>
      <c r="B3" s="493" t="s">
        <v>892</v>
      </c>
      <c r="C3" s="494" t="s">
        <v>161</v>
      </c>
      <c r="D3" s="495">
        <v>68</v>
      </c>
      <c r="E3" s="496" t="s">
        <v>907</v>
      </c>
      <c r="F3" s="534">
        <v>27.536000000000001</v>
      </c>
      <c r="G3" s="497">
        <v>151</v>
      </c>
      <c r="H3" s="497">
        <v>69</v>
      </c>
      <c r="I3" s="497">
        <v>50</v>
      </c>
      <c r="J3" s="542">
        <v>2.0499999999999999E-12</v>
      </c>
    </row>
    <row r="4" spans="1:10" ht="18.75">
      <c r="A4" s="508"/>
      <c r="B4" s="498"/>
      <c r="C4" s="499"/>
      <c r="D4" s="495">
        <v>70</v>
      </c>
      <c r="E4" s="496" t="s">
        <v>908</v>
      </c>
      <c r="F4" s="534">
        <v>32.978999999999999</v>
      </c>
      <c r="G4" s="497">
        <v>595</v>
      </c>
      <c r="H4" s="497">
        <v>282</v>
      </c>
      <c r="I4" s="497">
        <v>160</v>
      </c>
      <c r="J4" s="542">
        <v>4.8300000000000001E-29</v>
      </c>
    </row>
    <row r="5" spans="1:10" ht="18.75">
      <c r="A5" s="508"/>
      <c r="B5" s="498"/>
      <c r="C5" s="499"/>
      <c r="D5" s="495">
        <v>143</v>
      </c>
      <c r="E5" s="496" t="s">
        <v>909</v>
      </c>
      <c r="F5" s="534">
        <v>34.783000000000001</v>
      </c>
      <c r="G5" s="497">
        <v>534</v>
      </c>
      <c r="H5" s="497">
        <v>276</v>
      </c>
      <c r="I5" s="497">
        <v>145</v>
      </c>
      <c r="J5" s="542">
        <v>3.4999999999999999E-31</v>
      </c>
    </row>
    <row r="6" spans="1:10" ht="18.75">
      <c r="A6" s="508"/>
      <c r="B6" s="498"/>
      <c r="C6" s="499"/>
      <c r="D6" s="495">
        <v>285</v>
      </c>
      <c r="E6" s="496" t="s">
        <v>910</v>
      </c>
      <c r="F6" s="534">
        <v>42.732999999999997</v>
      </c>
      <c r="G6" s="497">
        <v>346</v>
      </c>
      <c r="H6" s="497">
        <v>344</v>
      </c>
      <c r="I6" s="497">
        <v>197</v>
      </c>
      <c r="J6" s="542">
        <v>7.1699999999999993E-108</v>
      </c>
    </row>
    <row r="7" spans="1:10" ht="18.75">
      <c r="A7" s="508"/>
      <c r="B7" s="498"/>
      <c r="C7" s="499"/>
      <c r="D7" s="495">
        <v>289</v>
      </c>
      <c r="E7" s="496" t="s">
        <v>909</v>
      </c>
      <c r="F7" s="534">
        <v>35.039000000000001</v>
      </c>
      <c r="G7" s="497">
        <v>597</v>
      </c>
      <c r="H7" s="497">
        <v>254</v>
      </c>
      <c r="I7" s="497">
        <v>146</v>
      </c>
      <c r="J7" s="542">
        <v>1.92E-32</v>
      </c>
    </row>
    <row r="8" spans="1:10" ht="18.75">
      <c r="A8" s="508"/>
      <c r="B8" s="498"/>
      <c r="C8" s="499"/>
      <c r="D8" s="495">
        <v>290</v>
      </c>
      <c r="E8" s="496" t="s">
        <v>911</v>
      </c>
      <c r="F8" s="534">
        <v>82.286000000000001</v>
      </c>
      <c r="G8" s="497">
        <v>353</v>
      </c>
      <c r="H8" s="497">
        <v>350</v>
      </c>
      <c r="I8" s="497">
        <v>62</v>
      </c>
      <c r="J8" s="531">
        <v>0</v>
      </c>
    </row>
    <row r="9" spans="1:10" ht="18.75">
      <c r="A9" s="508"/>
      <c r="B9" s="498"/>
      <c r="C9" s="499"/>
      <c r="D9" s="495">
        <v>291</v>
      </c>
      <c r="E9" s="496" t="s">
        <v>912</v>
      </c>
      <c r="F9" s="534">
        <v>51</v>
      </c>
      <c r="G9" s="497">
        <v>405</v>
      </c>
      <c r="H9" s="497">
        <v>400</v>
      </c>
      <c r="I9" s="497">
        <v>195</v>
      </c>
      <c r="J9" s="542">
        <v>1.9900000000000001E-143</v>
      </c>
    </row>
    <row r="10" spans="1:10" ht="18.75">
      <c r="A10" s="508"/>
      <c r="B10" s="498"/>
      <c r="C10" s="499"/>
      <c r="D10" s="495">
        <v>292</v>
      </c>
      <c r="E10" s="496" t="s">
        <v>913</v>
      </c>
      <c r="F10" s="534">
        <v>30.233000000000001</v>
      </c>
      <c r="G10" s="497">
        <v>164</v>
      </c>
      <c r="H10" s="497">
        <v>86</v>
      </c>
      <c r="I10" s="497">
        <v>58</v>
      </c>
      <c r="J10" s="542">
        <v>4.3299999999999997E-8</v>
      </c>
    </row>
    <row r="11" spans="1:10" ht="18.75">
      <c r="A11" s="508"/>
      <c r="B11" s="498"/>
      <c r="C11" s="499"/>
      <c r="D11" s="495">
        <v>293</v>
      </c>
      <c r="E11" s="496" t="s">
        <v>914</v>
      </c>
      <c r="F11" s="534">
        <v>38.408000000000001</v>
      </c>
      <c r="G11" s="497">
        <v>279</v>
      </c>
      <c r="H11" s="497">
        <v>289</v>
      </c>
      <c r="I11" s="497">
        <v>162</v>
      </c>
      <c r="J11" s="542">
        <v>6.5700000000000005E-57</v>
      </c>
    </row>
    <row r="12" spans="1:10" ht="18.75">
      <c r="A12" s="508"/>
      <c r="B12" s="498"/>
      <c r="C12" s="499"/>
      <c r="D12" s="495">
        <v>426</v>
      </c>
      <c r="E12" s="496" t="s">
        <v>915</v>
      </c>
      <c r="F12" s="534">
        <v>28.766999999999999</v>
      </c>
      <c r="G12" s="497">
        <v>434</v>
      </c>
      <c r="H12" s="497">
        <v>146</v>
      </c>
      <c r="I12" s="497">
        <v>92</v>
      </c>
      <c r="J12" s="542">
        <v>5.4499999999999997E-7</v>
      </c>
    </row>
    <row r="13" spans="1:10" ht="18.75">
      <c r="A13" s="509"/>
      <c r="B13" s="500"/>
      <c r="C13" s="501"/>
      <c r="D13" s="502">
        <v>682</v>
      </c>
      <c r="E13" s="503" t="s">
        <v>907</v>
      </c>
      <c r="F13" s="535">
        <v>26.667000000000002</v>
      </c>
      <c r="G13" s="504">
        <v>150</v>
      </c>
      <c r="H13" s="504">
        <v>90</v>
      </c>
      <c r="I13" s="504">
        <v>66</v>
      </c>
      <c r="J13" s="543">
        <v>2.9700000000000001E-12</v>
      </c>
    </row>
    <row r="14" spans="1:10" ht="20.25" customHeight="1">
      <c r="A14" s="606">
        <v>2</v>
      </c>
      <c r="B14" s="505" t="s">
        <v>893</v>
      </c>
      <c r="C14" s="505" t="s">
        <v>162</v>
      </c>
      <c r="D14" s="495">
        <v>156</v>
      </c>
      <c r="E14" s="496" t="s">
        <v>907</v>
      </c>
      <c r="F14" s="534">
        <v>43.529000000000003</v>
      </c>
      <c r="G14" s="497">
        <v>150</v>
      </c>
      <c r="H14" s="497">
        <v>85</v>
      </c>
      <c r="I14" s="497">
        <v>48</v>
      </c>
      <c r="J14" s="542">
        <v>1.7600000000000002E-24</v>
      </c>
    </row>
    <row r="15" spans="1:10" ht="18.75">
      <c r="A15" s="607"/>
      <c r="B15" s="499"/>
      <c r="C15" s="499"/>
      <c r="D15" s="495">
        <v>157</v>
      </c>
      <c r="E15" s="496" t="s">
        <v>916</v>
      </c>
      <c r="F15" s="534">
        <v>51.470999999999997</v>
      </c>
      <c r="G15" s="497">
        <v>405</v>
      </c>
      <c r="H15" s="497">
        <v>408</v>
      </c>
      <c r="I15" s="497">
        <v>192</v>
      </c>
      <c r="J15" s="542">
        <v>2.0399999999999999E-144</v>
      </c>
    </row>
    <row r="16" spans="1:10" ht="18.75">
      <c r="A16" s="607"/>
      <c r="B16" s="499"/>
      <c r="C16" s="499"/>
      <c r="D16" s="495">
        <v>157</v>
      </c>
      <c r="E16" s="496" t="s">
        <v>916</v>
      </c>
      <c r="F16" s="534">
        <v>27.611999999999998</v>
      </c>
      <c r="G16" s="497">
        <v>405</v>
      </c>
      <c r="H16" s="497">
        <v>134</v>
      </c>
      <c r="I16" s="497">
        <v>90</v>
      </c>
      <c r="J16" s="542">
        <v>4.39E-7</v>
      </c>
    </row>
    <row r="17" spans="1:10" ht="18.75">
      <c r="A17" s="607"/>
      <c r="B17" s="499"/>
      <c r="C17" s="499"/>
      <c r="D17" s="495">
        <v>158</v>
      </c>
      <c r="E17" s="496" t="s">
        <v>909</v>
      </c>
      <c r="F17" s="534">
        <v>32.978999999999999</v>
      </c>
      <c r="G17" s="497">
        <v>606</v>
      </c>
      <c r="H17" s="497">
        <v>282</v>
      </c>
      <c r="I17" s="497">
        <v>160</v>
      </c>
      <c r="J17" s="542">
        <v>4.0999999999999998E-32</v>
      </c>
    </row>
    <row r="18" spans="1:10" ht="18.75">
      <c r="A18" s="607"/>
      <c r="B18" s="499"/>
      <c r="C18" s="499"/>
      <c r="D18" s="495">
        <v>211</v>
      </c>
      <c r="E18" s="496" t="s">
        <v>909</v>
      </c>
      <c r="F18" s="534">
        <v>32.411000000000001</v>
      </c>
      <c r="G18" s="497">
        <v>542</v>
      </c>
      <c r="H18" s="497">
        <v>253</v>
      </c>
      <c r="I18" s="497">
        <v>151</v>
      </c>
      <c r="J18" s="542">
        <v>2.71E-31</v>
      </c>
    </row>
    <row r="19" spans="1:10" ht="18.75">
      <c r="A19" s="607"/>
      <c r="B19" s="499"/>
      <c r="C19" s="499"/>
      <c r="D19" s="495">
        <v>277</v>
      </c>
      <c r="E19" s="496" t="s">
        <v>915</v>
      </c>
      <c r="F19" s="534">
        <v>27.922000000000001</v>
      </c>
      <c r="G19" s="497">
        <v>428</v>
      </c>
      <c r="H19" s="497">
        <v>154</v>
      </c>
      <c r="I19" s="497">
        <v>99</v>
      </c>
      <c r="J19" s="542">
        <v>2.9299999999999999E-7</v>
      </c>
    </row>
    <row r="20" spans="1:10" ht="18.75">
      <c r="A20" s="607"/>
      <c r="B20" s="499"/>
      <c r="C20" s="499"/>
      <c r="D20" s="495">
        <v>406</v>
      </c>
      <c r="E20" s="496" t="s">
        <v>915</v>
      </c>
      <c r="F20" s="534">
        <v>43.768000000000001</v>
      </c>
      <c r="G20" s="497">
        <v>346</v>
      </c>
      <c r="H20" s="497">
        <v>345</v>
      </c>
      <c r="I20" s="497">
        <v>193</v>
      </c>
      <c r="J20" s="542">
        <v>1.6200000000000001E-107</v>
      </c>
    </row>
    <row r="21" spans="1:10" ht="18.75">
      <c r="A21" s="607"/>
      <c r="B21" s="499"/>
      <c r="C21" s="499"/>
      <c r="D21" s="495">
        <v>515</v>
      </c>
      <c r="E21" s="496" t="s">
        <v>917</v>
      </c>
      <c r="F21" s="534">
        <v>41.311</v>
      </c>
      <c r="G21" s="497">
        <v>353</v>
      </c>
      <c r="H21" s="497">
        <v>351</v>
      </c>
      <c r="I21" s="497">
        <v>202</v>
      </c>
      <c r="J21" s="542">
        <v>3.0900000000000001E-86</v>
      </c>
    </row>
    <row r="22" spans="1:10" ht="18.75">
      <c r="A22" s="607"/>
      <c r="B22" s="499"/>
      <c r="C22" s="499"/>
      <c r="D22" s="495">
        <v>679</v>
      </c>
      <c r="E22" s="496" t="s">
        <v>907</v>
      </c>
      <c r="F22" s="534">
        <v>25.263000000000002</v>
      </c>
      <c r="G22" s="497">
        <v>225</v>
      </c>
      <c r="H22" s="497">
        <v>95</v>
      </c>
      <c r="I22" s="497">
        <v>63</v>
      </c>
      <c r="J22" s="542">
        <v>1.94E-10</v>
      </c>
    </row>
    <row r="23" spans="1:10" ht="18.75">
      <c r="A23" s="607"/>
      <c r="B23" s="499"/>
      <c r="C23" s="499"/>
      <c r="D23" s="495">
        <v>824</v>
      </c>
      <c r="E23" s="496" t="s">
        <v>911</v>
      </c>
      <c r="F23" s="534">
        <v>81.713999999999999</v>
      </c>
      <c r="G23" s="497">
        <v>355</v>
      </c>
      <c r="H23" s="497">
        <v>350</v>
      </c>
      <c r="I23" s="497">
        <v>64</v>
      </c>
      <c r="J23" s="531">
        <v>0</v>
      </c>
    </row>
    <row r="24" spans="1:10" ht="18.75">
      <c r="A24" s="607"/>
      <c r="B24" s="499"/>
      <c r="C24" s="499"/>
      <c r="D24" s="495">
        <v>850</v>
      </c>
      <c r="E24" s="496" t="s">
        <v>912</v>
      </c>
      <c r="F24" s="534">
        <v>60</v>
      </c>
      <c r="G24" s="497">
        <v>70</v>
      </c>
      <c r="H24" s="497">
        <v>65</v>
      </c>
      <c r="I24" s="497">
        <v>26</v>
      </c>
      <c r="J24" s="542">
        <v>7.5100000000000004E-24</v>
      </c>
    </row>
    <row r="25" spans="1:10" ht="18.75">
      <c r="A25" s="607"/>
      <c r="B25" s="499"/>
      <c r="C25" s="499"/>
      <c r="D25" s="495">
        <v>851</v>
      </c>
      <c r="E25" s="496" t="s">
        <v>918</v>
      </c>
      <c r="F25" s="534">
        <v>30.768999999999998</v>
      </c>
      <c r="G25" s="497">
        <v>163</v>
      </c>
      <c r="H25" s="497">
        <v>52</v>
      </c>
      <c r="I25" s="497">
        <v>36</v>
      </c>
      <c r="J25" s="542">
        <v>3.3799999999999998E-6</v>
      </c>
    </row>
    <row r="26" spans="1:10" ht="18.75">
      <c r="A26" s="608"/>
      <c r="B26" s="501"/>
      <c r="C26" s="501"/>
      <c r="D26" s="502">
        <v>852</v>
      </c>
      <c r="E26" s="503" t="s">
        <v>914</v>
      </c>
      <c r="F26" s="535">
        <v>44.523000000000003</v>
      </c>
      <c r="G26" s="504">
        <v>281</v>
      </c>
      <c r="H26" s="504">
        <v>283</v>
      </c>
      <c r="I26" s="504">
        <v>148</v>
      </c>
      <c r="J26" s="543">
        <v>1.4499999999999999E-63</v>
      </c>
    </row>
    <row r="27" spans="1:10" ht="18.75">
      <c r="A27" s="606">
        <v>3</v>
      </c>
      <c r="B27" s="506" t="s">
        <v>894</v>
      </c>
      <c r="C27" s="499" t="s">
        <v>162</v>
      </c>
      <c r="D27" s="495">
        <v>36</v>
      </c>
      <c r="E27" s="496" t="s">
        <v>909</v>
      </c>
      <c r="F27" s="534">
        <v>32.823999999999998</v>
      </c>
      <c r="G27" s="497">
        <v>532</v>
      </c>
      <c r="H27" s="497">
        <v>262</v>
      </c>
      <c r="I27" s="497">
        <v>152</v>
      </c>
      <c r="J27" s="542">
        <v>6.0500000000000004E-32</v>
      </c>
    </row>
    <row r="28" spans="1:10" ht="18.75">
      <c r="A28" s="607"/>
      <c r="B28" s="506"/>
      <c r="C28" s="499"/>
      <c r="D28" s="495">
        <v>159</v>
      </c>
      <c r="E28" s="496" t="s">
        <v>919</v>
      </c>
      <c r="F28" s="534">
        <v>24.364999999999998</v>
      </c>
      <c r="G28" s="497">
        <v>409</v>
      </c>
      <c r="H28" s="497">
        <v>197</v>
      </c>
      <c r="I28" s="497">
        <v>111</v>
      </c>
      <c r="J28" s="542">
        <v>2.1399999999999998E-6</v>
      </c>
    </row>
    <row r="29" spans="1:10" ht="18.75">
      <c r="A29" s="607"/>
      <c r="B29" s="506"/>
      <c r="C29" s="499"/>
      <c r="D29" s="495">
        <v>399</v>
      </c>
      <c r="E29" s="496" t="s">
        <v>917</v>
      </c>
      <c r="F29" s="534">
        <v>39.713999999999999</v>
      </c>
      <c r="G29" s="497">
        <v>353</v>
      </c>
      <c r="H29" s="497">
        <v>350</v>
      </c>
      <c r="I29" s="497">
        <v>209</v>
      </c>
      <c r="J29" s="542">
        <v>6.7799999999999998E-87</v>
      </c>
    </row>
    <row r="30" spans="1:10" ht="18.75">
      <c r="A30" s="607"/>
      <c r="B30" s="506"/>
      <c r="C30" s="499"/>
      <c r="D30" s="495">
        <v>403</v>
      </c>
      <c r="E30" s="496" t="s">
        <v>907</v>
      </c>
      <c r="F30" s="534">
        <v>41.758000000000003</v>
      </c>
      <c r="G30" s="497">
        <v>155</v>
      </c>
      <c r="H30" s="497">
        <v>91</v>
      </c>
      <c r="I30" s="497">
        <v>53</v>
      </c>
      <c r="J30" s="542">
        <v>1.69E-23</v>
      </c>
    </row>
    <row r="31" spans="1:10" ht="18.75">
      <c r="A31" s="607"/>
      <c r="B31" s="506"/>
      <c r="C31" s="499"/>
      <c r="D31" s="495">
        <v>404</v>
      </c>
      <c r="E31" s="496" t="s">
        <v>916</v>
      </c>
      <c r="F31" s="534">
        <v>52.811999999999998</v>
      </c>
      <c r="G31" s="497">
        <v>405</v>
      </c>
      <c r="H31" s="497">
        <v>409</v>
      </c>
      <c r="I31" s="497">
        <v>185</v>
      </c>
      <c r="J31" s="542">
        <v>1.4600000000000001E-146</v>
      </c>
    </row>
    <row r="32" spans="1:10" ht="18.75">
      <c r="A32" s="607"/>
      <c r="B32" s="506"/>
      <c r="C32" s="499"/>
      <c r="D32" s="495">
        <v>405</v>
      </c>
      <c r="E32" s="496" t="s">
        <v>909</v>
      </c>
      <c r="F32" s="534">
        <v>32.993000000000002</v>
      </c>
      <c r="G32" s="497">
        <v>604</v>
      </c>
      <c r="H32" s="497">
        <v>294</v>
      </c>
      <c r="I32" s="497">
        <v>144</v>
      </c>
      <c r="J32" s="542">
        <v>2.4399999999999998E-31</v>
      </c>
    </row>
    <row r="33" spans="1:10" ht="18.75">
      <c r="A33" s="607"/>
      <c r="B33" s="506"/>
      <c r="C33" s="499"/>
      <c r="D33" s="495">
        <v>509</v>
      </c>
      <c r="E33" s="496" t="s">
        <v>917</v>
      </c>
      <c r="F33" s="534">
        <v>24.648</v>
      </c>
      <c r="G33" s="497">
        <v>427</v>
      </c>
      <c r="H33" s="497">
        <v>142</v>
      </c>
      <c r="I33" s="497">
        <v>101</v>
      </c>
      <c r="J33" s="542">
        <v>1.6199999999999999E-8</v>
      </c>
    </row>
    <row r="34" spans="1:10" ht="18.75">
      <c r="A34" s="607"/>
      <c r="B34" s="506"/>
      <c r="C34" s="499"/>
      <c r="D34" s="495">
        <v>869</v>
      </c>
      <c r="E34" s="496" t="s">
        <v>920</v>
      </c>
      <c r="F34" s="534">
        <v>29.495999999999999</v>
      </c>
      <c r="G34" s="497">
        <v>210</v>
      </c>
      <c r="H34" s="497">
        <v>139</v>
      </c>
      <c r="I34" s="497">
        <v>94</v>
      </c>
      <c r="J34" s="542">
        <v>2.0199999999999999E-12</v>
      </c>
    </row>
    <row r="35" spans="1:10" ht="18.75">
      <c r="A35" s="607"/>
      <c r="B35" s="506"/>
      <c r="C35" s="499"/>
      <c r="D35" s="495">
        <v>898</v>
      </c>
      <c r="E35" s="496" t="s">
        <v>914</v>
      </c>
      <c r="F35" s="534">
        <v>40.613999999999997</v>
      </c>
      <c r="G35" s="497">
        <v>284</v>
      </c>
      <c r="H35" s="497">
        <v>293</v>
      </c>
      <c r="I35" s="497">
        <v>160</v>
      </c>
      <c r="J35" s="542">
        <v>4.3799999999999997E-62</v>
      </c>
    </row>
    <row r="36" spans="1:10" ht="18.75">
      <c r="A36" s="607"/>
      <c r="B36" s="506"/>
      <c r="C36" s="499"/>
      <c r="D36" s="495">
        <v>899</v>
      </c>
      <c r="E36" s="496" t="s">
        <v>921</v>
      </c>
      <c r="F36" s="534">
        <v>29.850999999999999</v>
      </c>
      <c r="G36" s="497">
        <v>172</v>
      </c>
      <c r="H36" s="497">
        <v>67</v>
      </c>
      <c r="I36" s="497">
        <v>47</v>
      </c>
      <c r="J36" s="542">
        <v>1.75E-6</v>
      </c>
    </row>
    <row r="37" spans="1:10" ht="18.75">
      <c r="A37" s="607"/>
      <c r="B37" s="506"/>
      <c r="C37" s="499"/>
      <c r="D37" s="495">
        <v>905</v>
      </c>
      <c r="E37" s="496" t="s">
        <v>922</v>
      </c>
      <c r="F37" s="534">
        <v>47.761000000000003</v>
      </c>
      <c r="G37" s="497">
        <v>402</v>
      </c>
      <c r="H37" s="497">
        <v>402</v>
      </c>
      <c r="I37" s="497">
        <v>204</v>
      </c>
      <c r="J37" s="542">
        <v>8.9100000000000003E-138</v>
      </c>
    </row>
    <row r="38" spans="1:10" ht="18.75">
      <c r="A38" s="607"/>
      <c r="B38" s="506"/>
      <c r="C38" s="499"/>
      <c r="D38" s="495">
        <v>906</v>
      </c>
      <c r="E38" s="496" t="s">
        <v>911</v>
      </c>
      <c r="F38" s="534">
        <v>81.375</v>
      </c>
      <c r="G38" s="497">
        <v>355</v>
      </c>
      <c r="H38" s="497">
        <v>349</v>
      </c>
      <c r="I38" s="497">
        <v>65</v>
      </c>
      <c r="J38" s="531">
        <v>0</v>
      </c>
    </row>
    <row r="39" spans="1:10" ht="18.75">
      <c r="A39" s="607"/>
      <c r="B39" s="506"/>
      <c r="C39" s="499"/>
      <c r="D39" s="495">
        <v>907</v>
      </c>
      <c r="E39" s="496" t="s">
        <v>911</v>
      </c>
      <c r="F39" s="534">
        <v>33.003</v>
      </c>
      <c r="G39" s="497">
        <v>595</v>
      </c>
      <c r="H39" s="497">
        <v>303</v>
      </c>
      <c r="I39" s="497">
        <v>142</v>
      </c>
      <c r="J39" s="542">
        <v>1.4200000000000001E-33</v>
      </c>
    </row>
    <row r="40" spans="1:10" ht="18.75">
      <c r="A40" s="608"/>
      <c r="B40" s="507"/>
      <c r="C40" s="501"/>
      <c r="D40" s="502">
        <v>911</v>
      </c>
      <c r="E40" s="503" t="s">
        <v>910</v>
      </c>
      <c r="F40" s="535">
        <v>43.604999999999997</v>
      </c>
      <c r="G40" s="504">
        <v>346</v>
      </c>
      <c r="H40" s="504">
        <v>344</v>
      </c>
      <c r="I40" s="504">
        <v>194</v>
      </c>
      <c r="J40" s="543">
        <v>6.7099999999999999E-108</v>
      </c>
    </row>
    <row r="41" spans="1:10" ht="18.75">
      <c r="A41" s="522">
        <v>4</v>
      </c>
      <c r="B41" s="506" t="s">
        <v>895</v>
      </c>
      <c r="C41" s="499" t="s">
        <v>645</v>
      </c>
      <c r="D41" s="495">
        <v>74</v>
      </c>
      <c r="E41" s="496" t="s">
        <v>911</v>
      </c>
      <c r="F41" s="534">
        <v>33.984000000000002</v>
      </c>
      <c r="G41" s="497">
        <v>532</v>
      </c>
      <c r="H41" s="497">
        <v>256</v>
      </c>
      <c r="I41" s="497">
        <v>130</v>
      </c>
      <c r="J41" s="542">
        <v>1.6800000000000001E-27</v>
      </c>
    </row>
    <row r="42" spans="1:10" ht="18.75">
      <c r="A42" s="508"/>
      <c r="B42" s="506"/>
      <c r="C42" s="499"/>
      <c r="D42" s="495">
        <v>241</v>
      </c>
      <c r="E42" s="496" t="s">
        <v>920</v>
      </c>
      <c r="F42" s="534">
        <v>40.206000000000003</v>
      </c>
      <c r="G42" s="497">
        <v>279</v>
      </c>
      <c r="H42" s="497">
        <v>291</v>
      </c>
      <c r="I42" s="497">
        <v>146</v>
      </c>
      <c r="J42" s="542">
        <v>3.4600000000000001E-60</v>
      </c>
    </row>
    <row r="43" spans="1:10" ht="18.75">
      <c r="A43" s="508"/>
      <c r="B43" s="506"/>
      <c r="C43" s="499"/>
      <c r="D43" s="495">
        <v>242</v>
      </c>
      <c r="E43" s="496" t="s">
        <v>921</v>
      </c>
      <c r="F43" s="534">
        <v>37.5</v>
      </c>
      <c r="G43" s="497">
        <v>156</v>
      </c>
      <c r="H43" s="497">
        <v>64</v>
      </c>
      <c r="I43" s="497">
        <v>40</v>
      </c>
      <c r="J43" s="542">
        <v>8.62E-12</v>
      </c>
    </row>
    <row r="44" spans="1:10" ht="18.75">
      <c r="A44" s="508"/>
      <c r="B44" s="506"/>
      <c r="C44" s="499"/>
      <c r="D44" s="495">
        <v>243</v>
      </c>
      <c r="E44" s="496" t="s">
        <v>912</v>
      </c>
      <c r="F44" s="534">
        <v>50.872999999999998</v>
      </c>
      <c r="G44" s="497">
        <v>404</v>
      </c>
      <c r="H44" s="497">
        <v>401</v>
      </c>
      <c r="I44" s="497">
        <v>195</v>
      </c>
      <c r="J44" s="542">
        <v>1.49E-142</v>
      </c>
    </row>
    <row r="45" spans="1:10" ht="18.75">
      <c r="A45" s="508"/>
      <c r="B45" s="506"/>
      <c r="C45" s="499"/>
      <c r="D45" s="495">
        <v>244</v>
      </c>
      <c r="E45" s="496" t="s">
        <v>911</v>
      </c>
      <c r="F45" s="534">
        <v>81.197000000000003</v>
      </c>
      <c r="G45" s="497">
        <v>354</v>
      </c>
      <c r="H45" s="497">
        <v>351</v>
      </c>
      <c r="I45" s="497">
        <v>66</v>
      </c>
      <c r="J45" s="531">
        <v>0</v>
      </c>
    </row>
    <row r="46" spans="1:10" ht="18.75">
      <c r="A46" s="508"/>
      <c r="B46" s="506"/>
      <c r="C46" s="499"/>
      <c r="D46" s="495">
        <v>245</v>
      </c>
      <c r="E46" s="496" t="s">
        <v>909</v>
      </c>
      <c r="F46" s="534">
        <v>35.826999999999998</v>
      </c>
      <c r="G46" s="497">
        <v>599</v>
      </c>
      <c r="H46" s="497">
        <v>254</v>
      </c>
      <c r="I46" s="497">
        <v>138</v>
      </c>
      <c r="J46" s="542">
        <v>1.3999999999999999E-33</v>
      </c>
    </row>
    <row r="47" spans="1:10" ht="18.75">
      <c r="A47" s="508"/>
      <c r="B47" s="506"/>
      <c r="C47" s="499"/>
      <c r="D47" s="495">
        <v>249</v>
      </c>
      <c r="E47" s="496" t="s">
        <v>923</v>
      </c>
      <c r="F47" s="534">
        <v>44.54</v>
      </c>
      <c r="G47" s="497">
        <v>347</v>
      </c>
      <c r="H47" s="497">
        <v>348</v>
      </c>
      <c r="I47" s="497">
        <v>188</v>
      </c>
      <c r="J47" s="542">
        <v>1.9199999999999998E-105</v>
      </c>
    </row>
    <row r="48" spans="1:10" ht="18.75">
      <c r="A48" s="508"/>
      <c r="B48" s="506"/>
      <c r="C48" s="499"/>
      <c r="D48" s="495">
        <v>552</v>
      </c>
      <c r="E48" s="496" t="s">
        <v>917</v>
      </c>
      <c r="F48" s="534">
        <v>35.92</v>
      </c>
      <c r="G48" s="497">
        <v>353</v>
      </c>
      <c r="H48" s="497">
        <v>348</v>
      </c>
      <c r="I48" s="497">
        <v>219</v>
      </c>
      <c r="J48" s="542">
        <v>5.8700000000000003E-75</v>
      </c>
    </row>
    <row r="49" spans="1:10" ht="18.75">
      <c r="A49" s="508"/>
      <c r="B49" s="506"/>
      <c r="C49" s="499"/>
      <c r="D49" s="495">
        <v>556</v>
      </c>
      <c r="E49" s="496" t="s">
        <v>916</v>
      </c>
      <c r="F49" s="534">
        <v>53.921999999999997</v>
      </c>
      <c r="G49" s="497">
        <v>403</v>
      </c>
      <c r="H49" s="497">
        <v>408</v>
      </c>
      <c r="I49" s="497">
        <v>179</v>
      </c>
      <c r="J49" s="542">
        <v>1.4799999999999999E-153</v>
      </c>
    </row>
    <row r="50" spans="1:10" ht="18.75">
      <c r="A50" s="508"/>
      <c r="B50" s="506"/>
      <c r="C50" s="499"/>
      <c r="D50" s="495">
        <v>557</v>
      </c>
      <c r="E50" s="496" t="s">
        <v>909</v>
      </c>
      <c r="F50" s="534">
        <v>32.270000000000003</v>
      </c>
      <c r="G50" s="497">
        <v>603</v>
      </c>
      <c r="H50" s="497">
        <v>282</v>
      </c>
      <c r="I50" s="497">
        <v>162</v>
      </c>
      <c r="J50" s="542">
        <v>9.1800000000000006E-31</v>
      </c>
    </row>
    <row r="51" spans="1:10" ht="18.75">
      <c r="A51" s="508"/>
      <c r="B51" s="506"/>
      <c r="C51" s="499"/>
      <c r="D51" s="495">
        <v>646</v>
      </c>
      <c r="E51" s="496" t="s">
        <v>910</v>
      </c>
      <c r="F51" s="534">
        <v>31.952999999999999</v>
      </c>
      <c r="G51" s="497">
        <v>445</v>
      </c>
      <c r="H51" s="497">
        <v>169</v>
      </c>
      <c r="I51" s="497">
        <v>94</v>
      </c>
      <c r="J51" s="542">
        <v>4.1700000000000002E-11</v>
      </c>
    </row>
    <row r="52" spans="1:10" ht="18.75">
      <c r="A52" s="508"/>
      <c r="B52" s="506"/>
      <c r="C52" s="499"/>
      <c r="D52" s="495">
        <v>817</v>
      </c>
      <c r="E52" s="496" t="s">
        <v>924</v>
      </c>
      <c r="F52" s="534">
        <v>29.591999999999999</v>
      </c>
      <c r="G52" s="497">
        <v>193</v>
      </c>
      <c r="H52" s="497">
        <v>98</v>
      </c>
      <c r="I52" s="497">
        <v>55</v>
      </c>
      <c r="J52" s="542">
        <v>1.19E-6</v>
      </c>
    </row>
    <row r="53" spans="1:10" ht="18.75">
      <c r="A53" s="509"/>
      <c r="B53" s="507"/>
      <c r="C53" s="501"/>
      <c r="D53" s="502">
        <v>885</v>
      </c>
      <c r="E53" s="503" t="s">
        <v>907</v>
      </c>
      <c r="F53" s="535">
        <v>41.110999999999997</v>
      </c>
      <c r="G53" s="504">
        <v>150</v>
      </c>
      <c r="H53" s="504">
        <v>90</v>
      </c>
      <c r="I53" s="504">
        <v>53</v>
      </c>
      <c r="J53" s="543">
        <v>2.61E-23</v>
      </c>
    </row>
    <row r="54" spans="1:10" ht="18.75">
      <c r="A54" s="522">
        <v>5</v>
      </c>
      <c r="B54" s="506" t="s">
        <v>896</v>
      </c>
      <c r="C54" s="499" t="s">
        <v>765</v>
      </c>
      <c r="D54" s="495">
        <v>104</v>
      </c>
      <c r="E54" s="496" t="s">
        <v>909</v>
      </c>
      <c r="F54" s="534">
        <v>41.332999999999998</v>
      </c>
      <c r="G54" s="497">
        <v>540</v>
      </c>
      <c r="H54" s="497">
        <v>150</v>
      </c>
      <c r="I54" s="497">
        <v>78</v>
      </c>
      <c r="J54" s="542">
        <v>1.01E-30</v>
      </c>
    </row>
    <row r="55" spans="1:10" ht="18.75">
      <c r="A55" s="508"/>
      <c r="B55" s="506"/>
      <c r="C55" s="499"/>
      <c r="D55" s="495">
        <v>875</v>
      </c>
      <c r="E55" s="496" t="s">
        <v>925</v>
      </c>
      <c r="F55" s="534">
        <v>38.462000000000003</v>
      </c>
      <c r="G55" s="497">
        <v>133</v>
      </c>
      <c r="H55" s="497">
        <v>78</v>
      </c>
      <c r="I55" s="497">
        <v>45</v>
      </c>
      <c r="J55" s="542">
        <v>3.5899999999999998E-13</v>
      </c>
    </row>
    <row r="56" spans="1:10" ht="18.75">
      <c r="A56" s="508"/>
      <c r="B56" s="506"/>
      <c r="C56" s="499"/>
      <c r="D56" s="495">
        <v>881</v>
      </c>
      <c r="E56" s="496" t="s">
        <v>909</v>
      </c>
      <c r="F56" s="534">
        <v>32.975000000000001</v>
      </c>
      <c r="G56" s="497">
        <v>593</v>
      </c>
      <c r="H56" s="497">
        <v>279</v>
      </c>
      <c r="I56" s="497">
        <v>164</v>
      </c>
      <c r="J56" s="542">
        <v>3.1099999999999999E-33</v>
      </c>
    </row>
    <row r="57" spans="1:10" ht="18.75">
      <c r="A57" s="508"/>
      <c r="B57" s="506"/>
      <c r="C57" s="499"/>
      <c r="D57" s="495">
        <v>882</v>
      </c>
      <c r="E57" s="496" t="s">
        <v>916</v>
      </c>
      <c r="F57" s="534">
        <v>49.033999999999999</v>
      </c>
      <c r="G57" s="497">
        <v>407</v>
      </c>
      <c r="H57" s="497">
        <v>414</v>
      </c>
      <c r="I57" s="497">
        <v>199</v>
      </c>
      <c r="J57" s="542">
        <v>1.7399999999999999E-132</v>
      </c>
    </row>
    <row r="58" spans="1:10" ht="18.75">
      <c r="A58" s="508"/>
      <c r="B58" s="506"/>
      <c r="C58" s="499"/>
      <c r="D58" s="495">
        <v>883</v>
      </c>
      <c r="E58" s="496" t="s">
        <v>926</v>
      </c>
      <c r="F58" s="534">
        <v>45.865000000000002</v>
      </c>
      <c r="G58" s="497">
        <v>136</v>
      </c>
      <c r="H58" s="497">
        <v>133</v>
      </c>
      <c r="I58" s="497">
        <v>66</v>
      </c>
      <c r="J58" s="542">
        <v>1.9900000000000001E-33</v>
      </c>
    </row>
    <row r="59" spans="1:10" ht="18.75">
      <c r="A59" s="508"/>
      <c r="B59" s="506"/>
      <c r="C59" s="499"/>
      <c r="D59" s="495">
        <v>887</v>
      </c>
      <c r="E59" s="496" t="s">
        <v>917</v>
      </c>
      <c r="F59" s="534">
        <v>37.853000000000002</v>
      </c>
      <c r="G59" s="497">
        <v>358</v>
      </c>
      <c r="H59" s="497">
        <v>354</v>
      </c>
      <c r="I59" s="497">
        <v>214</v>
      </c>
      <c r="J59" s="542">
        <v>7.8199999999999994E-73</v>
      </c>
    </row>
    <row r="60" spans="1:10" ht="18.75">
      <c r="A60" s="509"/>
      <c r="B60" s="507"/>
      <c r="C60" s="501"/>
      <c r="D60" s="502">
        <v>944</v>
      </c>
      <c r="E60" s="503" t="s">
        <v>910</v>
      </c>
      <c r="F60" s="535">
        <v>27.702999999999999</v>
      </c>
      <c r="G60" s="504">
        <v>441</v>
      </c>
      <c r="H60" s="504">
        <v>148</v>
      </c>
      <c r="I60" s="504">
        <v>93</v>
      </c>
      <c r="J60" s="543">
        <v>5.4399999999999997E-8</v>
      </c>
    </row>
    <row r="61" spans="1:10" ht="18.75">
      <c r="A61" s="522">
        <v>6</v>
      </c>
      <c r="B61" s="506" t="s">
        <v>897</v>
      </c>
      <c r="C61" s="499" t="s">
        <v>753</v>
      </c>
      <c r="D61" s="495">
        <v>165</v>
      </c>
      <c r="E61" s="496" t="s">
        <v>909</v>
      </c>
      <c r="F61" s="534">
        <v>43.151000000000003</v>
      </c>
      <c r="G61" s="497">
        <v>256</v>
      </c>
      <c r="H61" s="497">
        <v>146</v>
      </c>
      <c r="I61" s="497">
        <v>71</v>
      </c>
      <c r="J61" s="542">
        <v>4.6200000000000002E-30</v>
      </c>
    </row>
    <row r="62" spans="1:10" ht="18.75">
      <c r="A62" s="508"/>
      <c r="B62" s="506"/>
      <c r="C62" s="499"/>
      <c r="D62" s="495">
        <v>383</v>
      </c>
      <c r="E62" s="496" t="s">
        <v>915</v>
      </c>
      <c r="F62" s="534">
        <v>45.481000000000002</v>
      </c>
      <c r="G62" s="497">
        <v>349</v>
      </c>
      <c r="H62" s="497">
        <v>343</v>
      </c>
      <c r="I62" s="497">
        <v>183</v>
      </c>
      <c r="J62" s="542">
        <v>9.59E-113</v>
      </c>
    </row>
    <row r="63" spans="1:10" ht="18.75">
      <c r="A63" s="508"/>
      <c r="B63" s="506"/>
      <c r="C63" s="499"/>
      <c r="D63" s="495">
        <v>387</v>
      </c>
      <c r="E63" s="496" t="s">
        <v>909</v>
      </c>
      <c r="F63" s="534">
        <v>34.021000000000001</v>
      </c>
      <c r="G63" s="497">
        <v>607</v>
      </c>
      <c r="H63" s="497">
        <v>291</v>
      </c>
      <c r="I63" s="497">
        <v>147</v>
      </c>
      <c r="J63" s="542">
        <v>1.5100000000000001E-33</v>
      </c>
    </row>
    <row r="64" spans="1:10" ht="18.75">
      <c r="A64" s="508"/>
      <c r="B64" s="506"/>
      <c r="C64" s="499"/>
      <c r="D64" s="495">
        <v>455</v>
      </c>
      <c r="E64" s="496" t="s">
        <v>910</v>
      </c>
      <c r="F64" s="534">
        <v>26.452000000000002</v>
      </c>
      <c r="G64" s="497">
        <v>428</v>
      </c>
      <c r="H64" s="497">
        <v>155</v>
      </c>
      <c r="I64" s="497">
        <v>101</v>
      </c>
      <c r="J64" s="542">
        <v>1.85E-7</v>
      </c>
    </row>
    <row r="65" spans="1:10" ht="18.75">
      <c r="A65" s="508"/>
      <c r="B65" s="506"/>
      <c r="C65" s="499"/>
      <c r="D65" s="495">
        <v>492</v>
      </c>
      <c r="E65" s="496" t="s">
        <v>909</v>
      </c>
      <c r="F65" s="534">
        <v>32.805999999999997</v>
      </c>
      <c r="G65" s="497">
        <v>594</v>
      </c>
      <c r="H65" s="497">
        <v>253</v>
      </c>
      <c r="I65" s="497">
        <v>153</v>
      </c>
      <c r="J65" s="542">
        <v>1.2199999999999999E-31</v>
      </c>
    </row>
    <row r="66" spans="1:10" ht="18.75">
      <c r="A66" s="508"/>
      <c r="B66" s="506"/>
      <c r="C66" s="499"/>
      <c r="D66" s="495">
        <v>532</v>
      </c>
      <c r="E66" s="496" t="s">
        <v>907</v>
      </c>
      <c r="F66" s="534">
        <v>53.225999999999999</v>
      </c>
      <c r="G66" s="497">
        <v>124</v>
      </c>
      <c r="H66" s="497">
        <v>62</v>
      </c>
      <c r="I66" s="497">
        <v>29</v>
      </c>
      <c r="J66" s="542">
        <v>1.4999999999999999E-18</v>
      </c>
    </row>
    <row r="67" spans="1:10" ht="18.75">
      <c r="A67" s="508"/>
      <c r="B67" s="506"/>
      <c r="C67" s="499"/>
      <c r="D67" s="495">
        <v>533</v>
      </c>
      <c r="E67" s="496" t="s">
        <v>917</v>
      </c>
      <c r="F67" s="534">
        <v>37.606999999999999</v>
      </c>
      <c r="G67" s="497">
        <v>360</v>
      </c>
      <c r="H67" s="497">
        <v>351</v>
      </c>
      <c r="I67" s="497">
        <v>213</v>
      </c>
      <c r="J67" s="542">
        <v>1.9599999999999999E-67</v>
      </c>
    </row>
    <row r="68" spans="1:10" ht="18.75">
      <c r="A68" s="508"/>
      <c r="B68" s="506"/>
      <c r="C68" s="499"/>
      <c r="D68" s="495">
        <v>619</v>
      </c>
      <c r="E68" s="496" t="s">
        <v>924</v>
      </c>
      <c r="F68" s="534">
        <v>33.332999999999998</v>
      </c>
      <c r="G68" s="497">
        <v>163</v>
      </c>
      <c r="H68" s="497">
        <v>54</v>
      </c>
      <c r="I68" s="497">
        <v>33</v>
      </c>
      <c r="J68" s="542">
        <v>9.8300000000000008E-6</v>
      </c>
    </row>
    <row r="69" spans="1:10" ht="18.75">
      <c r="A69" s="508"/>
      <c r="B69" s="506"/>
      <c r="C69" s="499"/>
      <c r="D69" s="495">
        <v>620</v>
      </c>
      <c r="E69" s="496" t="s">
        <v>924</v>
      </c>
      <c r="F69" s="534">
        <v>29.507999999999999</v>
      </c>
      <c r="G69" s="497">
        <v>177</v>
      </c>
      <c r="H69" s="497">
        <v>61</v>
      </c>
      <c r="I69" s="497">
        <v>38</v>
      </c>
      <c r="J69" s="542">
        <v>5.8499999999999999E-6</v>
      </c>
    </row>
    <row r="70" spans="1:10" ht="18.75">
      <c r="A70" s="508"/>
      <c r="B70" s="506"/>
      <c r="C70" s="499"/>
      <c r="D70" s="495">
        <v>625</v>
      </c>
      <c r="E70" s="496" t="s">
        <v>921</v>
      </c>
      <c r="F70" s="534">
        <v>45.238</v>
      </c>
      <c r="G70" s="497">
        <v>130</v>
      </c>
      <c r="H70" s="497">
        <v>42</v>
      </c>
      <c r="I70" s="497">
        <v>23</v>
      </c>
      <c r="J70" s="542">
        <v>5.9299999999999998E-7</v>
      </c>
    </row>
    <row r="71" spans="1:10" ht="18.75">
      <c r="A71" s="508"/>
      <c r="B71" s="506"/>
      <c r="C71" s="499"/>
      <c r="D71" s="495">
        <v>715</v>
      </c>
      <c r="E71" s="496" t="s">
        <v>911</v>
      </c>
      <c r="F71" s="534">
        <v>83.385000000000005</v>
      </c>
      <c r="G71" s="497">
        <v>325</v>
      </c>
      <c r="H71" s="497">
        <v>325</v>
      </c>
      <c r="I71" s="497">
        <v>54</v>
      </c>
      <c r="J71" s="531">
        <v>0</v>
      </c>
    </row>
    <row r="72" spans="1:10" ht="18.75">
      <c r="A72" s="508"/>
      <c r="B72" s="506"/>
      <c r="C72" s="499"/>
      <c r="D72" s="495">
        <v>717</v>
      </c>
      <c r="E72" s="496" t="s">
        <v>922</v>
      </c>
      <c r="F72" s="534">
        <v>55.808</v>
      </c>
      <c r="G72" s="497">
        <v>404</v>
      </c>
      <c r="H72" s="497">
        <v>396</v>
      </c>
      <c r="I72" s="497">
        <v>171</v>
      </c>
      <c r="J72" s="542">
        <v>7.7399999999999999E-160</v>
      </c>
    </row>
    <row r="73" spans="1:10" ht="18.75">
      <c r="A73" s="508"/>
      <c r="B73" s="506"/>
      <c r="C73" s="499"/>
      <c r="D73" s="495">
        <v>718</v>
      </c>
      <c r="E73" s="496" t="s">
        <v>925</v>
      </c>
      <c r="F73" s="534">
        <v>23.635999999999999</v>
      </c>
      <c r="G73" s="497">
        <v>155</v>
      </c>
      <c r="H73" s="497">
        <v>110</v>
      </c>
      <c r="I73" s="497">
        <v>77</v>
      </c>
      <c r="J73" s="542">
        <v>8.0200000000000005E-11</v>
      </c>
    </row>
    <row r="74" spans="1:10" ht="18.75">
      <c r="A74" s="508"/>
      <c r="B74" s="506"/>
      <c r="C74" s="499"/>
      <c r="D74" s="495">
        <v>719</v>
      </c>
      <c r="E74" s="496" t="s">
        <v>925</v>
      </c>
      <c r="F74" s="534">
        <v>28.670999999999999</v>
      </c>
      <c r="G74" s="497">
        <v>168</v>
      </c>
      <c r="H74" s="497">
        <v>143</v>
      </c>
      <c r="I74" s="497">
        <v>91</v>
      </c>
      <c r="J74" s="542">
        <v>7.0899999999999999E-12</v>
      </c>
    </row>
    <row r="75" spans="1:10" ht="18.75">
      <c r="A75" s="508"/>
      <c r="B75" s="506"/>
      <c r="C75" s="499"/>
      <c r="D75" s="495">
        <v>762</v>
      </c>
      <c r="E75" s="496" t="s">
        <v>907</v>
      </c>
      <c r="F75" s="534">
        <v>33.332999999999998</v>
      </c>
      <c r="G75" s="497">
        <v>134</v>
      </c>
      <c r="H75" s="497">
        <v>69</v>
      </c>
      <c r="I75" s="497">
        <v>46</v>
      </c>
      <c r="J75" s="542">
        <v>4.5099999999999998E-14</v>
      </c>
    </row>
    <row r="76" spans="1:10" ht="18.75">
      <c r="A76" s="508"/>
      <c r="B76" s="506"/>
      <c r="C76" s="499"/>
      <c r="D76" s="495">
        <v>878</v>
      </c>
      <c r="E76" s="496" t="s">
        <v>917</v>
      </c>
      <c r="F76" s="534">
        <v>38.067999999999998</v>
      </c>
      <c r="G76" s="497">
        <v>358</v>
      </c>
      <c r="H76" s="497">
        <v>352</v>
      </c>
      <c r="I76" s="497">
        <v>210</v>
      </c>
      <c r="J76" s="542">
        <v>1.1599999999999999E-70</v>
      </c>
    </row>
    <row r="77" spans="1:10" ht="18.75">
      <c r="A77" s="509"/>
      <c r="B77" s="507"/>
      <c r="C77" s="501"/>
      <c r="D77" s="502">
        <v>895</v>
      </c>
      <c r="E77" s="503" t="s">
        <v>909</v>
      </c>
      <c r="F77" s="535">
        <v>36.429000000000002</v>
      </c>
      <c r="G77" s="504">
        <v>605</v>
      </c>
      <c r="H77" s="504">
        <v>280</v>
      </c>
      <c r="I77" s="504">
        <v>153</v>
      </c>
      <c r="J77" s="543">
        <v>1.73E-35</v>
      </c>
    </row>
    <row r="78" spans="1:10" ht="18.75">
      <c r="A78" s="508">
        <v>7</v>
      </c>
      <c r="B78" s="506" t="s">
        <v>180</v>
      </c>
      <c r="C78" s="499" t="s">
        <v>562</v>
      </c>
      <c r="D78" s="495">
        <v>45</v>
      </c>
      <c r="E78" s="496" t="s">
        <v>907</v>
      </c>
      <c r="F78" s="534">
        <v>42.646999999999998</v>
      </c>
      <c r="G78" s="497">
        <v>140</v>
      </c>
      <c r="H78" s="497">
        <v>68</v>
      </c>
      <c r="I78" s="497">
        <v>39</v>
      </c>
      <c r="J78" s="542">
        <v>9.2400000000000003E-16</v>
      </c>
    </row>
    <row r="79" spans="1:10" ht="18.75">
      <c r="A79" s="508"/>
      <c r="B79" s="506"/>
      <c r="C79" s="499"/>
      <c r="D79" s="495">
        <v>431</v>
      </c>
      <c r="E79" s="496" t="s">
        <v>911</v>
      </c>
      <c r="F79" s="534">
        <v>69.662999999999997</v>
      </c>
      <c r="G79" s="497">
        <v>356</v>
      </c>
      <c r="H79" s="497">
        <v>356</v>
      </c>
      <c r="I79" s="497">
        <v>108</v>
      </c>
      <c r="J79" s="531">
        <v>0</v>
      </c>
    </row>
    <row r="80" spans="1:10" ht="18.75">
      <c r="A80" s="508"/>
      <c r="B80" s="506"/>
      <c r="C80" s="499"/>
      <c r="D80" s="495">
        <v>432</v>
      </c>
      <c r="E80" s="496" t="s">
        <v>922</v>
      </c>
      <c r="F80" s="534">
        <v>48.515000000000001</v>
      </c>
      <c r="G80" s="497">
        <v>414</v>
      </c>
      <c r="H80" s="497">
        <v>404</v>
      </c>
      <c r="I80" s="497">
        <v>201</v>
      </c>
      <c r="J80" s="542">
        <v>7.1600000000000004E-139</v>
      </c>
    </row>
    <row r="81" spans="1:10" ht="18.75">
      <c r="A81" s="508"/>
      <c r="B81" s="506"/>
      <c r="C81" s="499"/>
      <c r="D81" s="495">
        <v>433</v>
      </c>
      <c r="E81" s="496" t="s">
        <v>927</v>
      </c>
      <c r="F81" s="534">
        <v>29.231000000000002</v>
      </c>
      <c r="G81" s="497">
        <v>153</v>
      </c>
      <c r="H81" s="497">
        <v>65</v>
      </c>
      <c r="I81" s="497">
        <v>46</v>
      </c>
      <c r="J81" s="542">
        <v>2.1299999999999999E-8</v>
      </c>
    </row>
    <row r="82" spans="1:10" ht="18.75">
      <c r="A82" s="509"/>
      <c r="B82" s="507"/>
      <c r="C82" s="501"/>
      <c r="D82" s="502">
        <v>434</v>
      </c>
      <c r="E82" s="503" t="s">
        <v>925</v>
      </c>
      <c r="F82" s="535">
        <v>27.434000000000001</v>
      </c>
      <c r="G82" s="504">
        <v>143</v>
      </c>
      <c r="H82" s="504">
        <v>113</v>
      </c>
      <c r="I82" s="504">
        <v>56</v>
      </c>
      <c r="J82" s="543">
        <v>5.5799999999999997E-11</v>
      </c>
    </row>
    <row r="83" spans="1:10" ht="18.75">
      <c r="A83" s="511">
        <v>8</v>
      </c>
      <c r="B83" s="512" t="s">
        <v>583</v>
      </c>
      <c r="C83" s="513" t="s">
        <v>161</v>
      </c>
      <c r="D83" s="514"/>
      <c r="E83" s="515"/>
      <c r="F83" s="536"/>
      <c r="G83" s="528"/>
      <c r="H83" s="528"/>
      <c r="I83" s="528"/>
      <c r="J83" s="544"/>
    </row>
    <row r="84" spans="1:10" ht="18.75">
      <c r="A84" s="508">
        <v>9</v>
      </c>
      <c r="B84" s="506" t="s">
        <v>184</v>
      </c>
      <c r="C84" s="499" t="s">
        <v>310</v>
      </c>
      <c r="D84" s="495">
        <v>520</v>
      </c>
      <c r="E84" s="496" t="s">
        <v>923</v>
      </c>
      <c r="F84" s="534">
        <v>43.064</v>
      </c>
      <c r="G84" s="497">
        <v>346</v>
      </c>
      <c r="H84" s="497">
        <v>346</v>
      </c>
      <c r="I84" s="497">
        <v>195</v>
      </c>
      <c r="J84" s="542">
        <v>6.15E-110</v>
      </c>
    </row>
    <row r="85" spans="1:10" ht="18.75">
      <c r="A85" s="509"/>
      <c r="B85" s="507"/>
      <c r="C85" s="501"/>
      <c r="D85" s="502">
        <v>823</v>
      </c>
      <c r="E85" s="503" t="s">
        <v>919</v>
      </c>
      <c r="F85" s="535">
        <v>22.137</v>
      </c>
      <c r="G85" s="504">
        <v>410</v>
      </c>
      <c r="H85" s="504">
        <v>393</v>
      </c>
      <c r="I85" s="504">
        <v>230</v>
      </c>
      <c r="J85" s="543">
        <v>2.6900000000000001E-6</v>
      </c>
    </row>
    <row r="86" spans="1:10" ht="18.75">
      <c r="A86" s="511">
        <v>10</v>
      </c>
      <c r="B86" s="512" t="s">
        <v>610</v>
      </c>
      <c r="C86" s="516" t="s">
        <v>310</v>
      </c>
      <c r="D86" s="514"/>
      <c r="E86" s="515"/>
      <c r="F86" s="536"/>
      <c r="G86" s="528"/>
      <c r="H86" s="528"/>
      <c r="I86" s="528"/>
      <c r="J86" s="544"/>
    </row>
    <row r="87" spans="1:10" ht="18.75">
      <c r="A87" s="508">
        <v>11</v>
      </c>
      <c r="B87" s="506" t="s">
        <v>186</v>
      </c>
      <c r="C87" s="499" t="s">
        <v>162</v>
      </c>
      <c r="D87" s="495">
        <v>596</v>
      </c>
      <c r="E87" s="496" t="s">
        <v>919</v>
      </c>
      <c r="F87" s="534">
        <v>21.32</v>
      </c>
      <c r="G87" s="497">
        <v>409</v>
      </c>
      <c r="H87" s="497">
        <v>197</v>
      </c>
      <c r="I87" s="497">
        <v>117</v>
      </c>
      <c r="J87" s="542">
        <v>9.8400000000000007E-6</v>
      </c>
    </row>
    <row r="88" spans="1:10" ht="18.75">
      <c r="A88" s="508"/>
      <c r="B88" s="506"/>
      <c r="C88" s="499"/>
      <c r="D88" s="495">
        <v>732</v>
      </c>
      <c r="E88" s="496" t="s">
        <v>928</v>
      </c>
      <c r="F88" s="534">
        <v>50.75</v>
      </c>
      <c r="G88" s="497">
        <v>402</v>
      </c>
      <c r="H88" s="497">
        <v>400</v>
      </c>
      <c r="I88" s="497">
        <v>189</v>
      </c>
      <c r="J88" s="542">
        <v>2.2000000000000001E-136</v>
      </c>
    </row>
    <row r="89" spans="1:10" ht="18.75">
      <c r="A89" s="509"/>
      <c r="B89" s="507"/>
      <c r="C89" s="501"/>
      <c r="D89" s="502">
        <v>842</v>
      </c>
      <c r="E89" s="503" t="s">
        <v>915</v>
      </c>
      <c r="F89" s="535">
        <v>43.064</v>
      </c>
      <c r="G89" s="504">
        <v>346</v>
      </c>
      <c r="H89" s="504">
        <v>346</v>
      </c>
      <c r="I89" s="504">
        <v>196</v>
      </c>
      <c r="J89" s="543">
        <v>2.6400000000000002E-112</v>
      </c>
    </row>
    <row r="90" spans="1:10" ht="18.75">
      <c r="A90" s="517">
        <v>12</v>
      </c>
      <c r="B90" s="518" t="s">
        <v>187</v>
      </c>
      <c r="C90" s="519" t="s">
        <v>642</v>
      </c>
      <c r="D90" s="520">
        <v>440</v>
      </c>
      <c r="E90" s="521" t="s">
        <v>912</v>
      </c>
      <c r="F90" s="537">
        <v>51.759</v>
      </c>
      <c r="G90" s="529">
        <v>408</v>
      </c>
      <c r="H90" s="529">
        <v>398</v>
      </c>
      <c r="I90" s="529">
        <v>190</v>
      </c>
      <c r="J90" s="545">
        <v>7.6800000000000005E-144</v>
      </c>
    </row>
    <row r="91" spans="1:10" ht="18.75">
      <c r="A91" s="508">
        <v>13</v>
      </c>
      <c r="B91" s="506" t="s">
        <v>189</v>
      </c>
      <c r="C91" s="499" t="s">
        <v>645</v>
      </c>
      <c r="D91" s="495">
        <v>34</v>
      </c>
      <c r="E91" s="496" t="s">
        <v>919</v>
      </c>
      <c r="F91" s="534">
        <v>24.093</v>
      </c>
      <c r="G91" s="497">
        <v>409</v>
      </c>
      <c r="H91" s="497">
        <v>386</v>
      </c>
      <c r="I91" s="497">
        <v>219</v>
      </c>
      <c r="J91" s="542">
        <v>1.0100000000000001E-6</v>
      </c>
    </row>
    <row r="92" spans="1:10" ht="18.75">
      <c r="A92" s="508"/>
      <c r="B92" s="506"/>
      <c r="C92" s="499"/>
      <c r="D92" s="495">
        <v>441</v>
      </c>
      <c r="E92" s="496" t="s">
        <v>928</v>
      </c>
      <c r="F92" s="534">
        <v>48.371000000000002</v>
      </c>
      <c r="G92" s="497">
        <v>404</v>
      </c>
      <c r="H92" s="497">
        <v>399</v>
      </c>
      <c r="I92" s="497">
        <v>202</v>
      </c>
      <c r="J92" s="542">
        <v>5.0200000000000001E-136</v>
      </c>
    </row>
    <row r="93" spans="1:10" ht="18.75">
      <c r="A93" s="509"/>
      <c r="B93" s="507"/>
      <c r="C93" s="501"/>
      <c r="D93" s="502">
        <v>601</v>
      </c>
      <c r="E93" s="503" t="s">
        <v>924</v>
      </c>
      <c r="F93" s="535">
        <v>42.308</v>
      </c>
      <c r="G93" s="504">
        <v>195</v>
      </c>
      <c r="H93" s="504">
        <v>52</v>
      </c>
      <c r="I93" s="504">
        <v>27</v>
      </c>
      <c r="J93" s="543">
        <v>1.17E-6</v>
      </c>
    </row>
    <row r="94" spans="1:10" ht="18.75">
      <c r="A94" s="522">
        <v>14</v>
      </c>
      <c r="B94" s="523" t="s">
        <v>190</v>
      </c>
      <c r="C94" s="505" t="s">
        <v>686</v>
      </c>
      <c r="D94" s="524">
        <v>680</v>
      </c>
      <c r="E94" s="525" t="s">
        <v>912</v>
      </c>
      <c r="F94" s="538">
        <v>70.832999999999998</v>
      </c>
      <c r="G94" s="530">
        <v>31</v>
      </c>
      <c r="H94" s="530">
        <v>24</v>
      </c>
      <c r="I94" s="530">
        <v>7</v>
      </c>
      <c r="J94" s="546">
        <v>1.8300000000000001E-6</v>
      </c>
    </row>
    <row r="95" spans="1:10" ht="18.75">
      <c r="A95" s="509"/>
      <c r="B95" s="507"/>
      <c r="C95" s="501"/>
      <c r="D95" s="502">
        <v>838</v>
      </c>
      <c r="E95" s="503" t="s">
        <v>929</v>
      </c>
      <c r="F95" s="535">
        <v>22.062999999999999</v>
      </c>
      <c r="G95" s="504">
        <v>374</v>
      </c>
      <c r="H95" s="504">
        <v>349</v>
      </c>
      <c r="I95" s="504">
        <v>242</v>
      </c>
      <c r="J95" s="543">
        <v>5.9899999999999997E-17</v>
      </c>
    </row>
    <row r="96" spans="1:10" ht="18.75">
      <c r="A96" s="517">
        <v>15</v>
      </c>
      <c r="B96" s="518" t="s">
        <v>192</v>
      </c>
      <c r="C96" s="519" t="s">
        <v>674</v>
      </c>
      <c r="D96" s="520">
        <v>713</v>
      </c>
      <c r="E96" s="521" t="s">
        <v>928</v>
      </c>
      <c r="F96" s="537">
        <v>50.375999999999998</v>
      </c>
      <c r="G96" s="529">
        <v>405</v>
      </c>
      <c r="H96" s="529">
        <v>399</v>
      </c>
      <c r="I96" s="529">
        <v>196</v>
      </c>
      <c r="J96" s="545">
        <v>1.19E-144</v>
      </c>
    </row>
    <row r="97" spans="1:10" ht="18.75">
      <c r="A97" s="508">
        <v>16</v>
      </c>
      <c r="B97" s="506" t="s">
        <v>194</v>
      </c>
      <c r="C97" s="499" t="s">
        <v>713</v>
      </c>
      <c r="D97" s="495">
        <v>920</v>
      </c>
      <c r="E97" s="496" t="s">
        <v>926</v>
      </c>
      <c r="F97" s="534">
        <v>29.786999999999999</v>
      </c>
      <c r="G97" s="497">
        <v>81</v>
      </c>
      <c r="H97" s="497">
        <v>47</v>
      </c>
      <c r="I97" s="497">
        <v>31</v>
      </c>
      <c r="J97" s="542">
        <v>4.7700000000000001E-6</v>
      </c>
    </row>
    <row r="98" spans="1:10" ht="18.75">
      <c r="A98" s="508"/>
      <c r="B98" s="506"/>
      <c r="C98" s="499"/>
      <c r="D98" s="495">
        <v>989</v>
      </c>
      <c r="E98" s="496" t="s">
        <v>924</v>
      </c>
      <c r="F98" s="534">
        <v>41.447000000000003</v>
      </c>
      <c r="G98" s="497">
        <v>165</v>
      </c>
      <c r="H98" s="497">
        <v>152</v>
      </c>
      <c r="I98" s="497">
        <v>70</v>
      </c>
      <c r="J98" s="542">
        <v>2.4899999999999999E-24</v>
      </c>
    </row>
    <row r="99" spans="1:10" ht="18.75">
      <c r="A99" s="509"/>
      <c r="B99" s="507"/>
      <c r="C99" s="501"/>
      <c r="D99" s="502">
        <v>996</v>
      </c>
      <c r="E99" s="503" t="s">
        <v>919</v>
      </c>
      <c r="F99" s="535">
        <v>65.418000000000006</v>
      </c>
      <c r="G99" s="504">
        <v>349</v>
      </c>
      <c r="H99" s="504">
        <v>347</v>
      </c>
      <c r="I99" s="504">
        <v>119</v>
      </c>
      <c r="J99" s="543">
        <v>8.7700000000000001E-172</v>
      </c>
    </row>
    <row r="100" spans="1:10" ht="18.75">
      <c r="A100" s="508">
        <v>17</v>
      </c>
      <c r="B100" s="506" t="s">
        <v>196</v>
      </c>
      <c r="C100" s="499" t="s">
        <v>197</v>
      </c>
      <c r="D100" s="495">
        <v>400</v>
      </c>
      <c r="E100" s="496" t="s">
        <v>924</v>
      </c>
      <c r="F100" s="534">
        <v>36.363999999999997</v>
      </c>
      <c r="G100" s="497">
        <v>200</v>
      </c>
      <c r="H100" s="497">
        <v>66</v>
      </c>
      <c r="I100" s="497">
        <v>30</v>
      </c>
      <c r="J100" s="542">
        <v>7.8400000000000003E-7</v>
      </c>
    </row>
    <row r="101" spans="1:10" ht="18.75">
      <c r="A101" s="509"/>
      <c r="B101" s="507"/>
      <c r="C101" s="501"/>
      <c r="D101" s="502">
        <v>634</v>
      </c>
      <c r="E101" s="503" t="s">
        <v>919</v>
      </c>
      <c r="F101" s="535">
        <v>23.913</v>
      </c>
      <c r="G101" s="504">
        <v>412</v>
      </c>
      <c r="H101" s="504">
        <v>138</v>
      </c>
      <c r="I101" s="504">
        <v>87</v>
      </c>
      <c r="J101" s="543">
        <v>3.5499999999999999E-6</v>
      </c>
    </row>
    <row r="102" spans="1:10" ht="18.75">
      <c r="A102" s="508">
        <v>18</v>
      </c>
      <c r="B102" s="506" t="s">
        <v>198</v>
      </c>
      <c r="C102" s="499" t="s">
        <v>18</v>
      </c>
      <c r="D102" s="495">
        <v>476</v>
      </c>
      <c r="E102" s="496" t="s">
        <v>915</v>
      </c>
      <c r="F102" s="534">
        <v>52.753999999999998</v>
      </c>
      <c r="G102" s="497">
        <v>351</v>
      </c>
      <c r="H102" s="497">
        <v>345</v>
      </c>
      <c r="I102" s="497">
        <v>162</v>
      </c>
      <c r="J102" s="542">
        <v>1.9099999999999999E-143</v>
      </c>
    </row>
    <row r="103" spans="1:10" ht="18.75">
      <c r="A103" s="508"/>
      <c r="B103" s="506"/>
      <c r="C103" s="499"/>
      <c r="D103" s="495">
        <v>482</v>
      </c>
      <c r="E103" s="496" t="s">
        <v>930</v>
      </c>
      <c r="F103" s="534">
        <v>60.348999999999997</v>
      </c>
      <c r="G103" s="497">
        <v>404</v>
      </c>
      <c r="H103" s="497">
        <v>401</v>
      </c>
      <c r="I103" s="497">
        <v>158</v>
      </c>
      <c r="J103" s="531">
        <v>0</v>
      </c>
    </row>
    <row r="104" spans="1:10" ht="18.75">
      <c r="A104" s="508"/>
      <c r="B104" s="506"/>
      <c r="C104" s="499"/>
      <c r="D104" s="495">
        <v>484</v>
      </c>
      <c r="E104" s="496" t="s">
        <v>920</v>
      </c>
      <c r="F104" s="534">
        <v>43.795999999999999</v>
      </c>
      <c r="G104" s="497">
        <v>266</v>
      </c>
      <c r="H104" s="497">
        <v>274</v>
      </c>
      <c r="I104" s="497">
        <v>122</v>
      </c>
      <c r="J104" s="542">
        <v>9.6499999999999997E-70</v>
      </c>
    </row>
    <row r="105" spans="1:10" ht="18.75">
      <c r="A105" s="508"/>
      <c r="B105" s="506"/>
      <c r="C105" s="499"/>
      <c r="D105" s="495">
        <v>485</v>
      </c>
      <c r="E105" s="496" t="s">
        <v>931</v>
      </c>
      <c r="F105" s="534">
        <v>38.298000000000002</v>
      </c>
      <c r="G105" s="497">
        <v>275</v>
      </c>
      <c r="H105" s="497">
        <v>47</v>
      </c>
      <c r="I105" s="497">
        <v>29</v>
      </c>
      <c r="J105" s="542">
        <v>5.0599999999999998E-6</v>
      </c>
    </row>
    <row r="106" spans="1:10" ht="18.75">
      <c r="A106" s="509"/>
      <c r="B106" s="507"/>
      <c r="C106" s="501"/>
      <c r="D106" s="502">
        <v>702</v>
      </c>
      <c r="E106" s="503" t="s">
        <v>926</v>
      </c>
      <c r="F106" s="535">
        <v>33.332999999999998</v>
      </c>
      <c r="G106" s="504">
        <v>95</v>
      </c>
      <c r="H106" s="504">
        <v>48</v>
      </c>
      <c r="I106" s="504">
        <v>29</v>
      </c>
      <c r="J106" s="543">
        <v>6.7800000000000003E-6</v>
      </c>
    </row>
    <row r="107" spans="1:10" ht="18.75">
      <c r="A107" s="508">
        <v>19</v>
      </c>
      <c r="B107" s="506" t="s">
        <v>576</v>
      </c>
      <c r="C107" s="499" t="s">
        <v>572</v>
      </c>
      <c r="D107" s="495">
        <v>310</v>
      </c>
      <c r="E107" s="496" t="s">
        <v>924</v>
      </c>
      <c r="F107" s="534">
        <v>41.070999999999998</v>
      </c>
      <c r="G107" s="497">
        <v>252</v>
      </c>
      <c r="H107" s="497">
        <v>56</v>
      </c>
      <c r="I107" s="497">
        <v>30</v>
      </c>
      <c r="J107" s="542">
        <v>8.7299999999999994E-6</v>
      </c>
    </row>
    <row r="108" spans="1:10" ht="18.75">
      <c r="A108" s="509"/>
      <c r="B108" s="507"/>
      <c r="C108" s="501"/>
      <c r="D108" s="502">
        <v>717</v>
      </c>
      <c r="E108" s="503" t="s">
        <v>919</v>
      </c>
      <c r="F108" s="535">
        <v>26.904</v>
      </c>
      <c r="G108" s="504">
        <v>426</v>
      </c>
      <c r="H108" s="504">
        <v>197</v>
      </c>
      <c r="I108" s="504">
        <v>129</v>
      </c>
      <c r="J108" s="543">
        <v>1.4699999999999999E-6</v>
      </c>
    </row>
    <row r="109" spans="1:10" ht="18.75">
      <c r="A109" s="517">
        <v>20</v>
      </c>
      <c r="B109" s="518" t="s">
        <v>879</v>
      </c>
      <c r="C109" s="526" t="s">
        <v>42</v>
      </c>
      <c r="D109" s="520">
        <v>171</v>
      </c>
      <c r="E109" s="521" t="s">
        <v>920</v>
      </c>
      <c r="F109" s="537">
        <v>33.457000000000001</v>
      </c>
      <c r="G109" s="529">
        <v>276</v>
      </c>
      <c r="H109" s="529">
        <v>269</v>
      </c>
      <c r="I109" s="529">
        <v>143</v>
      </c>
      <c r="J109" s="545">
        <v>9.0599999999999995E-35</v>
      </c>
    </row>
    <row r="110" spans="1:10" ht="18.75">
      <c r="A110" s="508">
        <v>21</v>
      </c>
      <c r="B110" s="506" t="s">
        <v>203</v>
      </c>
      <c r="C110" s="510" t="s">
        <v>42</v>
      </c>
      <c r="D110" s="495">
        <v>65</v>
      </c>
      <c r="E110" s="496" t="s">
        <v>915</v>
      </c>
      <c r="F110" s="534">
        <v>43.930999999999997</v>
      </c>
      <c r="G110" s="497">
        <v>346</v>
      </c>
      <c r="H110" s="497">
        <v>346</v>
      </c>
      <c r="I110" s="497">
        <v>193</v>
      </c>
      <c r="J110" s="542">
        <v>1.7400000000000001E-110</v>
      </c>
    </row>
    <row r="111" spans="1:10" ht="18.75">
      <c r="A111" s="508"/>
      <c r="B111" s="506"/>
      <c r="C111" s="499"/>
      <c r="D111" s="495">
        <v>355</v>
      </c>
      <c r="E111" s="496" t="s">
        <v>920</v>
      </c>
      <c r="F111" s="534">
        <v>32.726999999999997</v>
      </c>
      <c r="G111" s="497">
        <v>278</v>
      </c>
      <c r="H111" s="497">
        <v>275</v>
      </c>
      <c r="I111" s="497">
        <v>171</v>
      </c>
      <c r="J111" s="542">
        <v>2.6400000000000001E-45</v>
      </c>
    </row>
    <row r="112" spans="1:10" ht="18.75">
      <c r="A112" s="509"/>
      <c r="B112" s="507"/>
      <c r="C112" s="501"/>
      <c r="D112" s="502">
        <v>754</v>
      </c>
      <c r="E112" s="503" t="s">
        <v>926</v>
      </c>
      <c r="F112" s="535">
        <v>44.186</v>
      </c>
      <c r="G112" s="504">
        <v>89</v>
      </c>
      <c r="H112" s="504">
        <v>43</v>
      </c>
      <c r="I112" s="504">
        <v>21</v>
      </c>
      <c r="J112" s="543">
        <v>2.5600000000000001E-8</v>
      </c>
    </row>
    <row r="113" spans="1:10" ht="18.75">
      <c r="A113" s="508">
        <v>22</v>
      </c>
      <c r="B113" s="506" t="s">
        <v>671</v>
      </c>
      <c r="C113" s="499" t="s">
        <v>206</v>
      </c>
      <c r="D113" s="495">
        <v>94</v>
      </c>
      <c r="E113" s="496" t="s">
        <v>911</v>
      </c>
      <c r="F113" s="534">
        <v>32.686</v>
      </c>
      <c r="G113" s="497">
        <v>537</v>
      </c>
      <c r="H113" s="497">
        <v>309</v>
      </c>
      <c r="I113" s="497">
        <v>182</v>
      </c>
      <c r="J113" s="542">
        <v>2.2699999999999999E-33</v>
      </c>
    </row>
    <row r="114" spans="1:10" ht="18.75">
      <c r="A114" s="508"/>
      <c r="B114" s="506"/>
      <c r="C114" s="499"/>
      <c r="D114" s="495">
        <v>422</v>
      </c>
      <c r="E114" s="496" t="s">
        <v>910</v>
      </c>
      <c r="F114" s="534">
        <v>28.571000000000002</v>
      </c>
      <c r="G114" s="497">
        <v>424</v>
      </c>
      <c r="H114" s="497">
        <v>161</v>
      </c>
      <c r="I114" s="497">
        <v>93</v>
      </c>
      <c r="J114" s="542">
        <v>3.5000000000000002E-8</v>
      </c>
    </row>
    <row r="115" spans="1:10" ht="18.75">
      <c r="A115" s="508"/>
      <c r="B115" s="506"/>
      <c r="C115" s="499"/>
      <c r="D115" s="495">
        <v>434</v>
      </c>
      <c r="E115" s="496" t="s">
        <v>911</v>
      </c>
      <c r="F115" s="534">
        <v>35.018999999999998</v>
      </c>
      <c r="G115" s="497">
        <v>594</v>
      </c>
      <c r="H115" s="497">
        <v>257</v>
      </c>
      <c r="I115" s="497">
        <v>142</v>
      </c>
      <c r="J115" s="542">
        <v>1.31E-30</v>
      </c>
    </row>
    <row r="116" spans="1:10" ht="18.75">
      <c r="A116" s="508"/>
      <c r="B116" s="506"/>
      <c r="C116" s="499"/>
      <c r="D116" s="495">
        <v>435</v>
      </c>
      <c r="E116" s="496" t="s">
        <v>916</v>
      </c>
      <c r="F116" s="534">
        <v>54.167000000000002</v>
      </c>
      <c r="G116" s="497">
        <v>407</v>
      </c>
      <c r="H116" s="497">
        <v>408</v>
      </c>
      <c r="I116" s="497">
        <v>183</v>
      </c>
      <c r="J116" s="542">
        <v>3.46E-156</v>
      </c>
    </row>
    <row r="117" spans="1:10" ht="18.75">
      <c r="A117" s="508"/>
      <c r="B117" s="506"/>
      <c r="C117" s="499"/>
      <c r="D117" s="495">
        <v>436</v>
      </c>
      <c r="E117" s="496" t="s">
        <v>907</v>
      </c>
      <c r="F117" s="534">
        <v>40.448999999999998</v>
      </c>
      <c r="G117" s="497">
        <v>159</v>
      </c>
      <c r="H117" s="497">
        <v>89</v>
      </c>
      <c r="I117" s="497">
        <v>53</v>
      </c>
      <c r="J117" s="542">
        <v>1.25E-20</v>
      </c>
    </row>
    <row r="118" spans="1:10" ht="18.75">
      <c r="A118" s="508"/>
      <c r="B118" s="506"/>
      <c r="C118" s="499"/>
      <c r="D118" s="495">
        <v>440</v>
      </c>
      <c r="E118" s="496" t="s">
        <v>917</v>
      </c>
      <c r="F118" s="534">
        <v>49.856999999999999</v>
      </c>
      <c r="G118" s="497">
        <v>350</v>
      </c>
      <c r="H118" s="497">
        <v>349</v>
      </c>
      <c r="I118" s="497">
        <v>175</v>
      </c>
      <c r="J118" s="542">
        <v>6.2299999999999999E-124</v>
      </c>
    </row>
    <row r="119" spans="1:10" ht="18.75">
      <c r="A119" s="508"/>
      <c r="B119" s="506"/>
      <c r="C119" s="499"/>
      <c r="D119" s="495">
        <v>448</v>
      </c>
      <c r="E119" s="496" t="s">
        <v>907</v>
      </c>
      <c r="F119" s="534">
        <v>24.731000000000002</v>
      </c>
      <c r="G119" s="497">
        <v>141</v>
      </c>
      <c r="H119" s="497">
        <v>93</v>
      </c>
      <c r="I119" s="497">
        <v>69</v>
      </c>
      <c r="J119" s="542">
        <v>9.16E-7</v>
      </c>
    </row>
    <row r="120" spans="1:10" ht="18.75">
      <c r="A120" s="508"/>
      <c r="B120" s="506"/>
      <c r="C120" s="499"/>
      <c r="D120" s="495">
        <v>769</v>
      </c>
      <c r="E120" s="496" t="s">
        <v>911</v>
      </c>
      <c r="F120" s="534">
        <v>86.722999999999999</v>
      </c>
      <c r="G120" s="497">
        <v>357</v>
      </c>
      <c r="H120" s="497">
        <v>354</v>
      </c>
      <c r="I120" s="497">
        <v>47</v>
      </c>
      <c r="J120" s="531">
        <v>0</v>
      </c>
    </row>
    <row r="121" spans="1:10" ht="18.75">
      <c r="A121" s="508"/>
      <c r="B121" s="506"/>
      <c r="C121" s="499"/>
      <c r="D121" s="495">
        <v>770</v>
      </c>
      <c r="E121" s="496" t="s">
        <v>928</v>
      </c>
      <c r="F121" s="534">
        <v>58.542999999999999</v>
      </c>
      <c r="G121" s="497">
        <v>403</v>
      </c>
      <c r="H121" s="497">
        <v>398</v>
      </c>
      <c r="I121" s="497">
        <v>164</v>
      </c>
      <c r="J121" s="542">
        <v>8.3299999999999993E-180</v>
      </c>
    </row>
    <row r="122" spans="1:10" ht="18.75">
      <c r="A122" s="508"/>
      <c r="B122" s="506"/>
      <c r="C122" s="499"/>
      <c r="D122" s="495">
        <v>771</v>
      </c>
      <c r="E122" s="496" t="s">
        <v>925</v>
      </c>
      <c r="F122" s="534">
        <v>24.786000000000001</v>
      </c>
      <c r="G122" s="497">
        <v>159</v>
      </c>
      <c r="H122" s="497">
        <v>117</v>
      </c>
      <c r="I122" s="497">
        <v>65</v>
      </c>
      <c r="J122" s="542">
        <v>3.3599999999999998E-10</v>
      </c>
    </row>
    <row r="123" spans="1:10" ht="18.75">
      <c r="A123" s="508"/>
      <c r="B123" s="506"/>
      <c r="C123" s="499"/>
      <c r="D123" s="495">
        <v>772</v>
      </c>
      <c r="E123" s="496" t="s">
        <v>914</v>
      </c>
      <c r="F123" s="534">
        <v>36.786000000000001</v>
      </c>
      <c r="G123" s="497">
        <v>259</v>
      </c>
      <c r="H123" s="497">
        <v>280</v>
      </c>
      <c r="I123" s="497">
        <v>149</v>
      </c>
      <c r="J123" s="542">
        <v>4.23E-55</v>
      </c>
    </row>
    <row r="124" spans="1:10" ht="18.75">
      <c r="A124" s="509"/>
      <c r="B124" s="507"/>
      <c r="C124" s="501"/>
      <c r="D124" s="502">
        <v>864</v>
      </c>
      <c r="E124" s="503" t="s">
        <v>915</v>
      </c>
      <c r="F124" s="535">
        <v>48.837000000000003</v>
      </c>
      <c r="G124" s="504">
        <v>348</v>
      </c>
      <c r="H124" s="504">
        <v>344</v>
      </c>
      <c r="I124" s="504">
        <v>175</v>
      </c>
      <c r="J124" s="543">
        <v>4.2000000000000002E-129</v>
      </c>
    </row>
    <row r="125" spans="1:10" ht="18.75">
      <c r="A125" s="508">
        <v>23</v>
      </c>
      <c r="B125" s="506" t="s">
        <v>207</v>
      </c>
      <c r="C125" s="499" t="s">
        <v>589</v>
      </c>
      <c r="D125" s="495">
        <v>44</v>
      </c>
      <c r="E125" s="496" t="s">
        <v>915</v>
      </c>
      <c r="F125" s="534">
        <v>21.951000000000001</v>
      </c>
      <c r="G125" s="497">
        <v>441</v>
      </c>
      <c r="H125" s="497">
        <v>328</v>
      </c>
      <c r="I125" s="497">
        <v>209</v>
      </c>
      <c r="J125" s="542">
        <v>5.5300000000000004E-7</v>
      </c>
    </row>
    <row r="126" spans="1:10" ht="18.75">
      <c r="A126" s="508"/>
      <c r="B126" s="506"/>
      <c r="C126" s="499"/>
      <c r="D126" s="495">
        <v>216</v>
      </c>
      <c r="E126" s="496" t="s">
        <v>909</v>
      </c>
      <c r="F126" s="534">
        <v>40.229999999999997</v>
      </c>
      <c r="G126" s="497">
        <v>534</v>
      </c>
      <c r="H126" s="497">
        <v>174</v>
      </c>
      <c r="I126" s="497">
        <v>87</v>
      </c>
      <c r="J126" s="542">
        <v>8.6199999999999995E-32</v>
      </c>
    </row>
    <row r="127" spans="1:10" ht="18.75">
      <c r="A127" s="508"/>
      <c r="B127" s="506"/>
      <c r="C127" s="499"/>
      <c r="D127" s="495">
        <v>461</v>
      </c>
      <c r="E127" s="496" t="s">
        <v>907</v>
      </c>
      <c r="F127" s="534">
        <v>36.734999999999999</v>
      </c>
      <c r="G127" s="497">
        <v>156</v>
      </c>
      <c r="H127" s="497">
        <v>98</v>
      </c>
      <c r="I127" s="497">
        <v>60</v>
      </c>
      <c r="J127" s="542">
        <v>2E-19</v>
      </c>
    </row>
    <row r="128" spans="1:10" ht="18.75">
      <c r="A128" s="508"/>
      <c r="B128" s="506"/>
      <c r="C128" s="499"/>
      <c r="D128" s="495">
        <v>465</v>
      </c>
      <c r="E128" s="496" t="s">
        <v>917</v>
      </c>
      <c r="F128" s="534">
        <v>31.844000000000001</v>
      </c>
      <c r="G128" s="497">
        <v>346</v>
      </c>
      <c r="H128" s="497">
        <v>358</v>
      </c>
      <c r="I128" s="497">
        <v>217</v>
      </c>
      <c r="J128" s="542">
        <v>1.67E-53</v>
      </c>
    </row>
    <row r="129" spans="1:10" ht="18.75">
      <c r="A129" s="508"/>
      <c r="B129" s="506"/>
      <c r="C129" s="499"/>
      <c r="D129" s="495">
        <v>470</v>
      </c>
      <c r="E129" s="496" t="s">
        <v>907</v>
      </c>
      <c r="F129" s="534">
        <v>39.08</v>
      </c>
      <c r="G129" s="497">
        <v>155</v>
      </c>
      <c r="H129" s="497">
        <v>87</v>
      </c>
      <c r="I129" s="497">
        <v>53</v>
      </c>
      <c r="J129" s="542">
        <v>1.24E-19</v>
      </c>
    </row>
    <row r="130" spans="1:10" ht="18.75">
      <c r="A130" s="508"/>
      <c r="B130" s="506"/>
      <c r="C130" s="499"/>
      <c r="D130" s="495">
        <v>471</v>
      </c>
      <c r="E130" s="496" t="s">
        <v>916</v>
      </c>
      <c r="F130" s="534">
        <v>53.284999999999997</v>
      </c>
      <c r="G130" s="497">
        <v>409</v>
      </c>
      <c r="H130" s="497">
        <v>411</v>
      </c>
      <c r="I130" s="497">
        <v>184</v>
      </c>
      <c r="J130" s="542">
        <v>4.1599999999999998E-145</v>
      </c>
    </row>
    <row r="131" spans="1:10" ht="18.75">
      <c r="A131" s="508"/>
      <c r="B131" s="506"/>
      <c r="C131" s="499"/>
      <c r="D131" s="495">
        <v>472</v>
      </c>
      <c r="E131" s="496" t="s">
        <v>911</v>
      </c>
      <c r="F131" s="534">
        <v>35.816000000000003</v>
      </c>
      <c r="G131" s="497">
        <v>595</v>
      </c>
      <c r="H131" s="497">
        <v>282</v>
      </c>
      <c r="I131" s="497">
        <v>152</v>
      </c>
      <c r="J131" s="542">
        <v>3.43E-36</v>
      </c>
    </row>
    <row r="132" spans="1:10" ht="18.75">
      <c r="A132" s="508"/>
      <c r="B132" s="506"/>
      <c r="C132" s="499"/>
      <c r="D132" s="495">
        <v>784</v>
      </c>
      <c r="E132" s="496" t="s">
        <v>914</v>
      </c>
      <c r="F132" s="534">
        <v>37.454999999999998</v>
      </c>
      <c r="G132" s="497">
        <v>274</v>
      </c>
      <c r="H132" s="497">
        <v>275</v>
      </c>
      <c r="I132" s="497">
        <v>157</v>
      </c>
      <c r="J132" s="542">
        <v>1.97E-52</v>
      </c>
    </row>
    <row r="133" spans="1:10" ht="18.75">
      <c r="A133" s="508"/>
      <c r="B133" s="506"/>
      <c r="C133" s="499"/>
      <c r="D133" s="495">
        <v>785</v>
      </c>
      <c r="E133" s="496" t="s">
        <v>918</v>
      </c>
      <c r="F133" s="534">
        <v>40.540999999999997</v>
      </c>
      <c r="G133" s="497">
        <v>169</v>
      </c>
      <c r="H133" s="497">
        <v>37</v>
      </c>
      <c r="I133" s="497">
        <v>22</v>
      </c>
      <c r="J133" s="542">
        <v>6.2500000000000005E-7</v>
      </c>
    </row>
    <row r="134" spans="1:10" ht="18.75">
      <c r="A134" s="508"/>
      <c r="B134" s="506"/>
      <c r="C134" s="499"/>
      <c r="D134" s="495">
        <v>786</v>
      </c>
      <c r="E134" s="496" t="s">
        <v>912</v>
      </c>
      <c r="F134" s="534">
        <v>50.25</v>
      </c>
      <c r="G134" s="497">
        <v>405</v>
      </c>
      <c r="H134" s="497">
        <v>400</v>
      </c>
      <c r="I134" s="497">
        <v>198</v>
      </c>
      <c r="J134" s="542">
        <v>7.2199999999999997E-144</v>
      </c>
    </row>
    <row r="135" spans="1:10" ht="18.75">
      <c r="A135" s="508"/>
      <c r="B135" s="506"/>
      <c r="C135" s="499"/>
      <c r="D135" s="495">
        <v>787</v>
      </c>
      <c r="E135" s="496" t="s">
        <v>911</v>
      </c>
      <c r="F135" s="534">
        <v>82.521000000000001</v>
      </c>
      <c r="G135" s="497">
        <v>353</v>
      </c>
      <c r="H135" s="497">
        <v>349</v>
      </c>
      <c r="I135" s="497">
        <v>61</v>
      </c>
      <c r="J135" s="531">
        <v>0</v>
      </c>
    </row>
    <row r="136" spans="1:10" ht="18.75">
      <c r="A136" s="508"/>
      <c r="B136" s="506"/>
      <c r="C136" s="499"/>
      <c r="D136" s="495">
        <v>788</v>
      </c>
      <c r="E136" s="496" t="s">
        <v>911</v>
      </c>
      <c r="F136" s="534">
        <v>51.22</v>
      </c>
      <c r="G136" s="497">
        <v>598</v>
      </c>
      <c r="H136" s="497">
        <v>123</v>
      </c>
      <c r="I136" s="497">
        <v>54</v>
      </c>
      <c r="J136" s="542">
        <v>8.4599999999999995E-33</v>
      </c>
    </row>
    <row r="137" spans="1:10" ht="18.75">
      <c r="A137" s="509"/>
      <c r="B137" s="507"/>
      <c r="C137" s="501"/>
      <c r="D137" s="502">
        <v>792</v>
      </c>
      <c r="E137" s="503" t="s">
        <v>910</v>
      </c>
      <c r="F137" s="535">
        <v>41.279000000000003</v>
      </c>
      <c r="G137" s="504">
        <v>346</v>
      </c>
      <c r="H137" s="504">
        <v>344</v>
      </c>
      <c r="I137" s="504">
        <v>202</v>
      </c>
      <c r="J137" s="543">
        <v>1.49E-107</v>
      </c>
    </row>
    <row r="138" spans="1:10" ht="18.75">
      <c r="A138" s="508">
        <v>24</v>
      </c>
      <c r="B138" s="506" t="s">
        <v>209</v>
      </c>
      <c r="C138" s="499" t="s">
        <v>589</v>
      </c>
      <c r="D138" s="495">
        <v>19</v>
      </c>
      <c r="E138" s="496" t="s">
        <v>919</v>
      </c>
      <c r="F138" s="534">
        <v>22.701000000000001</v>
      </c>
      <c r="G138" s="497">
        <v>411</v>
      </c>
      <c r="H138" s="497">
        <v>348</v>
      </c>
      <c r="I138" s="497">
        <v>210</v>
      </c>
      <c r="J138" s="542">
        <v>1.68E-6</v>
      </c>
    </row>
    <row r="139" spans="1:10" ht="18.75">
      <c r="A139" s="508"/>
      <c r="B139" s="506"/>
      <c r="C139" s="499"/>
      <c r="D139" s="495">
        <v>274</v>
      </c>
      <c r="E139" s="496" t="s">
        <v>907</v>
      </c>
      <c r="F139" s="534">
        <v>31.579000000000001</v>
      </c>
      <c r="G139" s="497">
        <v>149</v>
      </c>
      <c r="H139" s="497">
        <v>95</v>
      </c>
      <c r="I139" s="497">
        <v>65</v>
      </c>
      <c r="J139" s="542">
        <v>8.4299999999999996E-19</v>
      </c>
    </row>
    <row r="140" spans="1:10" ht="18.75">
      <c r="A140" s="508"/>
      <c r="B140" s="506"/>
      <c r="C140" s="499"/>
      <c r="D140" s="495">
        <v>764</v>
      </c>
      <c r="E140" s="496" t="s">
        <v>914</v>
      </c>
      <c r="F140" s="534">
        <v>35.494999999999997</v>
      </c>
      <c r="G140" s="497">
        <v>272</v>
      </c>
      <c r="H140" s="497">
        <v>293</v>
      </c>
      <c r="I140" s="497">
        <v>152</v>
      </c>
      <c r="J140" s="542">
        <v>6.9899999999999997E-50</v>
      </c>
    </row>
    <row r="141" spans="1:10" ht="18.75">
      <c r="A141" s="508"/>
      <c r="B141" s="506"/>
      <c r="C141" s="499"/>
      <c r="D141" s="495">
        <v>765</v>
      </c>
      <c r="E141" s="496" t="s">
        <v>921</v>
      </c>
      <c r="F141" s="534">
        <v>33.332999999999998</v>
      </c>
      <c r="G141" s="497">
        <v>163</v>
      </c>
      <c r="H141" s="497">
        <v>63</v>
      </c>
      <c r="I141" s="497">
        <v>42</v>
      </c>
      <c r="J141" s="542">
        <v>5.5199999999999998E-8</v>
      </c>
    </row>
    <row r="142" spans="1:10" ht="18.75">
      <c r="A142" s="508"/>
      <c r="B142" s="506"/>
      <c r="C142" s="499"/>
      <c r="D142" s="495">
        <v>766</v>
      </c>
      <c r="E142" s="496" t="s">
        <v>922</v>
      </c>
      <c r="F142" s="534">
        <v>48.25</v>
      </c>
      <c r="G142" s="497">
        <v>405</v>
      </c>
      <c r="H142" s="497">
        <v>400</v>
      </c>
      <c r="I142" s="497">
        <v>206</v>
      </c>
      <c r="J142" s="542">
        <v>2.1500000000000001E-139</v>
      </c>
    </row>
    <row r="143" spans="1:10" ht="18.75">
      <c r="A143" s="508"/>
      <c r="B143" s="506"/>
      <c r="C143" s="499"/>
      <c r="D143" s="495">
        <v>767</v>
      </c>
      <c r="E143" s="496" t="s">
        <v>911</v>
      </c>
      <c r="F143" s="534">
        <v>82.570999999999998</v>
      </c>
      <c r="G143" s="497">
        <v>353</v>
      </c>
      <c r="H143" s="497">
        <v>350</v>
      </c>
      <c r="I143" s="497">
        <v>61</v>
      </c>
      <c r="J143" s="531">
        <v>0</v>
      </c>
    </row>
    <row r="144" spans="1:10" ht="18.75">
      <c r="A144" s="508"/>
      <c r="B144" s="506"/>
      <c r="C144" s="499"/>
      <c r="D144" s="495">
        <v>768</v>
      </c>
      <c r="E144" s="496" t="s">
        <v>911</v>
      </c>
      <c r="F144" s="534">
        <v>50</v>
      </c>
      <c r="G144" s="497">
        <v>597</v>
      </c>
      <c r="H144" s="497">
        <v>122</v>
      </c>
      <c r="I144" s="497">
        <v>57</v>
      </c>
      <c r="J144" s="542">
        <v>3.79E-33</v>
      </c>
    </row>
    <row r="145" spans="1:10" ht="18.75">
      <c r="A145" s="508"/>
      <c r="B145" s="506"/>
      <c r="C145" s="499"/>
      <c r="D145" s="495">
        <v>772</v>
      </c>
      <c r="E145" s="496" t="s">
        <v>910</v>
      </c>
      <c r="F145" s="534">
        <v>43.604999999999997</v>
      </c>
      <c r="G145" s="497">
        <v>346</v>
      </c>
      <c r="H145" s="497">
        <v>344</v>
      </c>
      <c r="I145" s="497">
        <v>194</v>
      </c>
      <c r="J145" s="542">
        <v>1.0799999999999999E-109</v>
      </c>
    </row>
    <row r="146" spans="1:10" ht="18.75">
      <c r="A146" s="509"/>
      <c r="B146" s="507"/>
      <c r="C146" s="501"/>
      <c r="D146" s="502">
        <v>918</v>
      </c>
      <c r="E146" s="503" t="s">
        <v>915</v>
      </c>
      <c r="F146" s="535">
        <v>25.594999999999999</v>
      </c>
      <c r="G146" s="504">
        <v>432</v>
      </c>
      <c r="H146" s="504">
        <v>336</v>
      </c>
      <c r="I146" s="504">
        <v>201</v>
      </c>
      <c r="J146" s="543">
        <v>8.05E-8</v>
      </c>
    </row>
    <row r="147" spans="1:10" ht="18.75">
      <c r="A147" s="508">
        <v>25</v>
      </c>
      <c r="B147" s="506" t="s">
        <v>618</v>
      </c>
      <c r="C147" s="499" t="s">
        <v>326</v>
      </c>
      <c r="D147" s="495">
        <v>10</v>
      </c>
      <c r="E147" s="496" t="s">
        <v>917</v>
      </c>
      <c r="F147" s="534">
        <v>22.791</v>
      </c>
      <c r="G147" s="497">
        <v>428</v>
      </c>
      <c r="H147" s="497">
        <v>215</v>
      </c>
      <c r="I147" s="497">
        <v>145</v>
      </c>
      <c r="J147" s="542">
        <v>3.9000000000000002E-7</v>
      </c>
    </row>
    <row r="148" spans="1:10" ht="18.75">
      <c r="A148" s="508"/>
      <c r="B148" s="506"/>
      <c r="C148" s="499"/>
      <c r="D148" s="495">
        <v>244</v>
      </c>
      <c r="E148" s="496" t="s">
        <v>909</v>
      </c>
      <c r="F148" s="534">
        <v>33.070999999999998</v>
      </c>
      <c r="G148" s="497">
        <v>531</v>
      </c>
      <c r="H148" s="497">
        <v>254</v>
      </c>
      <c r="I148" s="497">
        <v>148</v>
      </c>
      <c r="J148" s="542">
        <v>4.4399999999999996E-31</v>
      </c>
    </row>
    <row r="149" spans="1:10" ht="18.75">
      <c r="A149" s="508"/>
      <c r="B149" s="506"/>
      <c r="C149" s="499"/>
      <c r="D149" s="495">
        <v>269</v>
      </c>
      <c r="E149" s="496" t="s">
        <v>916</v>
      </c>
      <c r="F149" s="534">
        <v>51.716000000000001</v>
      </c>
      <c r="G149" s="497">
        <v>407</v>
      </c>
      <c r="H149" s="497">
        <v>408</v>
      </c>
      <c r="I149" s="497">
        <v>192</v>
      </c>
      <c r="J149" s="542">
        <v>5.4100000000000003E-148</v>
      </c>
    </row>
    <row r="150" spans="1:10" ht="18.75">
      <c r="A150" s="508"/>
      <c r="B150" s="506"/>
      <c r="C150" s="499"/>
      <c r="D150" s="495">
        <v>270</v>
      </c>
      <c r="E150" s="496" t="s">
        <v>909</v>
      </c>
      <c r="F150" s="534">
        <v>32.856999999999999</v>
      </c>
      <c r="G150" s="497">
        <v>602</v>
      </c>
      <c r="H150" s="497">
        <v>280</v>
      </c>
      <c r="I150" s="497">
        <v>163</v>
      </c>
      <c r="J150" s="542">
        <v>7.5000000000000001E-33</v>
      </c>
    </row>
    <row r="151" spans="1:10" ht="18.75">
      <c r="A151" s="508"/>
      <c r="B151" s="506"/>
      <c r="C151" s="499"/>
      <c r="D151" s="495">
        <v>312</v>
      </c>
      <c r="E151" s="496" t="s">
        <v>925</v>
      </c>
      <c r="F151" s="534">
        <v>58.491</v>
      </c>
      <c r="G151" s="497">
        <v>148</v>
      </c>
      <c r="H151" s="497">
        <v>53</v>
      </c>
      <c r="I151" s="497">
        <v>22</v>
      </c>
      <c r="J151" s="542">
        <v>1.5099999999999999E-16</v>
      </c>
    </row>
    <row r="152" spans="1:10" ht="18.75">
      <c r="A152" s="508"/>
      <c r="B152" s="506"/>
      <c r="C152" s="499"/>
      <c r="D152" s="495">
        <v>316</v>
      </c>
      <c r="E152" s="496" t="s">
        <v>917</v>
      </c>
      <c r="F152" s="534">
        <v>37.860999999999997</v>
      </c>
      <c r="G152" s="497">
        <v>353</v>
      </c>
      <c r="H152" s="497">
        <v>346</v>
      </c>
      <c r="I152" s="497">
        <v>213</v>
      </c>
      <c r="J152" s="542">
        <v>7.4000000000000004E-79</v>
      </c>
    </row>
    <row r="153" spans="1:10" ht="18.75">
      <c r="A153" s="508"/>
      <c r="B153" s="506"/>
      <c r="C153" s="499"/>
      <c r="D153" s="495">
        <v>373</v>
      </c>
      <c r="E153" s="496" t="s">
        <v>911</v>
      </c>
      <c r="F153" s="534">
        <v>81.408000000000001</v>
      </c>
      <c r="G153" s="497">
        <v>357</v>
      </c>
      <c r="H153" s="497">
        <v>355</v>
      </c>
      <c r="I153" s="497">
        <v>66</v>
      </c>
      <c r="J153" s="531">
        <v>0</v>
      </c>
    </row>
    <row r="154" spans="1:10" ht="18.75">
      <c r="A154" s="508"/>
      <c r="B154" s="506"/>
      <c r="C154" s="499"/>
      <c r="D154" s="495">
        <v>374</v>
      </c>
      <c r="E154" s="496" t="s">
        <v>922</v>
      </c>
      <c r="F154" s="534">
        <v>50.622999999999998</v>
      </c>
      <c r="G154" s="497">
        <v>404</v>
      </c>
      <c r="H154" s="497">
        <v>401</v>
      </c>
      <c r="I154" s="497">
        <v>192</v>
      </c>
      <c r="J154" s="542">
        <v>9.8800000000000002E-148</v>
      </c>
    </row>
    <row r="155" spans="1:10" ht="18.75">
      <c r="A155" s="508"/>
      <c r="B155" s="506"/>
      <c r="C155" s="499"/>
      <c r="D155" s="495">
        <v>376</v>
      </c>
      <c r="E155" s="496" t="s">
        <v>918</v>
      </c>
      <c r="F155" s="534">
        <v>29.411999999999999</v>
      </c>
      <c r="G155" s="497">
        <v>164</v>
      </c>
      <c r="H155" s="497">
        <v>68</v>
      </c>
      <c r="I155" s="497">
        <v>48</v>
      </c>
      <c r="J155" s="542">
        <v>2.85E-8</v>
      </c>
    </row>
    <row r="156" spans="1:10" ht="18.75">
      <c r="A156" s="508"/>
      <c r="B156" s="506"/>
      <c r="C156" s="499"/>
      <c r="D156" s="495">
        <v>377</v>
      </c>
      <c r="E156" s="496" t="s">
        <v>914</v>
      </c>
      <c r="F156" s="534">
        <v>39.932000000000002</v>
      </c>
      <c r="G156" s="497">
        <v>284</v>
      </c>
      <c r="H156" s="497">
        <v>293</v>
      </c>
      <c r="I156" s="497">
        <v>157</v>
      </c>
      <c r="J156" s="542">
        <v>2.36E-52</v>
      </c>
    </row>
    <row r="157" spans="1:10" ht="18.75">
      <c r="A157" s="509"/>
      <c r="B157" s="507"/>
      <c r="C157" s="501"/>
      <c r="D157" s="502">
        <v>378</v>
      </c>
      <c r="E157" s="503" t="s">
        <v>907</v>
      </c>
      <c r="F157" s="535">
        <v>38.71</v>
      </c>
      <c r="G157" s="504">
        <v>293</v>
      </c>
      <c r="H157" s="504">
        <v>62</v>
      </c>
      <c r="I157" s="504">
        <v>33</v>
      </c>
      <c r="J157" s="543">
        <v>1.86E-6</v>
      </c>
    </row>
    <row r="158" spans="1:10" ht="18.75">
      <c r="A158" s="508">
        <v>26</v>
      </c>
      <c r="B158" s="506" t="s">
        <v>898</v>
      </c>
      <c r="C158" s="499" t="s">
        <v>212</v>
      </c>
      <c r="D158" s="495">
        <v>357</v>
      </c>
      <c r="E158" s="496" t="s">
        <v>909</v>
      </c>
      <c r="F158" s="534">
        <v>41.332999999999998</v>
      </c>
      <c r="G158" s="497">
        <v>544</v>
      </c>
      <c r="H158" s="497">
        <v>150</v>
      </c>
      <c r="I158" s="497">
        <v>76</v>
      </c>
      <c r="J158" s="542">
        <v>1.3099999999999999E-28</v>
      </c>
    </row>
    <row r="159" spans="1:10" ht="18.75">
      <c r="A159" s="508"/>
      <c r="B159" s="506"/>
      <c r="C159" s="499"/>
      <c r="D159" s="495">
        <v>390</v>
      </c>
      <c r="E159" s="496" t="s">
        <v>910</v>
      </c>
      <c r="F159" s="534">
        <v>28.082000000000001</v>
      </c>
      <c r="G159" s="497">
        <v>426</v>
      </c>
      <c r="H159" s="497">
        <v>146</v>
      </c>
      <c r="I159" s="497">
        <v>95</v>
      </c>
      <c r="J159" s="542">
        <v>3.7499999999999997E-9</v>
      </c>
    </row>
    <row r="160" spans="1:10" ht="18.75">
      <c r="A160" s="509"/>
      <c r="B160" s="507"/>
      <c r="C160" s="501"/>
      <c r="D160" s="502">
        <v>426</v>
      </c>
      <c r="E160" s="503" t="s">
        <v>926</v>
      </c>
      <c r="F160" s="535">
        <v>25</v>
      </c>
      <c r="G160" s="504">
        <v>204</v>
      </c>
      <c r="H160" s="504">
        <v>132</v>
      </c>
      <c r="I160" s="504">
        <v>87</v>
      </c>
      <c r="J160" s="543">
        <v>7.4200000000000001E-6</v>
      </c>
    </row>
    <row r="161" spans="1:10" ht="18.75">
      <c r="A161" s="508">
        <v>27</v>
      </c>
      <c r="B161" s="506" t="s">
        <v>213</v>
      </c>
      <c r="C161" s="499" t="s">
        <v>645</v>
      </c>
      <c r="D161" s="495">
        <v>29</v>
      </c>
      <c r="E161" s="496" t="s">
        <v>907</v>
      </c>
      <c r="F161" s="534">
        <v>31.148</v>
      </c>
      <c r="G161" s="497">
        <v>195</v>
      </c>
      <c r="H161" s="497">
        <v>61</v>
      </c>
      <c r="I161" s="497">
        <v>40</v>
      </c>
      <c r="J161" s="542">
        <v>2.6599999999999999E-6</v>
      </c>
    </row>
    <row r="162" spans="1:10" ht="18.75">
      <c r="A162" s="508"/>
      <c r="B162" s="506"/>
      <c r="C162" s="499"/>
      <c r="D162" s="495">
        <v>98</v>
      </c>
      <c r="E162" s="496" t="s">
        <v>909</v>
      </c>
      <c r="F162" s="534">
        <v>32.624000000000002</v>
      </c>
      <c r="G162" s="497">
        <v>602</v>
      </c>
      <c r="H162" s="497">
        <v>282</v>
      </c>
      <c r="I162" s="497">
        <v>161</v>
      </c>
      <c r="J162" s="542">
        <v>1.4800000000000001E-32</v>
      </c>
    </row>
    <row r="163" spans="1:10" ht="18.75">
      <c r="A163" s="508"/>
      <c r="B163" s="506"/>
      <c r="C163" s="499"/>
      <c r="D163" s="495">
        <v>99</v>
      </c>
      <c r="E163" s="496" t="s">
        <v>916</v>
      </c>
      <c r="F163" s="534">
        <v>47.901000000000003</v>
      </c>
      <c r="G163" s="497">
        <v>403</v>
      </c>
      <c r="H163" s="497">
        <v>405</v>
      </c>
      <c r="I163" s="497">
        <v>207</v>
      </c>
      <c r="J163" s="542">
        <v>1.08E-139</v>
      </c>
    </row>
    <row r="164" spans="1:10" ht="18.75">
      <c r="A164" s="508"/>
      <c r="B164" s="506"/>
      <c r="C164" s="499"/>
      <c r="D164" s="495">
        <v>100</v>
      </c>
      <c r="E164" s="496" t="s">
        <v>907</v>
      </c>
      <c r="F164" s="534">
        <v>34.375</v>
      </c>
      <c r="G164" s="497">
        <v>155</v>
      </c>
      <c r="H164" s="497">
        <v>96</v>
      </c>
      <c r="I164" s="497">
        <v>56</v>
      </c>
      <c r="J164" s="542">
        <v>2.6399999999999998E-18</v>
      </c>
    </row>
    <row r="165" spans="1:10" ht="18.75">
      <c r="A165" s="508"/>
      <c r="B165" s="506"/>
      <c r="C165" s="499"/>
      <c r="D165" s="495">
        <v>102</v>
      </c>
      <c r="E165" s="496" t="s">
        <v>932</v>
      </c>
      <c r="F165" s="534">
        <v>41.463000000000001</v>
      </c>
      <c r="G165" s="497">
        <v>204</v>
      </c>
      <c r="H165" s="497">
        <v>41</v>
      </c>
      <c r="I165" s="497">
        <v>24</v>
      </c>
      <c r="J165" s="542">
        <v>7.4100000000000002E-6</v>
      </c>
    </row>
    <row r="166" spans="1:10" ht="18.75">
      <c r="A166" s="508"/>
      <c r="B166" s="506"/>
      <c r="C166" s="499"/>
      <c r="D166" s="495">
        <v>104</v>
      </c>
      <c r="E166" s="496" t="s">
        <v>917</v>
      </c>
      <c r="F166" s="534">
        <v>37.134999999999998</v>
      </c>
      <c r="G166" s="497">
        <v>354</v>
      </c>
      <c r="H166" s="497">
        <v>342</v>
      </c>
      <c r="I166" s="497">
        <v>213</v>
      </c>
      <c r="J166" s="542">
        <v>1.2300000000000001E-74</v>
      </c>
    </row>
    <row r="167" spans="1:10" ht="18.75">
      <c r="A167" s="508"/>
      <c r="B167" s="506"/>
      <c r="C167" s="499"/>
      <c r="D167" s="495">
        <v>147</v>
      </c>
      <c r="E167" s="496" t="s">
        <v>911</v>
      </c>
      <c r="F167" s="534">
        <v>34.42</v>
      </c>
      <c r="G167" s="497">
        <v>533</v>
      </c>
      <c r="H167" s="497">
        <v>276</v>
      </c>
      <c r="I167" s="497">
        <v>146</v>
      </c>
      <c r="J167" s="542">
        <v>1.5100000000000001E-33</v>
      </c>
    </row>
    <row r="168" spans="1:10" ht="18.75">
      <c r="A168" s="508"/>
      <c r="B168" s="506"/>
      <c r="C168" s="499"/>
      <c r="D168" s="495">
        <v>181</v>
      </c>
      <c r="E168" s="496" t="s">
        <v>919</v>
      </c>
      <c r="F168" s="534">
        <v>24.093</v>
      </c>
      <c r="G168" s="497">
        <v>409</v>
      </c>
      <c r="H168" s="497">
        <v>386</v>
      </c>
      <c r="I168" s="497">
        <v>219</v>
      </c>
      <c r="J168" s="542">
        <v>9.6700000000000002E-7</v>
      </c>
    </row>
    <row r="169" spans="1:10" ht="18.75">
      <c r="A169" s="508"/>
      <c r="B169" s="506"/>
      <c r="C169" s="499"/>
      <c r="D169" s="495">
        <v>201</v>
      </c>
      <c r="E169" s="496" t="s">
        <v>910</v>
      </c>
      <c r="F169" s="534">
        <v>27.273</v>
      </c>
      <c r="G169" s="497">
        <v>431</v>
      </c>
      <c r="H169" s="497">
        <v>143</v>
      </c>
      <c r="I169" s="497">
        <v>88</v>
      </c>
      <c r="J169" s="542">
        <v>2.6799999999999998E-8</v>
      </c>
    </row>
    <row r="170" spans="1:10" ht="18.75">
      <c r="A170" s="508"/>
      <c r="B170" s="506"/>
      <c r="C170" s="499"/>
      <c r="D170" s="495">
        <v>243</v>
      </c>
      <c r="E170" s="496" t="s">
        <v>915</v>
      </c>
      <c r="F170" s="534">
        <v>40.29</v>
      </c>
      <c r="G170" s="497">
        <v>346</v>
      </c>
      <c r="H170" s="497">
        <v>345</v>
      </c>
      <c r="I170" s="497">
        <v>205</v>
      </c>
      <c r="J170" s="542">
        <v>9.2300000000000002E-101</v>
      </c>
    </row>
    <row r="171" spans="1:10" ht="18.75">
      <c r="A171" s="508"/>
      <c r="B171" s="506"/>
      <c r="C171" s="499"/>
      <c r="D171" s="495">
        <v>247</v>
      </c>
      <c r="E171" s="496" t="s">
        <v>911</v>
      </c>
      <c r="F171" s="534">
        <v>52.066000000000003</v>
      </c>
      <c r="G171" s="497">
        <v>595</v>
      </c>
      <c r="H171" s="497">
        <v>121</v>
      </c>
      <c r="I171" s="497">
        <v>52</v>
      </c>
      <c r="J171" s="542">
        <v>4.8599999999999999E-33</v>
      </c>
    </row>
    <row r="172" spans="1:10" ht="18.75">
      <c r="A172" s="508"/>
      <c r="B172" s="506"/>
      <c r="C172" s="499"/>
      <c r="D172" s="495">
        <v>248</v>
      </c>
      <c r="E172" s="496" t="s">
        <v>911</v>
      </c>
      <c r="F172" s="534">
        <v>81.713999999999999</v>
      </c>
      <c r="G172" s="497">
        <v>355</v>
      </c>
      <c r="H172" s="497">
        <v>350</v>
      </c>
      <c r="I172" s="497">
        <v>64</v>
      </c>
      <c r="J172" s="531">
        <v>0</v>
      </c>
    </row>
    <row r="173" spans="1:10" ht="18.75">
      <c r="A173" s="508"/>
      <c r="B173" s="506"/>
      <c r="C173" s="499"/>
      <c r="D173" s="495">
        <v>249</v>
      </c>
      <c r="E173" s="496" t="s">
        <v>928</v>
      </c>
      <c r="F173" s="534">
        <v>48.371000000000002</v>
      </c>
      <c r="G173" s="497">
        <v>404</v>
      </c>
      <c r="H173" s="497">
        <v>399</v>
      </c>
      <c r="I173" s="497">
        <v>202</v>
      </c>
      <c r="J173" s="542">
        <v>4.8200000000000004E-136</v>
      </c>
    </row>
    <row r="174" spans="1:10" ht="18.75">
      <c r="A174" s="508"/>
      <c r="B174" s="506"/>
      <c r="C174" s="499"/>
      <c r="D174" s="495">
        <v>250</v>
      </c>
      <c r="E174" s="496" t="s">
        <v>918</v>
      </c>
      <c r="F174" s="534">
        <v>34.920999999999999</v>
      </c>
      <c r="G174" s="497">
        <v>149</v>
      </c>
      <c r="H174" s="497">
        <v>63</v>
      </c>
      <c r="I174" s="497">
        <v>40</v>
      </c>
      <c r="J174" s="542">
        <v>4.1000000000000003E-9</v>
      </c>
    </row>
    <row r="175" spans="1:10" ht="18.75">
      <c r="A175" s="508"/>
      <c r="B175" s="506"/>
      <c r="C175" s="499"/>
      <c r="D175" s="495">
        <v>251</v>
      </c>
      <c r="E175" s="496" t="s">
        <v>914</v>
      </c>
      <c r="F175" s="534">
        <v>41.241</v>
      </c>
      <c r="G175" s="497">
        <v>277</v>
      </c>
      <c r="H175" s="497">
        <v>274</v>
      </c>
      <c r="I175" s="497">
        <v>149</v>
      </c>
      <c r="J175" s="542">
        <v>3.3400000000000001E-66</v>
      </c>
    </row>
    <row r="176" spans="1:10" ht="18.75">
      <c r="A176" s="509"/>
      <c r="B176" s="507"/>
      <c r="C176" s="501"/>
      <c r="D176" s="502">
        <v>254</v>
      </c>
      <c r="E176" s="496" t="s">
        <v>924</v>
      </c>
      <c r="F176" s="534">
        <v>42.308</v>
      </c>
      <c r="G176" s="497">
        <v>195</v>
      </c>
      <c r="H176" s="497">
        <v>52</v>
      </c>
      <c r="I176" s="497">
        <v>27</v>
      </c>
      <c r="J176" s="542">
        <v>1.13E-6</v>
      </c>
    </row>
    <row r="177" spans="1:10" ht="18.75">
      <c r="A177" s="522">
        <v>28</v>
      </c>
      <c r="B177" s="523" t="s">
        <v>214</v>
      </c>
      <c r="C177" s="505" t="s">
        <v>686</v>
      </c>
      <c r="D177" s="524">
        <v>168</v>
      </c>
      <c r="E177" s="525" t="s">
        <v>909</v>
      </c>
      <c r="F177" s="538">
        <v>33.203000000000003</v>
      </c>
      <c r="G177" s="530">
        <v>532</v>
      </c>
      <c r="H177" s="530">
        <v>256</v>
      </c>
      <c r="I177" s="530">
        <v>144</v>
      </c>
      <c r="J177" s="546">
        <v>7.2499999999999997E-31</v>
      </c>
    </row>
    <row r="178" spans="1:10" ht="18.75">
      <c r="A178" s="508"/>
      <c r="B178" s="506"/>
      <c r="C178" s="499"/>
      <c r="D178" s="495">
        <v>208</v>
      </c>
      <c r="E178" s="496" t="s">
        <v>911</v>
      </c>
      <c r="F178" s="534">
        <v>34.164000000000001</v>
      </c>
      <c r="G178" s="497">
        <v>588</v>
      </c>
      <c r="H178" s="497">
        <v>281</v>
      </c>
      <c r="I178" s="497">
        <v>158</v>
      </c>
      <c r="J178" s="542">
        <v>5.3799999999999997E-31</v>
      </c>
    </row>
    <row r="179" spans="1:10" ht="18.75">
      <c r="A179" s="508"/>
      <c r="B179" s="506"/>
      <c r="C179" s="499"/>
      <c r="D179" s="495">
        <v>209</v>
      </c>
      <c r="E179" s="496" t="s">
        <v>916</v>
      </c>
      <c r="F179" s="534">
        <v>51.716000000000001</v>
      </c>
      <c r="G179" s="497">
        <v>405</v>
      </c>
      <c r="H179" s="497">
        <v>408</v>
      </c>
      <c r="I179" s="497">
        <v>194</v>
      </c>
      <c r="J179" s="542">
        <v>7.8600000000000003E-148</v>
      </c>
    </row>
    <row r="180" spans="1:10" ht="18.75">
      <c r="A180" s="508"/>
      <c r="B180" s="506"/>
      <c r="C180" s="499"/>
      <c r="D180" s="495">
        <v>210</v>
      </c>
      <c r="E180" s="496" t="s">
        <v>907</v>
      </c>
      <c r="F180" s="534">
        <v>45</v>
      </c>
      <c r="G180" s="497">
        <v>160</v>
      </c>
      <c r="H180" s="497">
        <v>60</v>
      </c>
      <c r="I180" s="497">
        <v>33</v>
      </c>
      <c r="J180" s="542">
        <v>1.8700000000000001E-16</v>
      </c>
    </row>
    <row r="181" spans="1:10" ht="18.75">
      <c r="A181" s="508"/>
      <c r="B181" s="506"/>
      <c r="C181" s="499"/>
      <c r="D181" s="495">
        <v>211</v>
      </c>
      <c r="E181" s="496" t="s">
        <v>917</v>
      </c>
      <c r="F181" s="534">
        <v>37.892000000000003</v>
      </c>
      <c r="G181" s="497">
        <v>353</v>
      </c>
      <c r="H181" s="497">
        <v>351</v>
      </c>
      <c r="I181" s="497">
        <v>210</v>
      </c>
      <c r="J181" s="542">
        <v>3.1799999999999999E-74</v>
      </c>
    </row>
    <row r="182" spans="1:10" ht="18.75">
      <c r="A182" s="508"/>
      <c r="B182" s="506"/>
      <c r="C182" s="499"/>
      <c r="D182" s="495">
        <v>343</v>
      </c>
      <c r="E182" s="496" t="s">
        <v>925</v>
      </c>
      <c r="F182" s="534">
        <v>39.216000000000001</v>
      </c>
      <c r="G182" s="497">
        <v>224</v>
      </c>
      <c r="H182" s="497">
        <v>51</v>
      </c>
      <c r="I182" s="497">
        <v>22</v>
      </c>
      <c r="J182" s="542">
        <v>9.9000000000000001E-6</v>
      </c>
    </row>
    <row r="183" spans="1:10" ht="18.75">
      <c r="A183" s="508"/>
      <c r="B183" s="506"/>
      <c r="C183" s="499"/>
      <c r="D183" s="495">
        <v>346</v>
      </c>
      <c r="E183" s="496" t="s">
        <v>914</v>
      </c>
      <c r="F183" s="534">
        <v>35.896999999999998</v>
      </c>
      <c r="G183" s="497">
        <v>271</v>
      </c>
      <c r="H183" s="497">
        <v>234</v>
      </c>
      <c r="I183" s="497">
        <v>145</v>
      </c>
      <c r="J183" s="542">
        <v>3.6600000000000002E-47</v>
      </c>
    </row>
    <row r="184" spans="1:10" ht="18.75">
      <c r="A184" s="508"/>
      <c r="B184" s="506"/>
      <c r="C184" s="499"/>
      <c r="D184" s="495">
        <v>347</v>
      </c>
      <c r="E184" s="496" t="s">
        <v>921</v>
      </c>
      <c r="F184" s="534">
        <v>33.332999999999998</v>
      </c>
      <c r="G184" s="497">
        <v>164</v>
      </c>
      <c r="H184" s="497">
        <v>63</v>
      </c>
      <c r="I184" s="497">
        <v>42</v>
      </c>
      <c r="J184" s="542">
        <v>8.9500000000000001E-10</v>
      </c>
    </row>
    <row r="185" spans="1:10" ht="18.75">
      <c r="A185" s="508"/>
      <c r="B185" s="506"/>
      <c r="C185" s="499"/>
      <c r="D185" s="495">
        <v>348</v>
      </c>
      <c r="E185" s="496" t="s">
        <v>928</v>
      </c>
      <c r="F185" s="534">
        <v>50.375999999999998</v>
      </c>
      <c r="G185" s="497">
        <v>405</v>
      </c>
      <c r="H185" s="497">
        <v>399</v>
      </c>
      <c r="I185" s="497">
        <v>196</v>
      </c>
      <c r="J185" s="542">
        <v>4.9399999999999997E-145</v>
      </c>
    </row>
    <row r="186" spans="1:10" ht="18.75">
      <c r="A186" s="508"/>
      <c r="B186" s="506"/>
      <c r="C186" s="499"/>
      <c r="D186" s="495">
        <v>349</v>
      </c>
      <c r="E186" s="496" t="s">
        <v>911</v>
      </c>
      <c r="F186" s="534">
        <v>80.856999999999999</v>
      </c>
      <c r="G186" s="497">
        <v>358</v>
      </c>
      <c r="H186" s="497">
        <v>350</v>
      </c>
      <c r="I186" s="497">
        <v>67</v>
      </c>
      <c r="J186" s="531">
        <v>0</v>
      </c>
    </row>
    <row r="187" spans="1:10" ht="18.75">
      <c r="A187" s="508"/>
      <c r="B187" s="506"/>
      <c r="C187" s="499"/>
      <c r="D187" s="495">
        <v>350</v>
      </c>
      <c r="E187" s="496" t="s">
        <v>911</v>
      </c>
      <c r="F187" s="534">
        <v>35.433</v>
      </c>
      <c r="G187" s="497">
        <v>593</v>
      </c>
      <c r="H187" s="497">
        <v>254</v>
      </c>
      <c r="I187" s="497">
        <v>139</v>
      </c>
      <c r="J187" s="542">
        <v>1.87E-33</v>
      </c>
    </row>
    <row r="188" spans="1:10" ht="18.75">
      <c r="A188" s="508"/>
      <c r="B188" s="506"/>
      <c r="C188" s="499"/>
      <c r="D188" s="495">
        <v>354</v>
      </c>
      <c r="E188" s="496" t="s">
        <v>910</v>
      </c>
      <c r="F188" s="534">
        <v>45.238</v>
      </c>
      <c r="G188" s="497">
        <v>345</v>
      </c>
      <c r="H188" s="497">
        <v>336</v>
      </c>
      <c r="I188" s="497">
        <v>183</v>
      </c>
      <c r="J188" s="542">
        <v>1.08E-106</v>
      </c>
    </row>
    <row r="189" spans="1:10" ht="18.75">
      <c r="A189" s="508"/>
      <c r="B189" s="506"/>
      <c r="C189" s="499"/>
      <c r="D189" s="495">
        <v>505</v>
      </c>
      <c r="E189" s="496" t="s">
        <v>921</v>
      </c>
      <c r="F189" s="534">
        <v>33.332999999999998</v>
      </c>
      <c r="G189" s="497">
        <v>212</v>
      </c>
      <c r="H189" s="497">
        <v>72</v>
      </c>
      <c r="I189" s="497">
        <v>41</v>
      </c>
      <c r="J189" s="542">
        <v>1.04E-7</v>
      </c>
    </row>
    <row r="190" spans="1:10" ht="18.75">
      <c r="A190" s="508"/>
      <c r="B190" s="506"/>
      <c r="C190" s="499"/>
      <c r="D190" s="495">
        <v>619</v>
      </c>
      <c r="E190" s="496" t="s">
        <v>917</v>
      </c>
      <c r="F190" s="534">
        <v>25.309000000000001</v>
      </c>
      <c r="G190" s="497">
        <v>433</v>
      </c>
      <c r="H190" s="497">
        <v>162</v>
      </c>
      <c r="I190" s="497">
        <v>110</v>
      </c>
      <c r="J190" s="542">
        <v>7.9599999999999998E-7</v>
      </c>
    </row>
    <row r="191" spans="1:10" ht="18.75">
      <c r="A191" s="522">
        <v>29</v>
      </c>
      <c r="B191" s="523" t="s">
        <v>215</v>
      </c>
      <c r="C191" s="505" t="s">
        <v>686</v>
      </c>
      <c r="D191" s="524">
        <v>28</v>
      </c>
      <c r="E191" s="525" t="s">
        <v>909</v>
      </c>
      <c r="F191" s="538">
        <v>33.204999999999998</v>
      </c>
      <c r="G191" s="530">
        <v>532</v>
      </c>
      <c r="H191" s="530">
        <v>259</v>
      </c>
      <c r="I191" s="530">
        <v>146</v>
      </c>
      <c r="J191" s="546">
        <v>2.5600000000000001E-30</v>
      </c>
    </row>
    <row r="192" spans="1:10" ht="18.75">
      <c r="A192" s="508"/>
      <c r="B192" s="506"/>
      <c r="C192" s="499"/>
      <c r="D192" s="495">
        <v>334</v>
      </c>
      <c r="E192" s="496" t="s">
        <v>917</v>
      </c>
      <c r="F192" s="534">
        <v>39.204999999999998</v>
      </c>
      <c r="G192" s="497">
        <v>353</v>
      </c>
      <c r="H192" s="497">
        <v>352</v>
      </c>
      <c r="I192" s="497">
        <v>204</v>
      </c>
      <c r="J192" s="542">
        <v>9.0100000000000002E-76</v>
      </c>
    </row>
    <row r="193" spans="1:10" ht="18.75">
      <c r="A193" s="508"/>
      <c r="B193" s="506"/>
      <c r="C193" s="499"/>
      <c r="D193" s="495">
        <v>335</v>
      </c>
      <c r="E193" s="496" t="s">
        <v>907</v>
      </c>
      <c r="F193" s="534">
        <v>33.683999999999997</v>
      </c>
      <c r="G193" s="497">
        <v>153</v>
      </c>
      <c r="H193" s="497">
        <v>95</v>
      </c>
      <c r="I193" s="497">
        <v>57</v>
      </c>
      <c r="J193" s="542">
        <v>1.89E-17</v>
      </c>
    </row>
    <row r="194" spans="1:10" ht="18.75">
      <c r="A194" s="508"/>
      <c r="B194" s="506"/>
      <c r="C194" s="499"/>
      <c r="D194" s="495">
        <v>336</v>
      </c>
      <c r="E194" s="496" t="s">
        <v>916</v>
      </c>
      <c r="F194" s="534">
        <v>51.225000000000001</v>
      </c>
      <c r="G194" s="497">
        <v>405</v>
      </c>
      <c r="H194" s="497">
        <v>408</v>
      </c>
      <c r="I194" s="497">
        <v>196</v>
      </c>
      <c r="J194" s="542">
        <v>1.8900000000000001E-145</v>
      </c>
    </row>
    <row r="195" spans="1:10" ht="18.75">
      <c r="A195" s="508"/>
      <c r="B195" s="506"/>
      <c r="C195" s="499"/>
      <c r="D195" s="495">
        <v>337</v>
      </c>
      <c r="E195" s="496" t="s">
        <v>909</v>
      </c>
      <c r="F195" s="534">
        <v>32.74</v>
      </c>
      <c r="G195" s="497">
        <v>587</v>
      </c>
      <c r="H195" s="497">
        <v>281</v>
      </c>
      <c r="I195" s="497">
        <v>162</v>
      </c>
      <c r="J195" s="542">
        <v>2.6899999999999999E-31</v>
      </c>
    </row>
    <row r="196" spans="1:10" ht="18.75">
      <c r="A196" s="508"/>
      <c r="B196" s="506"/>
      <c r="C196" s="499"/>
      <c r="D196" s="495">
        <v>780</v>
      </c>
      <c r="E196" s="496" t="s">
        <v>910</v>
      </c>
      <c r="F196" s="534">
        <v>44.344999999999999</v>
      </c>
      <c r="G196" s="497">
        <v>345</v>
      </c>
      <c r="H196" s="497">
        <v>336</v>
      </c>
      <c r="I196" s="497">
        <v>186</v>
      </c>
      <c r="J196" s="542">
        <v>4.0300000000000002E-107</v>
      </c>
    </row>
    <row r="197" spans="1:10" ht="18.75">
      <c r="A197" s="508"/>
      <c r="B197" s="506"/>
      <c r="C197" s="499"/>
      <c r="D197" s="495">
        <v>784</v>
      </c>
      <c r="E197" s="496" t="s">
        <v>911</v>
      </c>
      <c r="F197" s="534">
        <v>36.719000000000001</v>
      </c>
      <c r="G197" s="497">
        <v>590</v>
      </c>
      <c r="H197" s="497">
        <v>256</v>
      </c>
      <c r="I197" s="497">
        <v>133</v>
      </c>
      <c r="J197" s="542">
        <v>1.1E-33</v>
      </c>
    </row>
    <row r="198" spans="1:10" ht="18.75">
      <c r="A198" s="508"/>
      <c r="B198" s="506"/>
      <c r="C198" s="499"/>
      <c r="D198" s="495">
        <v>785</v>
      </c>
      <c r="E198" s="496" t="s">
        <v>911</v>
      </c>
      <c r="F198" s="534">
        <v>80.055999999999997</v>
      </c>
      <c r="G198" s="497">
        <v>356</v>
      </c>
      <c r="H198" s="497">
        <v>356</v>
      </c>
      <c r="I198" s="497">
        <v>71</v>
      </c>
      <c r="J198" s="531">
        <v>0</v>
      </c>
    </row>
    <row r="199" spans="1:10" ht="18.75">
      <c r="A199" s="508"/>
      <c r="B199" s="506"/>
      <c r="C199" s="499"/>
      <c r="D199" s="495">
        <v>787</v>
      </c>
      <c r="E199" s="496" t="s">
        <v>928</v>
      </c>
      <c r="F199" s="534">
        <v>49.372999999999998</v>
      </c>
      <c r="G199" s="497">
        <v>404</v>
      </c>
      <c r="H199" s="497">
        <v>399</v>
      </c>
      <c r="I199" s="497">
        <v>200</v>
      </c>
      <c r="J199" s="542">
        <v>9.3900000000000007E-142</v>
      </c>
    </row>
    <row r="200" spans="1:10" ht="18.75">
      <c r="A200" s="508"/>
      <c r="B200" s="506"/>
      <c r="C200" s="499"/>
      <c r="D200" s="495">
        <v>788</v>
      </c>
      <c r="E200" s="496" t="s">
        <v>925</v>
      </c>
      <c r="F200" s="534">
        <v>38.776000000000003</v>
      </c>
      <c r="G200" s="497">
        <v>161</v>
      </c>
      <c r="H200" s="497">
        <v>49</v>
      </c>
      <c r="I200" s="497">
        <v>30</v>
      </c>
      <c r="J200" s="542">
        <v>3.77E-9</v>
      </c>
    </row>
    <row r="201" spans="1:10" ht="18.75">
      <c r="A201" s="508"/>
      <c r="B201" s="506"/>
      <c r="C201" s="499"/>
      <c r="D201" s="495">
        <v>789</v>
      </c>
      <c r="E201" s="496" t="s">
        <v>914</v>
      </c>
      <c r="F201" s="534">
        <v>35.497999999999998</v>
      </c>
      <c r="G201" s="497">
        <v>268</v>
      </c>
      <c r="H201" s="497">
        <v>231</v>
      </c>
      <c r="I201" s="497">
        <v>148</v>
      </c>
      <c r="J201" s="542">
        <v>7.6999999999999999E-46</v>
      </c>
    </row>
    <row r="202" spans="1:10" ht="18.75">
      <c r="A202" s="509"/>
      <c r="B202" s="507"/>
      <c r="C202" s="501"/>
      <c r="D202" s="502">
        <v>888</v>
      </c>
      <c r="E202" s="503" t="s">
        <v>917</v>
      </c>
      <c r="F202" s="535">
        <v>25.556000000000001</v>
      </c>
      <c r="G202" s="504">
        <v>432</v>
      </c>
      <c r="H202" s="504">
        <v>180</v>
      </c>
      <c r="I202" s="504">
        <v>119</v>
      </c>
      <c r="J202" s="543">
        <v>1.7100000000000001E-7</v>
      </c>
    </row>
    <row r="203" spans="1:10" ht="18.75">
      <c r="A203" s="508">
        <v>30</v>
      </c>
      <c r="B203" s="506" t="s">
        <v>216</v>
      </c>
      <c r="C203" s="499" t="s">
        <v>674</v>
      </c>
      <c r="D203" s="495">
        <v>227</v>
      </c>
      <c r="E203" s="496" t="s">
        <v>919</v>
      </c>
      <c r="F203" s="534">
        <v>21.283000000000001</v>
      </c>
      <c r="G203" s="497">
        <v>412</v>
      </c>
      <c r="H203" s="497">
        <v>343</v>
      </c>
      <c r="I203" s="497">
        <v>221</v>
      </c>
      <c r="J203" s="542">
        <v>1.31E-6</v>
      </c>
    </row>
    <row r="204" spans="1:10" ht="18.75">
      <c r="A204" s="508"/>
      <c r="B204" s="506"/>
      <c r="C204" s="499"/>
      <c r="D204" s="495">
        <v>369</v>
      </c>
      <c r="E204" s="496" t="s">
        <v>909</v>
      </c>
      <c r="F204" s="534">
        <v>39.354999999999997</v>
      </c>
      <c r="G204" s="497">
        <v>530</v>
      </c>
      <c r="H204" s="497">
        <v>155</v>
      </c>
      <c r="I204" s="497">
        <v>86</v>
      </c>
      <c r="J204" s="542">
        <v>6.6700000000000001E-31</v>
      </c>
    </row>
    <row r="205" spans="1:10" ht="18.75">
      <c r="A205" s="508"/>
      <c r="B205" s="506"/>
      <c r="C205" s="499"/>
      <c r="D205" s="495">
        <v>503</v>
      </c>
      <c r="E205" s="496" t="s">
        <v>912</v>
      </c>
      <c r="F205" s="534">
        <v>49.145000000000003</v>
      </c>
      <c r="G205" s="497">
        <v>238</v>
      </c>
      <c r="H205" s="497">
        <v>234</v>
      </c>
      <c r="I205" s="497">
        <v>118</v>
      </c>
      <c r="J205" s="542">
        <v>1.25E-73</v>
      </c>
    </row>
    <row r="206" spans="1:10" ht="18.75">
      <c r="A206" s="508"/>
      <c r="B206" s="506"/>
      <c r="C206" s="499"/>
      <c r="D206" s="495">
        <v>503</v>
      </c>
      <c r="E206" s="496" t="s">
        <v>912</v>
      </c>
      <c r="F206" s="534">
        <v>26.829000000000001</v>
      </c>
      <c r="G206" s="497">
        <v>238</v>
      </c>
      <c r="H206" s="497">
        <v>123</v>
      </c>
      <c r="I206" s="497">
        <v>87</v>
      </c>
      <c r="J206" s="542">
        <v>1.13E-12</v>
      </c>
    </row>
    <row r="207" spans="1:10" ht="18.75">
      <c r="A207" s="508"/>
      <c r="B207" s="506"/>
      <c r="C207" s="499"/>
      <c r="D207" s="495">
        <v>504</v>
      </c>
      <c r="E207" s="496" t="s">
        <v>918</v>
      </c>
      <c r="F207" s="534">
        <v>24.713000000000001</v>
      </c>
      <c r="G207" s="497">
        <v>156</v>
      </c>
      <c r="H207" s="497">
        <v>174</v>
      </c>
      <c r="I207" s="497">
        <v>94</v>
      </c>
      <c r="J207" s="542">
        <v>3.9900000000000001E-7</v>
      </c>
    </row>
    <row r="208" spans="1:10" ht="18.75">
      <c r="A208" s="508"/>
      <c r="B208" s="506"/>
      <c r="C208" s="499"/>
      <c r="D208" s="495">
        <v>505</v>
      </c>
      <c r="E208" s="496" t="s">
        <v>914</v>
      </c>
      <c r="F208" s="534">
        <v>37.374000000000002</v>
      </c>
      <c r="G208" s="497">
        <v>272</v>
      </c>
      <c r="H208" s="497">
        <v>297</v>
      </c>
      <c r="I208" s="497">
        <v>157</v>
      </c>
      <c r="J208" s="542">
        <v>9.6800000000000007E-56</v>
      </c>
    </row>
    <row r="209" spans="1:10" ht="18.75">
      <c r="A209" s="508"/>
      <c r="B209" s="506"/>
      <c r="C209" s="499"/>
      <c r="D209" s="495">
        <v>507</v>
      </c>
      <c r="E209" s="496" t="s">
        <v>907</v>
      </c>
      <c r="F209" s="534">
        <v>30.986000000000001</v>
      </c>
      <c r="G209" s="497">
        <v>151</v>
      </c>
      <c r="H209" s="497">
        <v>71</v>
      </c>
      <c r="I209" s="497">
        <v>46</v>
      </c>
      <c r="J209" s="542">
        <v>6.7700000000000004E-6</v>
      </c>
    </row>
    <row r="210" spans="1:10" ht="18.75">
      <c r="A210" s="508"/>
      <c r="B210" s="506"/>
      <c r="C210" s="499"/>
      <c r="D210" s="495">
        <v>580</v>
      </c>
      <c r="E210" s="496" t="s">
        <v>925</v>
      </c>
      <c r="F210" s="534">
        <v>42.423999999999999</v>
      </c>
      <c r="G210" s="497">
        <v>160</v>
      </c>
      <c r="H210" s="497">
        <v>66</v>
      </c>
      <c r="I210" s="497">
        <v>38</v>
      </c>
      <c r="J210" s="542">
        <v>1.01E-16</v>
      </c>
    </row>
    <row r="211" spans="1:10" ht="18.75">
      <c r="A211" s="508"/>
      <c r="B211" s="506"/>
      <c r="C211" s="499"/>
      <c r="D211" s="495">
        <v>581</v>
      </c>
      <c r="E211" s="496" t="s">
        <v>916</v>
      </c>
      <c r="F211" s="534">
        <v>50.734999999999999</v>
      </c>
      <c r="G211" s="497">
        <v>403</v>
      </c>
      <c r="H211" s="497">
        <v>408</v>
      </c>
      <c r="I211" s="497">
        <v>196</v>
      </c>
      <c r="J211" s="542">
        <v>4.9999999999999999E-141</v>
      </c>
    </row>
    <row r="212" spans="1:10" ht="18.75">
      <c r="A212" s="508"/>
      <c r="B212" s="506"/>
      <c r="C212" s="499"/>
      <c r="D212" s="495">
        <v>582</v>
      </c>
      <c r="E212" s="496" t="s">
        <v>909</v>
      </c>
      <c r="F212" s="534">
        <v>32.74</v>
      </c>
      <c r="G212" s="497">
        <v>587</v>
      </c>
      <c r="H212" s="497">
        <v>281</v>
      </c>
      <c r="I212" s="497">
        <v>162</v>
      </c>
      <c r="J212" s="542">
        <v>9.8600000000000004E-31</v>
      </c>
    </row>
    <row r="213" spans="1:10" ht="18.75">
      <c r="A213" s="509"/>
      <c r="B213" s="507"/>
      <c r="C213" s="501"/>
      <c r="D213" s="502">
        <v>583</v>
      </c>
      <c r="E213" s="503" t="s">
        <v>921</v>
      </c>
      <c r="F213" s="535">
        <v>30.303000000000001</v>
      </c>
      <c r="G213" s="504">
        <v>185</v>
      </c>
      <c r="H213" s="504">
        <v>66</v>
      </c>
      <c r="I213" s="504">
        <v>45</v>
      </c>
      <c r="J213" s="543">
        <v>3.0099999999999998E-8</v>
      </c>
    </row>
    <row r="214" spans="1:10" ht="18.75">
      <c r="A214" s="508">
        <v>31</v>
      </c>
      <c r="B214" s="506" t="s">
        <v>217</v>
      </c>
      <c r="C214" s="499" t="s">
        <v>899</v>
      </c>
      <c r="D214" s="495">
        <v>4</v>
      </c>
      <c r="E214" s="496" t="s">
        <v>933</v>
      </c>
      <c r="F214" s="534">
        <v>36.195999999999998</v>
      </c>
      <c r="G214" s="497">
        <v>195</v>
      </c>
      <c r="H214" s="497">
        <v>163</v>
      </c>
      <c r="I214" s="497">
        <v>79</v>
      </c>
      <c r="J214" s="542">
        <v>1.2100000000000001E-24</v>
      </c>
    </row>
    <row r="215" spans="1:10" ht="18.75">
      <c r="A215" s="508"/>
      <c r="B215" s="506"/>
      <c r="C215" s="499"/>
      <c r="D215" s="495">
        <v>39</v>
      </c>
      <c r="E215" s="496" t="s">
        <v>907</v>
      </c>
      <c r="F215" s="534">
        <v>38.71</v>
      </c>
      <c r="G215" s="497">
        <v>240</v>
      </c>
      <c r="H215" s="497">
        <v>62</v>
      </c>
      <c r="I215" s="497">
        <v>38</v>
      </c>
      <c r="J215" s="542">
        <v>4.9200000000000002E-11</v>
      </c>
    </row>
    <row r="216" spans="1:10" ht="18.75">
      <c r="A216" s="508"/>
      <c r="B216" s="506"/>
      <c r="C216" s="499"/>
      <c r="D216" s="495">
        <v>113</v>
      </c>
      <c r="E216" s="496" t="s">
        <v>925</v>
      </c>
      <c r="F216" s="534">
        <v>51.667000000000002</v>
      </c>
      <c r="G216" s="497">
        <v>97</v>
      </c>
      <c r="H216" s="497">
        <v>60</v>
      </c>
      <c r="I216" s="497">
        <v>29</v>
      </c>
      <c r="J216" s="542">
        <v>1.7500000000000001E-19</v>
      </c>
    </row>
    <row r="217" spans="1:10" ht="18.75">
      <c r="A217" s="508"/>
      <c r="B217" s="506"/>
      <c r="C217" s="499"/>
      <c r="D217" s="495">
        <v>116</v>
      </c>
      <c r="E217" s="496" t="s">
        <v>934</v>
      </c>
      <c r="F217" s="534">
        <v>25.904</v>
      </c>
      <c r="G217" s="497">
        <v>199</v>
      </c>
      <c r="H217" s="497">
        <v>166</v>
      </c>
      <c r="I217" s="497">
        <v>107</v>
      </c>
      <c r="J217" s="542">
        <v>8.8600000000000006E-12</v>
      </c>
    </row>
    <row r="218" spans="1:10" ht="18.75">
      <c r="A218" s="508"/>
      <c r="B218" s="506"/>
      <c r="C218" s="499"/>
      <c r="D218" s="495">
        <v>162</v>
      </c>
      <c r="E218" s="496" t="s">
        <v>909</v>
      </c>
      <c r="F218" s="534">
        <v>34.021000000000001</v>
      </c>
      <c r="G218" s="497">
        <v>540</v>
      </c>
      <c r="H218" s="497">
        <v>291</v>
      </c>
      <c r="I218" s="497">
        <v>148</v>
      </c>
      <c r="J218" s="542">
        <v>1.14E-30</v>
      </c>
    </row>
    <row r="219" spans="1:10" ht="18.75">
      <c r="A219" s="508"/>
      <c r="B219" s="506"/>
      <c r="C219" s="499"/>
      <c r="D219" s="495">
        <v>223</v>
      </c>
      <c r="E219" s="496" t="s">
        <v>909</v>
      </c>
      <c r="F219" s="534">
        <v>33.100999999999999</v>
      </c>
      <c r="G219" s="497">
        <v>592</v>
      </c>
      <c r="H219" s="497">
        <v>287</v>
      </c>
      <c r="I219" s="497">
        <v>167</v>
      </c>
      <c r="J219" s="542">
        <v>1.4299999999999999E-31</v>
      </c>
    </row>
    <row r="220" spans="1:10" ht="18.75">
      <c r="A220" s="508"/>
      <c r="B220" s="506"/>
      <c r="C220" s="499"/>
      <c r="D220" s="495">
        <v>224</v>
      </c>
      <c r="E220" s="496" t="s">
        <v>916</v>
      </c>
      <c r="F220" s="534">
        <v>64.792000000000002</v>
      </c>
      <c r="G220" s="497">
        <v>407</v>
      </c>
      <c r="H220" s="497">
        <v>409</v>
      </c>
      <c r="I220" s="497">
        <v>142</v>
      </c>
      <c r="J220" s="531">
        <v>0</v>
      </c>
    </row>
    <row r="221" spans="1:10" ht="18.75">
      <c r="A221" s="508"/>
      <c r="B221" s="506"/>
      <c r="C221" s="499"/>
      <c r="D221" s="495">
        <v>225</v>
      </c>
      <c r="E221" s="496" t="s">
        <v>917</v>
      </c>
      <c r="F221" s="534">
        <v>53.448</v>
      </c>
      <c r="G221" s="497">
        <v>350</v>
      </c>
      <c r="H221" s="497">
        <v>348</v>
      </c>
      <c r="I221" s="497">
        <v>162</v>
      </c>
      <c r="J221" s="542">
        <v>9.4299999999999998E-131</v>
      </c>
    </row>
    <row r="222" spans="1:10" ht="18.75">
      <c r="A222" s="508"/>
      <c r="B222" s="506"/>
      <c r="C222" s="499"/>
      <c r="D222" s="495">
        <v>233</v>
      </c>
      <c r="E222" s="496" t="s">
        <v>907</v>
      </c>
      <c r="F222" s="534">
        <v>24.175999999999998</v>
      </c>
      <c r="G222" s="497">
        <v>130</v>
      </c>
      <c r="H222" s="497">
        <v>91</v>
      </c>
      <c r="I222" s="497">
        <v>61</v>
      </c>
      <c r="J222" s="542">
        <v>2.2399999999999999E-8</v>
      </c>
    </row>
    <row r="223" spans="1:10" ht="18.75">
      <c r="A223" s="508"/>
      <c r="B223" s="506"/>
      <c r="C223" s="499"/>
      <c r="D223" s="495">
        <v>407</v>
      </c>
      <c r="E223" s="496" t="s">
        <v>926</v>
      </c>
      <c r="F223" s="534">
        <v>37.878999999999998</v>
      </c>
      <c r="G223" s="497">
        <v>126</v>
      </c>
      <c r="H223" s="497">
        <v>66</v>
      </c>
      <c r="I223" s="497">
        <v>41</v>
      </c>
      <c r="J223" s="542">
        <v>6.3100000000000004E-12</v>
      </c>
    </row>
    <row r="224" spans="1:10" ht="18.75">
      <c r="A224" s="508"/>
      <c r="B224" s="506"/>
      <c r="C224" s="499"/>
      <c r="D224" s="495">
        <v>436</v>
      </c>
      <c r="E224" s="496" t="s">
        <v>917</v>
      </c>
      <c r="F224" s="534">
        <v>28.571000000000002</v>
      </c>
      <c r="G224" s="497">
        <v>424</v>
      </c>
      <c r="H224" s="497">
        <v>140</v>
      </c>
      <c r="I224" s="497">
        <v>91</v>
      </c>
      <c r="J224" s="542">
        <v>3.8799999999999998E-9</v>
      </c>
    </row>
    <row r="225" spans="1:10" ht="18.75">
      <c r="A225" s="508"/>
      <c r="B225" s="506"/>
      <c r="C225" s="499"/>
      <c r="D225" s="495">
        <v>494</v>
      </c>
      <c r="E225" s="496" t="s">
        <v>910</v>
      </c>
      <c r="F225" s="534">
        <v>23.56</v>
      </c>
      <c r="G225" s="497">
        <v>418</v>
      </c>
      <c r="H225" s="497">
        <v>191</v>
      </c>
      <c r="I225" s="497">
        <v>124</v>
      </c>
      <c r="J225" s="542">
        <v>8.7700000000000007E-6</v>
      </c>
    </row>
    <row r="226" spans="1:10" ht="18.75">
      <c r="A226" s="508"/>
      <c r="B226" s="506"/>
      <c r="C226" s="499"/>
      <c r="D226" s="495">
        <v>775</v>
      </c>
      <c r="E226" s="496" t="s">
        <v>924</v>
      </c>
      <c r="F226" s="534">
        <v>36.054000000000002</v>
      </c>
      <c r="G226" s="497">
        <v>151</v>
      </c>
      <c r="H226" s="497">
        <v>147</v>
      </c>
      <c r="I226" s="497">
        <v>78</v>
      </c>
      <c r="J226" s="542">
        <v>5.8200000000000001E-25</v>
      </c>
    </row>
    <row r="227" spans="1:10" ht="18.75">
      <c r="A227" s="508"/>
      <c r="B227" s="506"/>
      <c r="C227" s="499"/>
      <c r="D227" s="495">
        <v>778</v>
      </c>
      <c r="E227" s="496" t="s">
        <v>925</v>
      </c>
      <c r="F227" s="534">
        <v>44.444000000000003</v>
      </c>
      <c r="G227" s="497">
        <v>198</v>
      </c>
      <c r="H227" s="497">
        <v>72</v>
      </c>
      <c r="I227" s="497">
        <v>39</v>
      </c>
      <c r="J227" s="542">
        <v>1.26E-14</v>
      </c>
    </row>
    <row r="228" spans="1:10" ht="18.75">
      <c r="A228" s="508"/>
      <c r="B228" s="506"/>
      <c r="C228" s="499"/>
      <c r="D228" s="495">
        <v>816</v>
      </c>
      <c r="E228" s="496" t="s">
        <v>925</v>
      </c>
      <c r="F228" s="534">
        <v>37.234000000000002</v>
      </c>
      <c r="G228" s="497">
        <v>198</v>
      </c>
      <c r="H228" s="497">
        <v>94</v>
      </c>
      <c r="I228" s="497">
        <v>53</v>
      </c>
      <c r="J228" s="542">
        <v>4.7900000000000003E-14</v>
      </c>
    </row>
    <row r="229" spans="1:10" ht="18.75">
      <c r="A229" s="508"/>
      <c r="B229" s="506"/>
      <c r="C229" s="499"/>
      <c r="D229" s="495">
        <v>856</v>
      </c>
      <c r="E229" s="496" t="s">
        <v>915</v>
      </c>
      <c r="F229" s="534">
        <v>70.200999999999993</v>
      </c>
      <c r="G229" s="497">
        <v>349</v>
      </c>
      <c r="H229" s="497">
        <v>349</v>
      </c>
      <c r="I229" s="497">
        <v>102</v>
      </c>
      <c r="J229" s="531">
        <v>0</v>
      </c>
    </row>
    <row r="230" spans="1:10" ht="18.75">
      <c r="A230" s="508"/>
      <c r="B230" s="506"/>
      <c r="C230" s="499"/>
      <c r="D230" s="495">
        <v>860</v>
      </c>
      <c r="E230" s="496" t="s">
        <v>911</v>
      </c>
      <c r="F230" s="534">
        <v>35.713999999999999</v>
      </c>
      <c r="G230" s="497">
        <v>586</v>
      </c>
      <c r="H230" s="497">
        <v>294</v>
      </c>
      <c r="I230" s="497">
        <v>136</v>
      </c>
      <c r="J230" s="542">
        <v>1.28E-36</v>
      </c>
    </row>
    <row r="231" spans="1:10" ht="18.75">
      <c r="A231" s="508"/>
      <c r="B231" s="506"/>
      <c r="C231" s="499"/>
      <c r="D231" s="495">
        <v>861</v>
      </c>
      <c r="E231" s="496" t="s">
        <v>911</v>
      </c>
      <c r="F231" s="534">
        <v>90.394999999999996</v>
      </c>
      <c r="G231" s="497">
        <v>355</v>
      </c>
      <c r="H231" s="497">
        <v>354</v>
      </c>
      <c r="I231" s="497">
        <v>34</v>
      </c>
      <c r="J231" s="531">
        <v>0</v>
      </c>
    </row>
    <row r="232" spans="1:10" ht="18.75">
      <c r="A232" s="508"/>
      <c r="B232" s="506"/>
      <c r="C232" s="499"/>
      <c r="D232" s="495">
        <v>862</v>
      </c>
      <c r="E232" s="496" t="s">
        <v>928</v>
      </c>
      <c r="F232" s="534">
        <v>66.582999999999998</v>
      </c>
      <c r="G232" s="497">
        <v>403</v>
      </c>
      <c r="H232" s="497">
        <v>398</v>
      </c>
      <c r="I232" s="497">
        <v>133</v>
      </c>
      <c r="J232" s="531">
        <v>0</v>
      </c>
    </row>
    <row r="233" spans="1:10" ht="18.75">
      <c r="A233" s="508"/>
      <c r="B233" s="506"/>
      <c r="C233" s="499"/>
      <c r="D233" s="495">
        <v>863</v>
      </c>
      <c r="E233" s="496" t="s">
        <v>932</v>
      </c>
      <c r="F233" s="534">
        <v>28</v>
      </c>
      <c r="G233" s="497">
        <v>155</v>
      </c>
      <c r="H233" s="497">
        <v>100</v>
      </c>
      <c r="I233" s="497">
        <v>61</v>
      </c>
      <c r="J233" s="542">
        <v>1.7599999999999999E-9</v>
      </c>
    </row>
    <row r="234" spans="1:10" ht="18.75">
      <c r="A234" s="509"/>
      <c r="B234" s="507"/>
      <c r="C234" s="501"/>
      <c r="D234" s="502">
        <v>864</v>
      </c>
      <c r="E234" s="503" t="s">
        <v>914</v>
      </c>
      <c r="F234" s="535">
        <v>48.420999999999999</v>
      </c>
      <c r="G234" s="504">
        <v>299</v>
      </c>
      <c r="H234" s="504">
        <v>285</v>
      </c>
      <c r="I234" s="504">
        <v>146</v>
      </c>
      <c r="J234" s="543">
        <v>1.7700000000000001E-88</v>
      </c>
    </row>
    <row r="235" spans="1:10" ht="18.75">
      <c r="A235" s="508">
        <v>32</v>
      </c>
      <c r="B235" s="506" t="s">
        <v>219</v>
      </c>
      <c r="C235" s="499" t="s">
        <v>572</v>
      </c>
      <c r="D235" s="495">
        <v>195</v>
      </c>
      <c r="E235" s="496" t="s">
        <v>923</v>
      </c>
      <c r="F235" s="534">
        <v>31.818000000000001</v>
      </c>
      <c r="G235" s="497">
        <v>218</v>
      </c>
      <c r="H235" s="497">
        <v>88</v>
      </c>
      <c r="I235" s="497">
        <v>48</v>
      </c>
      <c r="J235" s="542">
        <v>9.9399999999999997E-6</v>
      </c>
    </row>
    <row r="236" spans="1:10" ht="18.75">
      <c r="A236" s="508"/>
      <c r="B236" s="506"/>
      <c r="C236" s="499"/>
      <c r="D236" s="495">
        <v>233</v>
      </c>
      <c r="E236" s="496" t="s">
        <v>909</v>
      </c>
      <c r="F236" s="534">
        <v>33.845999999999997</v>
      </c>
      <c r="G236" s="497">
        <v>534</v>
      </c>
      <c r="H236" s="497">
        <v>260</v>
      </c>
      <c r="I236" s="497">
        <v>141</v>
      </c>
      <c r="J236" s="542">
        <v>8.8200000000000002E-33</v>
      </c>
    </row>
    <row r="237" spans="1:10" ht="18.75">
      <c r="A237" s="508"/>
      <c r="B237" s="506"/>
      <c r="C237" s="499"/>
      <c r="D237" s="495">
        <v>378</v>
      </c>
      <c r="E237" s="496" t="s">
        <v>935</v>
      </c>
      <c r="F237" s="534">
        <v>30.611999999999998</v>
      </c>
      <c r="G237" s="497">
        <v>263</v>
      </c>
      <c r="H237" s="497">
        <v>49</v>
      </c>
      <c r="I237" s="497">
        <v>32</v>
      </c>
      <c r="J237" s="542">
        <v>7.7400000000000004E-6</v>
      </c>
    </row>
    <row r="238" spans="1:10" ht="18.75">
      <c r="A238" s="508"/>
      <c r="B238" s="506"/>
      <c r="C238" s="499"/>
      <c r="D238" s="495">
        <v>487</v>
      </c>
      <c r="E238" s="496" t="s">
        <v>909</v>
      </c>
      <c r="F238" s="534">
        <v>31.672999999999998</v>
      </c>
      <c r="G238" s="497">
        <v>583</v>
      </c>
      <c r="H238" s="497">
        <v>281</v>
      </c>
      <c r="I238" s="497">
        <v>165</v>
      </c>
      <c r="J238" s="542">
        <v>2.7999999999999999E-30</v>
      </c>
    </row>
    <row r="239" spans="1:10" ht="18.75">
      <c r="A239" s="508"/>
      <c r="B239" s="506"/>
      <c r="C239" s="499"/>
      <c r="D239" s="495">
        <v>488</v>
      </c>
      <c r="E239" s="496" t="s">
        <v>916</v>
      </c>
      <c r="F239" s="534">
        <v>50.856000000000002</v>
      </c>
      <c r="G239" s="497">
        <v>404</v>
      </c>
      <c r="H239" s="497">
        <v>409</v>
      </c>
      <c r="I239" s="497">
        <v>195</v>
      </c>
      <c r="J239" s="542">
        <v>8.0699999999999998E-143</v>
      </c>
    </row>
    <row r="240" spans="1:10" ht="18.75">
      <c r="A240" s="508"/>
      <c r="B240" s="506"/>
      <c r="C240" s="499"/>
      <c r="D240" s="495">
        <v>489</v>
      </c>
      <c r="E240" s="496" t="s">
        <v>907</v>
      </c>
      <c r="F240" s="534">
        <v>47.619</v>
      </c>
      <c r="G240" s="497">
        <v>158</v>
      </c>
      <c r="H240" s="497">
        <v>63</v>
      </c>
      <c r="I240" s="497">
        <v>33</v>
      </c>
      <c r="J240" s="542">
        <v>2.2799999999999998E-18</v>
      </c>
    </row>
    <row r="241" spans="1:10" ht="18.75">
      <c r="A241" s="508"/>
      <c r="B241" s="506"/>
      <c r="C241" s="499"/>
      <c r="D241" s="495">
        <v>490</v>
      </c>
      <c r="E241" s="496" t="s">
        <v>917</v>
      </c>
      <c r="F241" s="534">
        <v>37.713999999999999</v>
      </c>
      <c r="G241" s="497">
        <v>358</v>
      </c>
      <c r="H241" s="497">
        <v>350</v>
      </c>
      <c r="I241" s="497">
        <v>215</v>
      </c>
      <c r="J241" s="542">
        <v>3.2900000000000001E-77</v>
      </c>
    </row>
    <row r="242" spans="1:10" ht="18.75">
      <c r="A242" s="508"/>
      <c r="B242" s="506"/>
      <c r="C242" s="499"/>
      <c r="D242" s="495">
        <v>498</v>
      </c>
      <c r="E242" s="496" t="s">
        <v>926</v>
      </c>
      <c r="F242" s="534">
        <v>34.831000000000003</v>
      </c>
      <c r="G242" s="497">
        <v>197</v>
      </c>
      <c r="H242" s="497">
        <v>89</v>
      </c>
      <c r="I242" s="497">
        <v>44</v>
      </c>
      <c r="J242" s="542">
        <v>2.4400000000000001E-7</v>
      </c>
    </row>
    <row r="243" spans="1:10" ht="18.75">
      <c r="A243" s="508"/>
      <c r="B243" s="506"/>
      <c r="C243" s="499"/>
      <c r="D243" s="495">
        <v>551</v>
      </c>
      <c r="E243" s="496" t="s">
        <v>924</v>
      </c>
      <c r="F243" s="534">
        <v>31.481000000000002</v>
      </c>
      <c r="G243" s="497">
        <v>280</v>
      </c>
      <c r="H243" s="497">
        <v>54</v>
      </c>
      <c r="I243" s="497">
        <v>36</v>
      </c>
      <c r="J243" s="542">
        <v>9.2800000000000005E-7</v>
      </c>
    </row>
    <row r="244" spans="1:10" ht="18.75">
      <c r="A244" s="508"/>
      <c r="B244" s="506"/>
      <c r="C244" s="499"/>
      <c r="D244" s="495">
        <v>761</v>
      </c>
      <c r="E244" s="496" t="s">
        <v>915</v>
      </c>
      <c r="F244" s="534">
        <v>26.350999999999999</v>
      </c>
      <c r="G244" s="497">
        <v>425</v>
      </c>
      <c r="H244" s="497">
        <v>148</v>
      </c>
      <c r="I244" s="497">
        <v>93</v>
      </c>
      <c r="J244" s="542">
        <v>7.2099999999999996E-6</v>
      </c>
    </row>
    <row r="245" spans="1:10" ht="18.75">
      <c r="A245" s="508"/>
      <c r="B245" s="506"/>
      <c r="C245" s="499"/>
      <c r="D245" s="495">
        <v>818</v>
      </c>
      <c r="E245" s="496" t="s">
        <v>924</v>
      </c>
      <c r="F245" s="534">
        <v>33.332999999999998</v>
      </c>
      <c r="G245" s="497">
        <v>313</v>
      </c>
      <c r="H245" s="497">
        <v>72</v>
      </c>
      <c r="I245" s="497">
        <v>46</v>
      </c>
      <c r="J245" s="542">
        <v>1.33E-8</v>
      </c>
    </row>
    <row r="246" spans="1:10" ht="18.75">
      <c r="A246" s="508"/>
      <c r="B246" s="506"/>
      <c r="C246" s="499"/>
      <c r="D246" s="495">
        <v>819</v>
      </c>
      <c r="E246" s="496" t="s">
        <v>914</v>
      </c>
      <c r="F246" s="534">
        <v>39.720999999999997</v>
      </c>
      <c r="G246" s="497">
        <v>275</v>
      </c>
      <c r="H246" s="497">
        <v>287</v>
      </c>
      <c r="I246" s="497">
        <v>159</v>
      </c>
      <c r="J246" s="542">
        <v>5.2499999999999999E-58</v>
      </c>
    </row>
    <row r="247" spans="1:10" ht="18.75">
      <c r="A247" s="508"/>
      <c r="B247" s="506"/>
      <c r="C247" s="499"/>
      <c r="D247" s="495">
        <v>820</v>
      </c>
      <c r="E247" s="496" t="s">
        <v>925</v>
      </c>
      <c r="F247" s="534">
        <v>32</v>
      </c>
      <c r="G247" s="497">
        <v>155</v>
      </c>
      <c r="H247" s="497">
        <v>50</v>
      </c>
      <c r="I247" s="497">
        <v>34</v>
      </c>
      <c r="J247" s="542">
        <v>2.6400000000000001E-8</v>
      </c>
    </row>
    <row r="248" spans="1:10" ht="18.75">
      <c r="A248" s="508"/>
      <c r="B248" s="506"/>
      <c r="C248" s="499"/>
      <c r="D248" s="495">
        <v>821</v>
      </c>
      <c r="E248" s="496" t="s">
        <v>934</v>
      </c>
      <c r="F248" s="534">
        <v>30.391999999999999</v>
      </c>
      <c r="G248" s="497">
        <v>181</v>
      </c>
      <c r="H248" s="497">
        <v>102</v>
      </c>
      <c r="I248" s="497">
        <v>66</v>
      </c>
      <c r="J248" s="542">
        <v>2.11E-10</v>
      </c>
    </row>
    <row r="249" spans="1:10" ht="18.75">
      <c r="A249" s="508"/>
      <c r="B249" s="506"/>
      <c r="C249" s="499"/>
      <c r="D249" s="495">
        <v>822</v>
      </c>
      <c r="E249" s="496" t="s">
        <v>922</v>
      </c>
      <c r="F249" s="534">
        <v>47.42</v>
      </c>
      <c r="G249" s="497">
        <v>408</v>
      </c>
      <c r="H249" s="497">
        <v>407</v>
      </c>
      <c r="I249" s="497">
        <v>210</v>
      </c>
      <c r="J249" s="542">
        <v>4.6100000000000002E-143</v>
      </c>
    </row>
    <row r="250" spans="1:10" ht="18.75">
      <c r="A250" s="508"/>
      <c r="B250" s="506"/>
      <c r="C250" s="499"/>
      <c r="D250" s="495">
        <v>823</v>
      </c>
      <c r="E250" s="496" t="s">
        <v>911</v>
      </c>
      <c r="F250" s="534">
        <v>81.143000000000001</v>
      </c>
      <c r="G250" s="497">
        <v>355</v>
      </c>
      <c r="H250" s="497">
        <v>350</v>
      </c>
      <c r="I250" s="497">
        <v>66</v>
      </c>
      <c r="J250" s="531">
        <v>0</v>
      </c>
    </row>
    <row r="251" spans="1:10" ht="18.75">
      <c r="A251" s="508"/>
      <c r="B251" s="506"/>
      <c r="C251" s="499"/>
      <c r="D251" s="495">
        <v>824</v>
      </c>
      <c r="E251" s="496" t="s">
        <v>911</v>
      </c>
      <c r="F251" s="534">
        <v>44.024999999999999</v>
      </c>
      <c r="G251" s="497">
        <v>601</v>
      </c>
      <c r="H251" s="497">
        <v>159</v>
      </c>
      <c r="I251" s="497">
        <v>77</v>
      </c>
      <c r="J251" s="542">
        <v>5.49E-33</v>
      </c>
    </row>
    <row r="252" spans="1:10" ht="18.75">
      <c r="A252" s="509"/>
      <c r="B252" s="507"/>
      <c r="C252" s="501"/>
      <c r="D252" s="502">
        <v>828</v>
      </c>
      <c r="E252" s="503" t="s">
        <v>910</v>
      </c>
      <c r="F252" s="535">
        <v>43.188000000000002</v>
      </c>
      <c r="G252" s="504">
        <v>346</v>
      </c>
      <c r="H252" s="504">
        <v>345</v>
      </c>
      <c r="I252" s="504">
        <v>196</v>
      </c>
      <c r="J252" s="543">
        <v>8.8999999999999996E-113</v>
      </c>
    </row>
    <row r="253" spans="1:10" ht="18.75">
      <c r="A253" s="508">
        <v>33</v>
      </c>
      <c r="B253" s="506" t="s">
        <v>220</v>
      </c>
      <c r="C253" s="499" t="s">
        <v>572</v>
      </c>
      <c r="D253" s="495">
        <v>94</v>
      </c>
      <c r="E253" s="496" t="s">
        <v>909</v>
      </c>
      <c r="F253" s="534">
        <v>33.098999999999997</v>
      </c>
      <c r="G253" s="497">
        <v>604</v>
      </c>
      <c r="H253" s="497">
        <v>284</v>
      </c>
      <c r="I253" s="497">
        <v>157</v>
      </c>
      <c r="J253" s="542">
        <v>4.0499999999999996E-34</v>
      </c>
    </row>
    <row r="254" spans="1:10" ht="18.75">
      <c r="A254" s="508"/>
      <c r="B254" s="506"/>
      <c r="C254" s="499"/>
      <c r="D254" s="495">
        <v>95</v>
      </c>
      <c r="E254" s="496" t="s">
        <v>916</v>
      </c>
      <c r="F254" s="534">
        <v>50.604999999999997</v>
      </c>
      <c r="G254" s="497">
        <v>413</v>
      </c>
      <c r="H254" s="497">
        <v>413</v>
      </c>
      <c r="I254" s="497">
        <v>192</v>
      </c>
      <c r="J254" s="542">
        <v>1.7199999999999998E-139</v>
      </c>
    </row>
    <row r="255" spans="1:10" ht="18.75">
      <c r="A255" s="508"/>
      <c r="B255" s="506"/>
      <c r="C255" s="499"/>
      <c r="D255" s="495">
        <v>96</v>
      </c>
      <c r="E255" s="496" t="s">
        <v>907</v>
      </c>
      <c r="F255" s="534">
        <v>40.216999999999999</v>
      </c>
      <c r="G255" s="497">
        <v>151</v>
      </c>
      <c r="H255" s="497">
        <v>92</v>
      </c>
      <c r="I255" s="497">
        <v>55</v>
      </c>
      <c r="J255" s="542">
        <v>3.44E-22</v>
      </c>
    </row>
    <row r="256" spans="1:10" ht="18.75">
      <c r="A256" s="508"/>
      <c r="B256" s="506"/>
      <c r="C256" s="499"/>
      <c r="D256" s="495">
        <v>97</v>
      </c>
      <c r="E256" s="496" t="s">
        <v>917</v>
      </c>
      <c r="F256" s="534">
        <v>36.811999999999998</v>
      </c>
      <c r="G256" s="497">
        <v>353</v>
      </c>
      <c r="H256" s="497">
        <v>345</v>
      </c>
      <c r="I256" s="497">
        <v>212</v>
      </c>
      <c r="J256" s="542">
        <v>3.3499999999999999E-71</v>
      </c>
    </row>
    <row r="257" spans="1:10" ht="18.75">
      <c r="A257" s="508"/>
      <c r="B257" s="506"/>
      <c r="C257" s="499"/>
      <c r="D257" s="495">
        <v>106</v>
      </c>
      <c r="E257" s="496" t="s">
        <v>917</v>
      </c>
      <c r="F257" s="534">
        <v>29.411999999999999</v>
      </c>
      <c r="G257" s="497">
        <v>366</v>
      </c>
      <c r="H257" s="497">
        <v>357</v>
      </c>
      <c r="I257" s="497">
        <v>241</v>
      </c>
      <c r="J257" s="542">
        <v>8.2599999999999995E-43</v>
      </c>
    </row>
    <row r="258" spans="1:10" ht="18.75">
      <c r="A258" s="508"/>
      <c r="B258" s="506"/>
      <c r="C258" s="499"/>
      <c r="D258" s="495">
        <v>107</v>
      </c>
      <c r="E258" s="496" t="s">
        <v>907</v>
      </c>
      <c r="F258" s="534">
        <v>28.09</v>
      </c>
      <c r="G258" s="497">
        <v>145</v>
      </c>
      <c r="H258" s="497">
        <v>89</v>
      </c>
      <c r="I258" s="497">
        <v>64</v>
      </c>
      <c r="J258" s="542">
        <v>1.15E-14</v>
      </c>
    </row>
    <row r="259" spans="1:10" ht="18.75">
      <c r="A259" s="508"/>
      <c r="B259" s="506"/>
      <c r="C259" s="499"/>
      <c r="D259" s="495">
        <v>194</v>
      </c>
      <c r="E259" s="496" t="s">
        <v>926</v>
      </c>
      <c r="F259" s="534">
        <v>25.225000000000001</v>
      </c>
      <c r="G259" s="497">
        <v>197</v>
      </c>
      <c r="H259" s="497">
        <v>111</v>
      </c>
      <c r="I259" s="497">
        <v>70</v>
      </c>
      <c r="J259" s="542">
        <v>4.5800000000000003E-9</v>
      </c>
    </row>
    <row r="260" spans="1:10" ht="18.75">
      <c r="A260" s="508"/>
      <c r="B260" s="506"/>
      <c r="C260" s="499"/>
      <c r="D260" s="495">
        <v>230</v>
      </c>
      <c r="E260" s="496" t="s">
        <v>907</v>
      </c>
      <c r="F260" s="534">
        <v>35.417000000000002</v>
      </c>
      <c r="G260" s="497">
        <v>402</v>
      </c>
      <c r="H260" s="497">
        <v>48</v>
      </c>
      <c r="I260" s="497">
        <v>28</v>
      </c>
      <c r="J260" s="542">
        <v>7.5299999999999999E-6</v>
      </c>
    </row>
    <row r="261" spans="1:10" ht="18.75">
      <c r="A261" s="508"/>
      <c r="B261" s="506"/>
      <c r="C261" s="499"/>
      <c r="D261" s="495">
        <v>537</v>
      </c>
      <c r="E261" s="496" t="s">
        <v>909</v>
      </c>
      <c r="F261" s="534">
        <v>29.74</v>
      </c>
      <c r="G261" s="497">
        <v>538</v>
      </c>
      <c r="H261" s="497">
        <v>269</v>
      </c>
      <c r="I261" s="497">
        <v>137</v>
      </c>
      <c r="J261" s="542">
        <v>2.6999999999999999E-30</v>
      </c>
    </row>
    <row r="262" spans="1:10" ht="18.75">
      <c r="A262" s="508"/>
      <c r="B262" s="506"/>
      <c r="C262" s="499"/>
      <c r="D262" s="495">
        <v>607</v>
      </c>
      <c r="E262" s="496" t="s">
        <v>923</v>
      </c>
      <c r="F262" s="534">
        <v>47.399000000000001</v>
      </c>
      <c r="G262" s="497">
        <v>342</v>
      </c>
      <c r="H262" s="497">
        <v>346</v>
      </c>
      <c r="I262" s="497">
        <v>176</v>
      </c>
      <c r="J262" s="542">
        <v>1.08E-117</v>
      </c>
    </row>
    <row r="263" spans="1:10" ht="18.75">
      <c r="A263" s="508"/>
      <c r="B263" s="506"/>
      <c r="C263" s="499"/>
      <c r="D263" s="495">
        <v>611</v>
      </c>
      <c r="E263" s="496" t="s">
        <v>909</v>
      </c>
      <c r="F263" s="534">
        <v>34.843000000000004</v>
      </c>
      <c r="G263" s="497">
        <v>600</v>
      </c>
      <c r="H263" s="497">
        <v>287</v>
      </c>
      <c r="I263" s="497">
        <v>162</v>
      </c>
      <c r="J263" s="542">
        <v>8.4600000000000005E-36</v>
      </c>
    </row>
    <row r="264" spans="1:10" ht="18.75">
      <c r="A264" s="508"/>
      <c r="B264" s="506"/>
      <c r="C264" s="499"/>
      <c r="D264" s="495">
        <v>612</v>
      </c>
      <c r="E264" s="496" t="s">
        <v>911</v>
      </c>
      <c r="F264" s="534">
        <v>81.766000000000005</v>
      </c>
      <c r="G264" s="497">
        <v>354</v>
      </c>
      <c r="H264" s="497">
        <v>351</v>
      </c>
      <c r="I264" s="497">
        <v>64</v>
      </c>
      <c r="J264" s="531">
        <v>0</v>
      </c>
    </row>
    <row r="265" spans="1:10" ht="18.75">
      <c r="A265" s="508"/>
      <c r="B265" s="506"/>
      <c r="C265" s="499"/>
      <c r="D265" s="495">
        <v>613</v>
      </c>
      <c r="E265" s="496" t="s">
        <v>922</v>
      </c>
      <c r="F265" s="534">
        <v>55.087000000000003</v>
      </c>
      <c r="G265" s="497">
        <v>404</v>
      </c>
      <c r="H265" s="497">
        <v>403</v>
      </c>
      <c r="I265" s="497">
        <v>181</v>
      </c>
      <c r="J265" s="542">
        <v>1.2800000000000001E-166</v>
      </c>
    </row>
    <row r="266" spans="1:10" ht="18.75">
      <c r="A266" s="508"/>
      <c r="B266" s="506"/>
      <c r="C266" s="499"/>
      <c r="D266" s="495">
        <v>614</v>
      </c>
      <c r="E266" s="496" t="s">
        <v>934</v>
      </c>
      <c r="F266" s="534">
        <v>39.706000000000003</v>
      </c>
      <c r="G266" s="497">
        <v>171</v>
      </c>
      <c r="H266" s="497">
        <v>68</v>
      </c>
      <c r="I266" s="497">
        <v>40</v>
      </c>
      <c r="J266" s="542">
        <v>2.1599999999999998E-11</v>
      </c>
    </row>
    <row r="267" spans="1:10" ht="18.75">
      <c r="A267" s="508"/>
      <c r="B267" s="506"/>
      <c r="C267" s="499"/>
      <c r="D267" s="495">
        <v>615</v>
      </c>
      <c r="E267" s="496" t="s">
        <v>914</v>
      </c>
      <c r="F267" s="534">
        <v>35.862000000000002</v>
      </c>
      <c r="G267" s="497">
        <v>264</v>
      </c>
      <c r="H267" s="497">
        <v>290</v>
      </c>
      <c r="I267" s="497">
        <v>159</v>
      </c>
      <c r="J267" s="542">
        <v>1.4600000000000001E-48</v>
      </c>
    </row>
    <row r="268" spans="1:10" ht="18.75">
      <c r="A268" s="508"/>
      <c r="B268" s="506"/>
      <c r="C268" s="499"/>
      <c r="D268" s="495">
        <v>616</v>
      </c>
      <c r="E268" s="496" t="s">
        <v>907</v>
      </c>
      <c r="F268" s="534">
        <v>33.332999999999998</v>
      </c>
      <c r="G268" s="497">
        <v>249</v>
      </c>
      <c r="H268" s="497">
        <v>63</v>
      </c>
      <c r="I268" s="497">
        <v>37</v>
      </c>
      <c r="J268" s="542">
        <v>6.2200000000000004E-7</v>
      </c>
    </row>
    <row r="269" spans="1:10" ht="18.75">
      <c r="A269" s="509"/>
      <c r="B269" s="507"/>
      <c r="C269" s="501"/>
      <c r="D269" s="502">
        <v>930</v>
      </c>
      <c r="E269" s="503" t="s">
        <v>910</v>
      </c>
      <c r="F269" s="535">
        <v>28</v>
      </c>
      <c r="G269" s="504">
        <v>426</v>
      </c>
      <c r="H269" s="504">
        <v>150</v>
      </c>
      <c r="I269" s="504">
        <v>94</v>
      </c>
      <c r="J269" s="543">
        <v>1.1600000000000001E-7</v>
      </c>
    </row>
    <row r="270" spans="1:10" ht="31.5">
      <c r="A270" s="508">
        <v>34</v>
      </c>
      <c r="B270" s="506" t="s">
        <v>221</v>
      </c>
      <c r="C270" s="510" t="s">
        <v>222</v>
      </c>
      <c r="D270" s="495">
        <v>105</v>
      </c>
      <c r="E270" s="496" t="s">
        <v>923</v>
      </c>
      <c r="F270" s="534">
        <v>23.376999999999999</v>
      </c>
      <c r="G270" s="497">
        <v>412</v>
      </c>
      <c r="H270" s="497">
        <v>154</v>
      </c>
      <c r="I270" s="497">
        <v>98</v>
      </c>
      <c r="J270" s="542">
        <v>2.6299999999999998E-6</v>
      </c>
    </row>
    <row r="271" spans="1:10" ht="18.75">
      <c r="A271" s="508"/>
      <c r="B271" s="506"/>
      <c r="C271" s="499"/>
      <c r="D271" s="495">
        <v>137</v>
      </c>
      <c r="E271" s="496" t="s">
        <v>915</v>
      </c>
      <c r="F271" s="534">
        <v>32.738</v>
      </c>
      <c r="G271" s="497">
        <v>345</v>
      </c>
      <c r="H271" s="497">
        <v>336</v>
      </c>
      <c r="I271" s="497">
        <v>223</v>
      </c>
      <c r="J271" s="542">
        <v>9.1400000000000004E-66</v>
      </c>
    </row>
    <row r="272" spans="1:10" ht="18.75">
      <c r="A272" s="508"/>
      <c r="B272" s="506"/>
      <c r="C272" s="499"/>
      <c r="D272" s="495">
        <v>141</v>
      </c>
      <c r="E272" s="496" t="s">
        <v>911</v>
      </c>
      <c r="F272" s="534">
        <v>33.798000000000002</v>
      </c>
      <c r="G272" s="497">
        <v>597</v>
      </c>
      <c r="H272" s="497">
        <v>287</v>
      </c>
      <c r="I272" s="497">
        <v>151</v>
      </c>
      <c r="J272" s="542">
        <v>7.8199999999999994E-34</v>
      </c>
    </row>
    <row r="273" spans="1:10" ht="18.75">
      <c r="A273" s="508"/>
      <c r="B273" s="506"/>
      <c r="C273" s="499"/>
      <c r="D273" s="495">
        <v>142</v>
      </c>
      <c r="E273" s="496" t="s">
        <v>911</v>
      </c>
      <c r="F273" s="534">
        <v>67.521000000000001</v>
      </c>
      <c r="G273" s="497">
        <v>421</v>
      </c>
      <c r="H273" s="497">
        <v>351</v>
      </c>
      <c r="I273" s="497">
        <v>114</v>
      </c>
      <c r="J273" s="531">
        <v>0</v>
      </c>
    </row>
    <row r="274" spans="1:10" ht="18.75">
      <c r="A274" s="508"/>
      <c r="B274" s="506"/>
      <c r="C274" s="499"/>
      <c r="D274" s="495">
        <v>143</v>
      </c>
      <c r="E274" s="496" t="s">
        <v>912</v>
      </c>
      <c r="F274" s="534">
        <v>41.75</v>
      </c>
      <c r="G274" s="497">
        <v>414</v>
      </c>
      <c r="H274" s="497">
        <v>400</v>
      </c>
      <c r="I274" s="497">
        <v>233</v>
      </c>
      <c r="J274" s="542">
        <v>1.08E-117</v>
      </c>
    </row>
    <row r="275" spans="1:10" ht="18.75">
      <c r="A275" s="508"/>
      <c r="B275" s="506"/>
      <c r="C275" s="499"/>
      <c r="D275" s="495">
        <v>144</v>
      </c>
      <c r="E275" s="496" t="s">
        <v>934</v>
      </c>
      <c r="F275" s="534">
        <v>25</v>
      </c>
      <c r="G275" s="497">
        <v>134</v>
      </c>
      <c r="H275" s="497">
        <v>88</v>
      </c>
      <c r="I275" s="497">
        <v>53</v>
      </c>
      <c r="J275" s="542">
        <v>5.2600000000000002E-7</v>
      </c>
    </row>
    <row r="276" spans="1:10" ht="18.75">
      <c r="A276" s="508"/>
      <c r="B276" s="506"/>
      <c r="C276" s="499"/>
      <c r="D276" s="495">
        <v>145</v>
      </c>
      <c r="E276" s="496" t="s">
        <v>914</v>
      </c>
      <c r="F276" s="534">
        <v>33.695999999999998</v>
      </c>
      <c r="G276" s="497">
        <v>266</v>
      </c>
      <c r="H276" s="497">
        <v>276</v>
      </c>
      <c r="I276" s="497">
        <v>152</v>
      </c>
      <c r="J276" s="542">
        <v>2.6600000000000001E-39</v>
      </c>
    </row>
    <row r="277" spans="1:10" ht="18.75">
      <c r="A277" s="508"/>
      <c r="B277" s="506"/>
      <c r="C277" s="499"/>
      <c r="D277" s="495">
        <v>147</v>
      </c>
      <c r="E277" s="496" t="s">
        <v>926</v>
      </c>
      <c r="F277" s="534">
        <v>27.027000000000001</v>
      </c>
      <c r="G277" s="497">
        <v>202</v>
      </c>
      <c r="H277" s="497">
        <v>111</v>
      </c>
      <c r="I277" s="497">
        <v>70</v>
      </c>
      <c r="J277" s="542">
        <v>5.7299999999999999E-9</v>
      </c>
    </row>
    <row r="278" spans="1:10" ht="18.75">
      <c r="A278" s="508"/>
      <c r="B278" s="506"/>
      <c r="C278" s="499"/>
      <c r="D278" s="495">
        <v>157</v>
      </c>
      <c r="E278" s="496" t="s">
        <v>917</v>
      </c>
      <c r="F278" s="534">
        <v>30.856999999999999</v>
      </c>
      <c r="G278" s="497">
        <v>358</v>
      </c>
      <c r="H278" s="497">
        <v>350</v>
      </c>
      <c r="I278" s="497">
        <v>230</v>
      </c>
      <c r="J278" s="542">
        <v>1.2499999999999999E-50</v>
      </c>
    </row>
    <row r="279" spans="1:10" ht="18.75">
      <c r="A279" s="508"/>
      <c r="B279" s="506"/>
      <c r="C279" s="499"/>
      <c r="D279" s="495">
        <v>158</v>
      </c>
      <c r="E279" s="496" t="s">
        <v>925</v>
      </c>
      <c r="F279" s="534">
        <v>36.17</v>
      </c>
      <c r="G279" s="497">
        <v>136</v>
      </c>
      <c r="H279" s="497">
        <v>94</v>
      </c>
      <c r="I279" s="497">
        <v>53</v>
      </c>
      <c r="J279" s="542">
        <v>1.5299999999999999E-14</v>
      </c>
    </row>
    <row r="280" spans="1:10" ht="18.75">
      <c r="A280" s="508"/>
      <c r="B280" s="506"/>
      <c r="C280" s="499"/>
      <c r="D280" s="495">
        <v>159</v>
      </c>
      <c r="E280" s="496" t="s">
        <v>916</v>
      </c>
      <c r="F280" s="534">
        <v>37.192</v>
      </c>
      <c r="G280" s="497">
        <v>405</v>
      </c>
      <c r="H280" s="497">
        <v>406</v>
      </c>
      <c r="I280" s="497">
        <v>250</v>
      </c>
      <c r="J280" s="542">
        <v>6.6900000000000004E-100</v>
      </c>
    </row>
    <row r="281" spans="1:10" ht="18.75">
      <c r="A281" s="508"/>
      <c r="B281" s="506"/>
      <c r="C281" s="499"/>
      <c r="D281" s="495">
        <v>160</v>
      </c>
      <c r="E281" s="496" t="s">
        <v>909</v>
      </c>
      <c r="F281" s="534">
        <v>33.688000000000002</v>
      </c>
      <c r="G281" s="497">
        <v>700</v>
      </c>
      <c r="H281" s="497">
        <v>282</v>
      </c>
      <c r="I281" s="497">
        <v>158</v>
      </c>
      <c r="J281" s="542">
        <v>3.13E-31</v>
      </c>
    </row>
    <row r="282" spans="1:10" ht="18.75">
      <c r="A282" s="509"/>
      <c r="B282" s="507"/>
      <c r="C282" s="501"/>
      <c r="D282" s="502">
        <v>662</v>
      </c>
      <c r="E282" s="503" t="s">
        <v>910</v>
      </c>
      <c r="F282" s="535">
        <v>28.571000000000002</v>
      </c>
      <c r="G282" s="504">
        <v>427</v>
      </c>
      <c r="H282" s="504">
        <v>140</v>
      </c>
      <c r="I282" s="504">
        <v>89</v>
      </c>
      <c r="J282" s="543">
        <v>1.7800000000000001E-8</v>
      </c>
    </row>
    <row r="283" spans="1:10" ht="18.75">
      <c r="A283" s="508">
        <v>35</v>
      </c>
      <c r="B283" s="506" t="s">
        <v>223</v>
      </c>
      <c r="C283" s="499" t="s">
        <v>562</v>
      </c>
      <c r="D283" s="495">
        <v>93</v>
      </c>
      <c r="E283" s="496" t="s">
        <v>925</v>
      </c>
      <c r="F283" s="534">
        <v>36.231999999999999</v>
      </c>
      <c r="G283" s="497">
        <v>147</v>
      </c>
      <c r="H283" s="497">
        <v>69</v>
      </c>
      <c r="I283" s="497">
        <v>35</v>
      </c>
      <c r="J283" s="542">
        <v>7.6199999999999999E-6</v>
      </c>
    </row>
    <row r="284" spans="1:10" ht="18.75">
      <c r="A284" s="508"/>
      <c r="B284" s="506"/>
      <c r="C284" s="499"/>
      <c r="D284" s="495">
        <v>554</v>
      </c>
      <c r="E284" s="496" t="s">
        <v>907</v>
      </c>
      <c r="F284" s="534">
        <v>53.125</v>
      </c>
      <c r="G284" s="497">
        <v>116</v>
      </c>
      <c r="H284" s="497">
        <v>32</v>
      </c>
      <c r="I284" s="497">
        <v>15</v>
      </c>
      <c r="J284" s="542">
        <v>1.6399999999999999E-9</v>
      </c>
    </row>
    <row r="285" spans="1:10" ht="18.75">
      <c r="A285" s="508"/>
      <c r="B285" s="506"/>
      <c r="C285" s="499"/>
      <c r="D285" s="495">
        <v>581</v>
      </c>
      <c r="E285" s="496" t="s">
        <v>915</v>
      </c>
      <c r="F285" s="534">
        <v>36.131</v>
      </c>
      <c r="G285" s="497">
        <v>286</v>
      </c>
      <c r="H285" s="497">
        <v>274</v>
      </c>
      <c r="I285" s="497">
        <v>174</v>
      </c>
      <c r="J285" s="542">
        <v>3.8299999999999997E-65</v>
      </c>
    </row>
    <row r="286" spans="1:10" ht="18.75">
      <c r="A286" s="508"/>
      <c r="B286" s="506"/>
      <c r="C286" s="499"/>
      <c r="D286" s="495">
        <v>585</v>
      </c>
      <c r="E286" s="496" t="s">
        <v>911</v>
      </c>
      <c r="F286" s="534">
        <v>32.302</v>
      </c>
      <c r="G286" s="497">
        <v>601</v>
      </c>
      <c r="H286" s="497">
        <v>291</v>
      </c>
      <c r="I286" s="497">
        <v>150</v>
      </c>
      <c r="J286" s="542">
        <v>3.6099999999999999E-31</v>
      </c>
    </row>
    <row r="287" spans="1:10" ht="18.75">
      <c r="A287" s="508"/>
      <c r="B287" s="506"/>
      <c r="C287" s="499"/>
      <c r="D287" s="495">
        <v>692</v>
      </c>
      <c r="E287" s="496" t="s">
        <v>920</v>
      </c>
      <c r="F287" s="534">
        <v>33.19</v>
      </c>
      <c r="G287" s="497">
        <v>255</v>
      </c>
      <c r="H287" s="497">
        <v>232</v>
      </c>
      <c r="I287" s="497">
        <v>151</v>
      </c>
      <c r="J287" s="542">
        <v>1.7399999999999999E-33</v>
      </c>
    </row>
    <row r="288" spans="1:10" ht="18.75">
      <c r="A288" s="509"/>
      <c r="B288" s="507"/>
      <c r="C288" s="501"/>
      <c r="D288" s="502">
        <v>693</v>
      </c>
      <c r="E288" s="503" t="s">
        <v>925</v>
      </c>
      <c r="F288" s="535">
        <v>30.356999999999999</v>
      </c>
      <c r="G288" s="504">
        <v>142</v>
      </c>
      <c r="H288" s="504">
        <v>112</v>
      </c>
      <c r="I288" s="504">
        <v>50</v>
      </c>
      <c r="J288" s="543">
        <v>2.78E-11</v>
      </c>
    </row>
    <row r="289" spans="1:10" ht="18.75">
      <c r="A289" s="508">
        <v>36</v>
      </c>
      <c r="B289" s="506" t="s">
        <v>224</v>
      </c>
      <c r="C289" s="499" t="s">
        <v>797</v>
      </c>
      <c r="D289" s="495">
        <v>40</v>
      </c>
      <c r="E289" s="496" t="s">
        <v>907</v>
      </c>
      <c r="F289" s="534">
        <v>28.036999999999999</v>
      </c>
      <c r="G289" s="497">
        <v>140</v>
      </c>
      <c r="H289" s="497">
        <v>107</v>
      </c>
      <c r="I289" s="497">
        <v>48</v>
      </c>
      <c r="J289" s="542">
        <v>5.7100000000000003E-9</v>
      </c>
    </row>
    <row r="290" spans="1:10" ht="18.75">
      <c r="A290" s="508"/>
      <c r="B290" s="506"/>
      <c r="C290" s="499"/>
      <c r="D290" s="495">
        <v>59</v>
      </c>
      <c r="E290" s="496" t="s">
        <v>910</v>
      </c>
      <c r="F290" s="534">
        <v>33.622999999999998</v>
      </c>
      <c r="G290" s="497">
        <v>348</v>
      </c>
      <c r="H290" s="497">
        <v>345</v>
      </c>
      <c r="I290" s="497">
        <v>225</v>
      </c>
      <c r="J290" s="542">
        <v>3.2299999999999997E-61</v>
      </c>
    </row>
    <row r="291" spans="1:10" ht="18.75">
      <c r="A291" s="508"/>
      <c r="B291" s="506"/>
      <c r="C291" s="499"/>
      <c r="D291" s="495">
        <v>63</v>
      </c>
      <c r="E291" s="496" t="s">
        <v>911</v>
      </c>
      <c r="F291" s="534">
        <v>75.358000000000004</v>
      </c>
      <c r="G291" s="497">
        <v>355</v>
      </c>
      <c r="H291" s="497">
        <v>349</v>
      </c>
      <c r="I291" s="497">
        <v>86</v>
      </c>
      <c r="J291" s="531">
        <v>0</v>
      </c>
    </row>
    <row r="292" spans="1:10" ht="18.75">
      <c r="A292" s="508"/>
      <c r="B292" s="506"/>
      <c r="C292" s="499"/>
      <c r="D292" s="495">
        <v>65</v>
      </c>
      <c r="E292" s="496" t="s">
        <v>915</v>
      </c>
      <c r="F292" s="534">
        <v>43.930999999999997</v>
      </c>
      <c r="G292" s="497">
        <v>346</v>
      </c>
      <c r="H292" s="497">
        <v>346</v>
      </c>
      <c r="I292" s="497">
        <v>193</v>
      </c>
      <c r="J292" s="542">
        <v>1.6700000000000001E-110</v>
      </c>
    </row>
    <row r="293" spans="1:10" ht="18.75">
      <c r="A293" s="508"/>
      <c r="B293" s="506"/>
      <c r="C293" s="499"/>
      <c r="D293" s="495">
        <v>69</v>
      </c>
      <c r="E293" s="496" t="s">
        <v>911</v>
      </c>
      <c r="F293" s="534">
        <v>37.427</v>
      </c>
      <c r="G293" s="497">
        <v>597</v>
      </c>
      <c r="H293" s="497">
        <v>171</v>
      </c>
      <c r="I293" s="497">
        <v>97</v>
      </c>
      <c r="J293" s="542">
        <v>1.34E-31</v>
      </c>
    </row>
    <row r="294" spans="1:10" ht="18.75">
      <c r="A294" s="508"/>
      <c r="B294" s="506"/>
      <c r="C294" s="499"/>
      <c r="D294" s="495">
        <v>96</v>
      </c>
      <c r="E294" s="496" t="s">
        <v>917</v>
      </c>
      <c r="F294" s="534">
        <v>28.882999999999999</v>
      </c>
      <c r="G294" s="497">
        <v>375</v>
      </c>
      <c r="H294" s="497">
        <v>367</v>
      </c>
      <c r="I294" s="497">
        <v>232</v>
      </c>
      <c r="J294" s="542">
        <v>1.8800000000000001E-46</v>
      </c>
    </row>
    <row r="295" spans="1:10" ht="18.75">
      <c r="A295" s="508"/>
      <c r="B295" s="506"/>
      <c r="C295" s="499"/>
      <c r="D295" s="495">
        <v>100</v>
      </c>
      <c r="E295" s="496" t="s">
        <v>907</v>
      </c>
      <c r="F295" s="534">
        <v>52.308</v>
      </c>
      <c r="G295" s="497">
        <v>137</v>
      </c>
      <c r="H295" s="497">
        <v>65</v>
      </c>
      <c r="I295" s="497">
        <v>31</v>
      </c>
      <c r="J295" s="542">
        <v>9.9599999999999996E-20</v>
      </c>
    </row>
    <row r="296" spans="1:10" ht="18.75">
      <c r="A296" s="508"/>
      <c r="B296" s="506"/>
      <c r="C296" s="499"/>
      <c r="D296" s="495">
        <v>101</v>
      </c>
      <c r="E296" s="496" t="s">
        <v>916</v>
      </c>
      <c r="F296" s="534">
        <v>44.743000000000002</v>
      </c>
      <c r="G296" s="497">
        <v>404</v>
      </c>
      <c r="H296" s="497">
        <v>409</v>
      </c>
      <c r="I296" s="497">
        <v>221</v>
      </c>
      <c r="J296" s="542">
        <v>1.04E-115</v>
      </c>
    </row>
    <row r="297" spans="1:10" ht="18.75">
      <c r="A297" s="508"/>
      <c r="B297" s="506"/>
      <c r="C297" s="499"/>
      <c r="D297" s="495">
        <v>102</v>
      </c>
      <c r="E297" s="496" t="s">
        <v>911</v>
      </c>
      <c r="F297" s="534">
        <v>32.18</v>
      </c>
      <c r="G297" s="497">
        <v>572</v>
      </c>
      <c r="H297" s="497">
        <v>289</v>
      </c>
      <c r="I297" s="497">
        <v>153</v>
      </c>
      <c r="J297" s="542">
        <v>6.5900000000000003E-30</v>
      </c>
    </row>
    <row r="298" spans="1:10" ht="18.75">
      <c r="A298" s="508"/>
      <c r="B298" s="506"/>
      <c r="C298" s="499"/>
      <c r="D298" s="495">
        <v>155</v>
      </c>
      <c r="E298" s="496" t="s">
        <v>910</v>
      </c>
      <c r="F298" s="534">
        <v>24.852</v>
      </c>
      <c r="G298" s="497">
        <v>426</v>
      </c>
      <c r="H298" s="497">
        <v>169</v>
      </c>
      <c r="I298" s="497">
        <v>118</v>
      </c>
      <c r="J298" s="542">
        <v>1.04E-8</v>
      </c>
    </row>
    <row r="299" spans="1:10" ht="18.75">
      <c r="A299" s="508"/>
      <c r="B299" s="506"/>
      <c r="C299" s="499"/>
      <c r="D299" s="495">
        <v>355</v>
      </c>
      <c r="E299" s="496" t="s">
        <v>920</v>
      </c>
      <c r="F299" s="534">
        <v>32.726999999999997</v>
      </c>
      <c r="G299" s="497">
        <v>278</v>
      </c>
      <c r="H299" s="497">
        <v>275</v>
      </c>
      <c r="I299" s="497">
        <v>171</v>
      </c>
      <c r="J299" s="542">
        <v>2.5300000000000001E-45</v>
      </c>
    </row>
    <row r="300" spans="1:10" ht="18.75">
      <c r="A300" s="508"/>
      <c r="B300" s="506"/>
      <c r="C300" s="499"/>
      <c r="D300" s="495">
        <v>471</v>
      </c>
      <c r="E300" s="496" t="s">
        <v>907</v>
      </c>
      <c r="F300" s="534">
        <v>46.154000000000003</v>
      </c>
      <c r="G300" s="497">
        <v>129</v>
      </c>
      <c r="H300" s="497">
        <v>65</v>
      </c>
      <c r="I300" s="497">
        <v>35</v>
      </c>
      <c r="J300" s="542">
        <v>2.9699999999999999E-16</v>
      </c>
    </row>
    <row r="301" spans="1:10" ht="18.75">
      <c r="A301" s="508"/>
      <c r="B301" s="506"/>
      <c r="C301" s="499"/>
      <c r="D301" s="495">
        <v>575</v>
      </c>
      <c r="E301" s="496" t="s">
        <v>927</v>
      </c>
      <c r="F301" s="534">
        <v>43.137</v>
      </c>
      <c r="G301" s="497">
        <v>174</v>
      </c>
      <c r="H301" s="497">
        <v>51</v>
      </c>
      <c r="I301" s="497">
        <v>26</v>
      </c>
      <c r="J301" s="542">
        <v>2.1600000000000001E-6</v>
      </c>
    </row>
    <row r="302" spans="1:10" ht="18.75">
      <c r="A302" s="508"/>
      <c r="B302" s="506"/>
      <c r="C302" s="499"/>
      <c r="D302" s="495">
        <v>700</v>
      </c>
      <c r="E302" s="496" t="s">
        <v>911</v>
      </c>
      <c r="F302" s="534">
        <v>38.853999999999999</v>
      </c>
      <c r="G302" s="497">
        <v>524</v>
      </c>
      <c r="H302" s="497">
        <v>157</v>
      </c>
      <c r="I302" s="497">
        <v>86</v>
      </c>
      <c r="J302" s="542">
        <v>5.46E-30</v>
      </c>
    </row>
    <row r="303" spans="1:10" ht="18.75">
      <c r="A303" s="508"/>
      <c r="B303" s="506"/>
      <c r="C303" s="499"/>
      <c r="D303" s="495">
        <v>754</v>
      </c>
      <c r="E303" s="496" t="s">
        <v>926</v>
      </c>
      <c r="F303" s="534">
        <v>44.186</v>
      </c>
      <c r="G303" s="497">
        <v>89</v>
      </c>
      <c r="H303" s="497">
        <v>43</v>
      </c>
      <c r="I303" s="497">
        <v>21</v>
      </c>
      <c r="J303" s="542">
        <v>2.4599999999999999E-8</v>
      </c>
    </row>
    <row r="304" spans="1:10" ht="18.75">
      <c r="A304" s="508"/>
      <c r="B304" s="506"/>
      <c r="C304" s="499"/>
      <c r="D304" s="495">
        <v>755</v>
      </c>
      <c r="E304" s="496" t="s">
        <v>907</v>
      </c>
      <c r="F304" s="534">
        <v>50</v>
      </c>
      <c r="G304" s="497">
        <v>110</v>
      </c>
      <c r="H304" s="497">
        <v>26</v>
      </c>
      <c r="I304" s="497">
        <v>13</v>
      </c>
      <c r="J304" s="542">
        <v>3.8399999999999997E-6</v>
      </c>
    </row>
    <row r="305" spans="1:10" ht="18.75">
      <c r="A305" s="509"/>
      <c r="B305" s="507"/>
      <c r="C305" s="501"/>
      <c r="D305" s="502">
        <v>959</v>
      </c>
      <c r="E305" s="503" t="s">
        <v>910</v>
      </c>
      <c r="F305" s="535">
        <v>25</v>
      </c>
      <c r="G305" s="504">
        <v>355</v>
      </c>
      <c r="H305" s="504">
        <v>332</v>
      </c>
      <c r="I305" s="504">
        <v>241</v>
      </c>
      <c r="J305" s="543">
        <v>5.4799999999999998E-36</v>
      </c>
    </row>
    <row r="306" spans="1:10" ht="18.75">
      <c r="A306" s="508">
        <v>37</v>
      </c>
      <c r="B306" s="506" t="s">
        <v>900</v>
      </c>
      <c r="C306" s="499" t="s">
        <v>713</v>
      </c>
      <c r="D306" s="495">
        <v>60</v>
      </c>
      <c r="E306" s="496" t="s">
        <v>907</v>
      </c>
      <c r="F306" s="534">
        <v>38.595999999999997</v>
      </c>
      <c r="G306" s="497">
        <v>214</v>
      </c>
      <c r="H306" s="497">
        <v>57</v>
      </c>
      <c r="I306" s="497">
        <v>35</v>
      </c>
      <c r="J306" s="542">
        <v>2.9099999999999998E-10</v>
      </c>
    </row>
    <row r="307" spans="1:10" ht="18.75">
      <c r="A307" s="508"/>
      <c r="B307" s="506"/>
      <c r="C307" s="499"/>
      <c r="D307" s="495">
        <v>314</v>
      </c>
      <c r="E307" s="496" t="s">
        <v>932</v>
      </c>
      <c r="F307" s="534">
        <v>38.332999999999998</v>
      </c>
      <c r="G307" s="497">
        <v>170</v>
      </c>
      <c r="H307" s="497">
        <v>120</v>
      </c>
      <c r="I307" s="497">
        <v>65</v>
      </c>
      <c r="J307" s="542">
        <v>9.2299999999999992E-22</v>
      </c>
    </row>
    <row r="308" spans="1:10" ht="18.75">
      <c r="A308" s="508"/>
      <c r="B308" s="506"/>
      <c r="C308" s="499"/>
      <c r="D308" s="495">
        <v>326</v>
      </c>
      <c r="E308" s="496" t="s">
        <v>907</v>
      </c>
      <c r="F308" s="534">
        <v>27.777999999999999</v>
      </c>
      <c r="G308" s="497">
        <v>167</v>
      </c>
      <c r="H308" s="497">
        <v>90</v>
      </c>
      <c r="I308" s="497">
        <v>57</v>
      </c>
      <c r="J308" s="542">
        <v>7.5300000000000003E-9</v>
      </c>
    </row>
    <row r="309" spans="1:10" ht="18.75">
      <c r="A309" s="508"/>
      <c r="B309" s="506"/>
      <c r="C309" s="499"/>
      <c r="D309" s="495">
        <v>492</v>
      </c>
      <c r="E309" s="496" t="s">
        <v>909</v>
      </c>
      <c r="F309" s="534">
        <v>32.639000000000003</v>
      </c>
      <c r="G309" s="497">
        <v>555</v>
      </c>
      <c r="H309" s="497">
        <v>288</v>
      </c>
      <c r="I309" s="497">
        <v>156</v>
      </c>
      <c r="J309" s="542">
        <v>4.9900000000000001E-31</v>
      </c>
    </row>
    <row r="310" spans="1:10" ht="18.75">
      <c r="A310" s="508"/>
      <c r="B310" s="506"/>
      <c r="C310" s="499"/>
      <c r="D310" s="495">
        <v>644</v>
      </c>
      <c r="E310" s="496" t="s">
        <v>924</v>
      </c>
      <c r="F310" s="534">
        <v>46.988</v>
      </c>
      <c r="G310" s="497">
        <v>272</v>
      </c>
      <c r="H310" s="497">
        <v>83</v>
      </c>
      <c r="I310" s="497">
        <v>41</v>
      </c>
      <c r="J310" s="542">
        <v>3.85E-14</v>
      </c>
    </row>
    <row r="311" spans="1:10" ht="18.75">
      <c r="A311" s="508"/>
      <c r="B311" s="506"/>
      <c r="C311" s="499"/>
      <c r="D311" s="495">
        <v>651</v>
      </c>
      <c r="E311" s="496" t="s">
        <v>924</v>
      </c>
      <c r="F311" s="534">
        <v>42.552999999999997</v>
      </c>
      <c r="G311" s="497">
        <v>179</v>
      </c>
      <c r="H311" s="497">
        <v>141</v>
      </c>
      <c r="I311" s="497">
        <v>68</v>
      </c>
      <c r="J311" s="542">
        <v>4.7800000000000001E-21</v>
      </c>
    </row>
    <row r="312" spans="1:10" ht="18.75">
      <c r="A312" s="508"/>
      <c r="B312" s="506"/>
      <c r="C312" s="499"/>
      <c r="D312" s="495">
        <v>753</v>
      </c>
      <c r="E312" s="496" t="s">
        <v>917</v>
      </c>
      <c r="F312" s="534">
        <v>53.216000000000001</v>
      </c>
      <c r="G312" s="497">
        <v>351</v>
      </c>
      <c r="H312" s="497">
        <v>342</v>
      </c>
      <c r="I312" s="497">
        <v>159</v>
      </c>
      <c r="J312" s="542">
        <v>6.9399999999999998E-127</v>
      </c>
    </row>
    <row r="313" spans="1:10" ht="18.75">
      <c r="A313" s="508"/>
      <c r="B313" s="506"/>
      <c r="C313" s="499"/>
      <c r="D313" s="495">
        <v>754</v>
      </c>
      <c r="E313" s="496" t="s">
        <v>916</v>
      </c>
      <c r="F313" s="534">
        <v>61.893000000000001</v>
      </c>
      <c r="G313" s="497">
        <v>411</v>
      </c>
      <c r="H313" s="497">
        <v>412</v>
      </c>
      <c r="I313" s="497">
        <v>154</v>
      </c>
      <c r="J313" s="531">
        <v>0</v>
      </c>
    </row>
    <row r="314" spans="1:10" ht="18.75">
      <c r="A314" s="508"/>
      <c r="B314" s="506"/>
      <c r="C314" s="499"/>
      <c r="D314" s="495">
        <v>755</v>
      </c>
      <c r="E314" s="496" t="s">
        <v>909</v>
      </c>
      <c r="F314" s="534">
        <v>36.722999999999999</v>
      </c>
      <c r="G314" s="497">
        <v>368</v>
      </c>
      <c r="H314" s="497">
        <v>177</v>
      </c>
      <c r="I314" s="497">
        <v>90</v>
      </c>
      <c r="J314" s="542">
        <v>2.0599999999999999E-29</v>
      </c>
    </row>
    <row r="315" spans="1:10" ht="18.75">
      <c r="A315" s="508"/>
      <c r="B315" s="506"/>
      <c r="C315" s="499"/>
      <c r="D315" s="495">
        <v>933</v>
      </c>
      <c r="E315" s="496" t="s">
        <v>922</v>
      </c>
      <c r="F315" s="534">
        <v>68.965999999999994</v>
      </c>
      <c r="G315" s="497">
        <v>116</v>
      </c>
      <c r="H315" s="497">
        <v>116</v>
      </c>
      <c r="I315" s="497">
        <v>36</v>
      </c>
      <c r="J315" s="542">
        <v>3.25E-52</v>
      </c>
    </row>
    <row r="316" spans="1:10" ht="18.75">
      <c r="A316" s="508"/>
      <c r="B316" s="506"/>
      <c r="C316" s="499"/>
      <c r="D316" s="495">
        <v>934</v>
      </c>
      <c r="E316" s="496" t="s">
        <v>921</v>
      </c>
      <c r="F316" s="534">
        <v>30.645</v>
      </c>
      <c r="G316" s="497">
        <v>177</v>
      </c>
      <c r="H316" s="497">
        <v>62</v>
      </c>
      <c r="I316" s="497">
        <v>43</v>
      </c>
      <c r="J316" s="542">
        <v>9.53E-9</v>
      </c>
    </row>
    <row r="317" spans="1:10" ht="18.75">
      <c r="A317" s="508"/>
      <c r="B317" s="506"/>
      <c r="C317" s="499"/>
      <c r="D317" s="495">
        <v>935</v>
      </c>
      <c r="E317" s="496" t="s">
        <v>914</v>
      </c>
      <c r="F317" s="534">
        <v>58.054000000000002</v>
      </c>
      <c r="G317" s="497">
        <v>305</v>
      </c>
      <c r="H317" s="497">
        <v>298</v>
      </c>
      <c r="I317" s="497">
        <v>125</v>
      </c>
      <c r="J317" s="542">
        <v>6.4300000000000001E-122</v>
      </c>
    </row>
    <row r="318" spans="1:10" ht="18.75">
      <c r="A318" s="508"/>
      <c r="B318" s="506"/>
      <c r="C318" s="499"/>
      <c r="D318" s="495">
        <v>936</v>
      </c>
      <c r="E318" s="496" t="s">
        <v>918</v>
      </c>
      <c r="F318" s="534">
        <v>32.143000000000001</v>
      </c>
      <c r="G318" s="497">
        <v>241</v>
      </c>
      <c r="H318" s="497">
        <v>56</v>
      </c>
      <c r="I318" s="497">
        <v>35</v>
      </c>
      <c r="J318" s="542">
        <v>8.0100000000000004E-7</v>
      </c>
    </row>
    <row r="319" spans="1:10" ht="18.75">
      <c r="A319" s="509"/>
      <c r="B319" s="507"/>
      <c r="C319" s="501"/>
      <c r="D319" s="502">
        <v>942</v>
      </c>
      <c r="E319" s="503" t="s">
        <v>927</v>
      </c>
      <c r="F319" s="535">
        <v>39.456000000000003</v>
      </c>
      <c r="G319" s="504">
        <v>216</v>
      </c>
      <c r="H319" s="504">
        <v>147</v>
      </c>
      <c r="I319" s="504">
        <v>56</v>
      </c>
      <c r="J319" s="543">
        <v>1.33E-22</v>
      </c>
    </row>
    <row r="320" spans="1:10" ht="18.75">
      <c r="A320" s="508">
        <v>38</v>
      </c>
      <c r="B320" s="506" t="s">
        <v>228</v>
      </c>
      <c r="C320" s="499" t="s">
        <v>326</v>
      </c>
      <c r="D320" s="495">
        <v>105</v>
      </c>
      <c r="E320" s="496" t="s">
        <v>917</v>
      </c>
      <c r="F320" s="534">
        <v>22.791</v>
      </c>
      <c r="G320" s="497">
        <v>428</v>
      </c>
      <c r="H320" s="497">
        <v>215</v>
      </c>
      <c r="I320" s="497">
        <v>145</v>
      </c>
      <c r="J320" s="542">
        <v>3.9000000000000002E-7</v>
      </c>
    </row>
    <row r="321" spans="1:10" ht="18.75">
      <c r="A321" s="508"/>
      <c r="B321" s="506"/>
      <c r="C321" s="499"/>
      <c r="D321" s="495">
        <v>207</v>
      </c>
      <c r="E321" s="496" t="s">
        <v>916</v>
      </c>
      <c r="F321" s="534">
        <v>51.716000000000001</v>
      </c>
      <c r="G321" s="497">
        <v>407</v>
      </c>
      <c r="H321" s="497">
        <v>408</v>
      </c>
      <c r="I321" s="497">
        <v>192</v>
      </c>
      <c r="J321" s="542">
        <v>5.4100000000000003E-148</v>
      </c>
    </row>
    <row r="322" spans="1:10" ht="18.75">
      <c r="A322" s="508"/>
      <c r="B322" s="506"/>
      <c r="C322" s="499"/>
      <c r="D322" s="495">
        <v>208</v>
      </c>
      <c r="E322" s="496" t="s">
        <v>909</v>
      </c>
      <c r="F322" s="534">
        <v>32.856999999999999</v>
      </c>
      <c r="G322" s="497">
        <v>602</v>
      </c>
      <c r="H322" s="497">
        <v>280</v>
      </c>
      <c r="I322" s="497">
        <v>163</v>
      </c>
      <c r="J322" s="542">
        <v>7.5000000000000001E-33</v>
      </c>
    </row>
    <row r="323" spans="1:10" ht="18.75">
      <c r="A323" s="508"/>
      <c r="B323" s="506"/>
      <c r="C323" s="499"/>
      <c r="D323" s="495">
        <v>258</v>
      </c>
      <c r="E323" s="496" t="s">
        <v>909</v>
      </c>
      <c r="F323" s="534">
        <v>33.070999999999998</v>
      </c>
      <c r="G323" s="497">
        <v>531</v>
      </c>
      <c r="H323" s="497">
        <v>254</v>
      </c>
      <c r="I323" s="497">
        <v>148</v>
      </c>
      <c r="J323" s="542">
        <v>4.4399999999999996E-31</v>
      </c>
    </row>
    <row r="324" spans="1:10" ht="18.75">
      <c r="A324" s="508"/>
      <c r="B324" s="506"/>
      <c r="C324" s="499"/>
      <c r="D324" s="495">
        <v>342</v>
      </c>
      <c r="E324" s="496" t="s">
        <v>925</v>
      </c>
      <c r="F324" s="534">
        <v>58.491</v>
      </c>
      <c r="G324" s="497">
        <v>148</v>
      </c>
      <c r="H324" s="497">
        <v>53</v>
      </c>
      <c r="I324" s="497">
        <v>22</v>
      </c>
      <c r="J324" s="542">
        <v>1.3899999999999999E-16</v>
      </c>
    </row>
    <row r="325" spans="1:10" ht="18.75">
      <c r="A325" s="508"/>
      <c r="B325" s="506"/>
      <c r="C325" s="499"/>
      <c r="D325" s="495">
        <v>346</v>
      </c>
      <c r="E325" s="496" t="s">
        <v>917</v>
      </c>
      <c r="F325" s="534">
        <v>37.860999999999997</v>
      </c>
      <c r="G325" s="497">
        <v>353</v>
      </c>
      <c r="H325" s="497">
        <v>346</v>
      </c>
      <c r="I325" s="497">
        <v>213</v>
      </c>
      <c r="J325" s="542">
        <v>7.4000000000000004E-79</v>
      </c>
    </row>
    <row r="326" spans="1:10" ht="18.75">
      <c r="A326" s="508"/>
      <c r="B326" s="506"/>
      <c r="C326" s="499"/>
      <c r="D326" s="495">
        <v>390</v>
      </c>
      <c r="E326" s="496" t="s">
        <v>911</v>
      </c>
      <c r="F326" s="534">
        <v>81.507000000000005</v>
      </c>
      <c r="G326" s="497">
        <v>146</v>
      </c>
      <c r="H326" s="497">
        <v>146</v>
      </c>
      <c r="I326" s="497">
        <v>27</v>
      </c>
      <c r="J326" s="542">
        <v>6.2299999999999998E-91</v>
      </c>
    </row>
    <row r="327" spans="1:10" ht="18.75">
      <c r="A327" s="508"/>
      <c r="B327" s="506"/>
      <c r="C327" s="499"/>
      <c r="D327" s="495">
        <v>391</v>
      </c>
      <c r="E327" s="496" t="s">
        <v>922</v>
      </c>
      <c r="F327" s="534">
        <v>49.127000000000002</v>
      </c>
      <c r="G327" s="497">
        <v>403</v>
      </c>
      <c r="H327" s="497">
        <v>401</v>
      </c>
      <c r="I327" s="497">
        <v>198</v>
      </c>
      <c r="J327" s="542">
        <v>3.1199999999999998E-146</v>
      </c>
    </row>
    <row r="328" spans="1:10" ht="18.75">
      <c r="A328" s="508"/>
      <c r="B328" s="506"/>
      <c r="C328" s="499"/>
      <c r="D328" s="495">
        <v>391</v>
      </c>
      <c r="E328" s="496" t="s">
        <v>922</v>
      </c>
      <c r="F328" s="534">
        <v>28.888999999999999</v>
      </c>
      <c r="G328" s="497">
        <v>403</v>
      </c>
      <c r="H328" s="497">
        <v>135</v>
      </c>
      <c r="I328" s="497">
        <v>95</v>
      </c>
      <c r="J328" s="542">
        <v>5.9999999999999997E-13</v>
      </c>
    </row>
    <row r="329" spans="1:10" ht="18.75">
      <c r="A329" s="508"/>
      <c r="B329" s="506"/>
      <c r="C329" s="499"/>
      <c r="D329" s="495">
        <v>393</v>
      </c>
      <c r="E329" s="496" t="s">
        <v>918</v>
      </c>
      <c r="F329" s="534">
        <v>31.081</v>
      </c>
      <c r="G329" s="497">
        <v>150</v>
      </c>
      <c r="H329" s="497">
        <v>74</v>
      </c>
      <c r="I329" s="497">
        <v>50</v>
      </c>
      <c r="J329" s="542">
        <v>2.4900000000000001E-8</v>
      </c>
    </row>
    <row r="330" spans="1:10" ht="18.75">
      <c r="A330" s="508"/>
      <c r="B330" s="506"/>
      <c r="C330" s="499"/>
      <c r="D330" s="495">
        <v>394</v>
      </c>
      <c r="E330" s="496" t="s">
        <v>914</v>
      </c>
      <c r="F330" s="534">
        <v>36.545000000000002</v>
      </c>
      <c r="G330" s="497">
        <v>291</v>
      </c>
      <c r="H330" s="497">
        <v>301</v>
      </c>
      <c r="I330" s="497">
        <v>162</v>
      </c>
      <c r="J330" s="542">
        <v>1.29E-52</v>
      </c>
    </row>
    <row r="331" spans="1:10" ht="18.75">
      <c r="A331" s="508"/>
      <c r="B331" s="506"/>
      <c r="C331" s="499"/>
      <c r="D331" s="495">
        <v>395</v>
      </c>
      <c r="E331" s="496" t="s">
        <v>907</v>
      </c>
      <c r="F331" s="534">
        <v>36.765000000000001</v>
      </c>
      <c r="G331" s="497">
        <v>243</v>
      </c>
      <c r="H331" s="497">
        <v>68</v>
      </c>
      <c r="I331" s="497">
        <v>38</v>
      </c>
      <c r="J331" s="542">
        <v>6.4999999999999996E-6</v>
      </c>
    </row>
    <row r="332" spans="1:10" ht="18.75">
      <c r="A332" s="509"/>
      <c r="B332" s="507"/>
      <c r="C332" s="501"/>
      <c r="D332" s="502">
        <v>521</v>
      </c>
      <c r="E332" s="503" t="s">
        <v>915</v>
      </c>
      <c r="F332" s="535">
        <v>43.930999999999997</v>
      </c>
      <c r="G332" s="504">
        <v>346</v>
      </c>
      <c r="H332" s="504">
        <v>346</v>
      </c>
      <c r="I332" s="504">
        <v>193</v>
      </c>
      <c r="J332" s="543">
        <v>3.5199999999999999E-109</v>
      </c>
    </row>
    <row r="333" spans="1:10" ht="18.75">
      <c r="A333" s="508">
        <v>39</v>
      </c>
      <c r="B333" s="506" t="s">
        <v>229</v>
      </c>
      <c r="C333" s="499" t="s">
        <v>901</v>
      </c>
      <c r="D333" s="495">
        <v>25</v>
      </c>
      <c r="E333" s="496" t="s">
        <v>911</v>
      </c>
      <c r="F333" s="534">
        <v>34.737000000000002</v>
      </c>
      <c r="G333" s="497">
        <v>603</v>
      </c>
      <c r="H333" s="497">
        <v>285</v>
      </c>
      <c r="I333" s="497">
        <v>151</v>
      </c>
      <c r="J333" s="542">
        <v>3.14E-32</v>
      </c>
    </row>
    <row r="334" spans="1:10" ht="18.75">
      <c r="A334" s="508"/>
      <c r="B334" s="506"/>
      <c r="C334" s="499"/>
      <c r="D334" s="495">
        <v>26</v>
      </c>
      <c r="E334" s="496" t="s">
        <v>916</v>
      </c>
      <c r="F334" s="534">
        <v>53.398000000000003</v>
      </c>
      <c r="G334" s="497">
        <v>408</v>
      </c>
      <c r="H334" s="497">
        <v>412</v>
      </c>
      <c r="I334" s="497">
        <v>186</v>
      </c>
      <c r="J334" s="542">
        <v>5.7100000000000001E-152</v>
      </c>
    </row>
    <row r="335" spans="1:10" ht="18.75">
      <c r="A335" s="508"/>
      <c r="B335" s="506"/>
      <c r="C335" s="499"/>
      <c r="D335" s="495">
        <v>27</v>
      </c>
      <c r="E335" s="496" t="s">
        <v>907</v>
      </c>
      <c r="F335" s="534">
        <v>36.264000000000003</v>
      </c>
      <c r="G335" s="497">
        <v>155</v>
      </c>
      <c r="H335" s="497">
        <v>91</v>
      </c>
      <c r="I335" s="497">
        <v>58</v>
      </c>
      <c r="J335" s="542">
        <v>7.31E-22</v>
      </c>
    </row>
    <row r="336" spans="1:10" ht="18.75">
      <c r="A336" s="508"/>
      <c r="B336" s="506"/>
      <c r="C336" s="499"/>
      <c r="D336" s="495">
        <v>28</v>
      </c>
      <c r="E336" s="496" t="s">
        <v>917</v>
      </c>
      <c r="F336" s="534">
        <v>36.363999999999997</v>
      </c>
      <c r="G336" s="497">
        <v>356</v>
      </c>
      <c r="H336" s="497">
        <v>352</v>
      </c>
      <c r="I336" s="497">
        <v>220</v>
      </c>
      <c r="J336" s="542">
        <v>3.2599999999999997E-70</v>
      </c>
    </row>
    <row r="337" spans="1:10" ht="18.75">
      <c r="A337" s="508"/>
      <c r="B337" s="506"/>
      <c r="C337" s="499"/>
      <c r="D337" s="495">
        <v>667</v>
      </c>
      <c r="E337" s="496" t="s">
        <v>909</v>
      </c>
      <c r="F337" s="534">
        <v>33.564</v>
      </c>
      <c r="G337" s="497">
        <v>533</v>
      </c>
      <c r="H337" s="497">
        <v>289</v>
      </c>
      <c r="I337" s="497">
        <v>150</v>
      </c>
      <c r="J337" s="542">
        <v>3.3100000000000002E-31</v>
      </c>
    </row>
    <row r="338" spans="1:10" ht="18.75">
      <c r="A338" s="508"/>
      <c r="B338" s="506"/>
      <c r="C338" s="499"/>
      <c r="D338" s="495">
        <v>701</v>
      </c>
      <c r="E338" s="496" t="s">
        <v>914</v>
      </c>
      <c r="F338" s="534">
        <v>38.944000000000003</v>
      </c>
      <c r="G338" s="497">
        <v>297</v>
      </c>
      <c r="H338" s="497">
        <v>303</v>
      </c>
      <c r="I338" s="497">
        <v>166</v>
      </c>
      <c r="J338" s="542">
        <v>1.09E-62</v>
      </c>
    </row>
    <row r="339" spans="1:10" ht="18.75">
      <c r="A339" s="508"/>
      <c r="B339" s="506"/>
      <c r="C339" s="499"/>
      <c r="D339" s="495">
        <v>702</v>
      </c>
      <c r="E339" s="496" t="s">
        <v>921</v>
      </c>
      <c r="F339" s="534">
        <v>29.661000000000001</v>
      </c>
      <c r="G339" s="497">
        <v>146</v>
      </c>
      <c r="H339" s="497">
        <v>118</v>
      </c>
      <c r="I339" s="497">
        <v>81</v>
      </c>
      <c r="J339" s="542">
        <v>3.3700000000000003E-10</v>
      </c>
    </row>
    <row r="340" spans="1:10" ht="18.75">
      <c r="A340" s="508"/>
      <c r="B340" s="506"/>
      <c r="C340" s="499"/>
      <c r="D340" s="495">
        <v>703</v>
      </c>
      <c r="E340" s="496" t="s">
        <v>928</v>
      </c>
      <c r="F340" s="534">
        <v>50.375999999999998</v>
      </c>
      <c r="G340" s="497">
        <v>408</v>
      </c>
      <c r="H340" s="497">
        <v>399</v>
      </c>
      <c r="I340" s="497">
        <v>196</v>
      </c>
      <c r="J340" s="542">
        <v>6.7700000000000001E-145</v>
      </c>
    </row>
    <row r="341" spans="1:10" ht="18.75">
      <c r="A341" s="508"/>
      <c r="B341" s="506"/>
      <c r="C341" s="499"/>
      <c r="D341" s="495">
        <v>704</v>
      </c>
      <c r="E341" s="496" t="s">
        <v>911</v>
      </c>
      <c r="F341" s="534">
        <v>81.429000000000002</v>
      </c>
      <c r="G341" s="497">
        <v>356</v>
      </c>
      <c r="H341" s="497">
        <v>350</v>
      </c>
      <c r="I341" s="497">
        <v>65</v>
      </c>
      <c r="J341" s="531">
        <v>0</v>
      </c>
    </row>
    <row r="342" spans="1:10" ht="18.75">
      <c r="A342" s="508"/>
      <c r="B342" s="506"/>
      <c r="C342" s="499"/>
      <c r="D342" s="495">
        <v>705</v>
      </c>
      <c r="E342" s="496" t="s">
        <v>911</v>
      </c>
      <c r="F342" s="534">
        <v>32.258000000000003</v>
      </c>
      <c r="G342" s="497">
        <v>596</v>
      </c>
      <c r="H342" s="497">
        <v>341</v>
      </c>
      <c r="I342" s="497">
        <v>177</v>
      </c>
      <c r="J342" s="542">
        <v>1.1E-35</v>
      </c>
    </row>
    <row r="343" spans="1:10" ht="18.75">
      <c r="A343" s="508"/>
      <c r="B343" s="506"/>
      <c r="C343" s="499"/>
      <c r="D343" s="495">
        <v>709</v>
      </c>
      <c r="E343" s="496" t="s">
        <v>910</v>
      </c>
      <c r="F343" s="534">
        <v>43.023000000000003</v>
      </c>
      <c r="G343" s="497">
        <v>346</v>
      </c>
      <c r="H343" s="497">
        <v>344</v>
      </c>
      <c r="I343" s="497">
        <v>196</v>
      </c>
      <c r="J343" s="542">
        <v>4.1700000000000002E-107</v>
      </c>
    </row>
    <row r="344" spans="1:10" ht="18.75">
      <c r="A344" s="508"/>
      <c r="B344" s="506"/>
      <c r="C344" s="499"/>
      <c r="D344" s="495">
        <v>718</v>
      </c>
      <c r="E344" s="496" t="s">
        <v>917</v>
      </c>
      <c r="F344" s="534">
        <v>24.056999999999999</v>
      </c>
      <c r="G344" s="497">
        <v>426</v>
      </c>
      <c r="H344" s="497">
        <v>212</v>
      </c>
      <c r="I344" s="497">
        <v>130</v>
      </c>
      <c r="J344" s="542">
        <v>6.5300000000000002E-6</v>
      </c>
    </row>
    <row r="345" spans="1:10" ht="18.75">
      <c r="A345" s="508"/>
      <c r="B345" s="506"/>
      <c r="C345" s="499"/>
      <c r="D345" s="495">
        <v>787</v>
      </c>
      <c r="E345" s="496" t="s">
        <v>924</v>
      </c>
      <c r="F345" s="534">
        <v>36.110999999999997</v>
      </c>
      <c r="G345" s="497">
        <v>198</v>
      </c>
      <c r="H345" s="497">
        <v>72</v>
      </c>
      <c r="I345" s="497">
        <v>34</v>
      </c>
      <c r="J345" s="542">
        <v>7.4200000000000003E-8</v>
      </c>
    </row>
    <row r="346" spans="1:10" ht="18.75">
      <c r="A346" s="509"/>
      <c r="B346" s="507"/>
      <c r="C346" s="501"/>
      <c r="D346" s="502">
        <v>942</v>
      </c>
      <c r="E346" s="503" t="s">
        <v>919</v>
      </c>
      <c r="F346" s="535">
        <v>25.853999999999999</v>
      </c>
      <c r="G346" s="504">
        <v>264</v>
      </c>
      <c r="H346" s="504">
        <v>205</v>
      </c>
      <c r="I346" s="504">
        <v>126</v>
      </c>
      <c r="J346" s="543">
        <v>4.8100000000000001E-8</v>
      </c>
    </row>
    <row r="347" spans="1:10" ht="18.75">
      <c r="A347" s="508">
        <v>40</v>
      </c>
      <c r="B347" s="506" t="s">
        <v>231</v>
      </c>
      <c r="C347" s="499" t="s">
        <v>645</v>
      </c>
      <c r="D347" s="495">
        <v>22</v>
      </c>
      <c r="E347" s="496" t="s">
        <v>909</v>
      </c>
      <c r="F347" s="534">
        <v>33.720999999999997</v>
      </c>
      <c r="G347" s="497">
        <v>536</v>
      </c>
      <c r="H347" s="497">
        <v>258</v>
      </c>
      <c r="I347" s="497">
        <v>146</v>
      </c>
      <c r="J347" s="542">
        <v>1.9499999999999999E-33</v>
      </c>
    </row>
    <row r="348" spans="1:10" ht="18.75">
      <c r="A348" s="508"/>
      <c r="B348" s="506"/>
      <c r="C348" s="499"/>
      <c r="D348" s="495">
        <v>122</v>
      </c>
      <c r="E348" s="496" t="s">
        <v>907</v>
      </c>
      <c r="F348" s="534">
        <v>43.037999999999997</v>
      </c>
      <c r="G348" s="497">
        <v>147</v>
      </c>
      <c r="H348" s="497">
        <v>79</v>
      </c>
      <c r="I348" s="497">
        <v>45</v>
      </c>
      <c r="J348" s="542">
        <v>4.5099999999999999E-20</v>
      </c>
    </row>
    <row r="349" spans="1:10" ht="18.75">
      <c r="A349" s="508"/>
      <c r="B349" s="506"/>
      <c r="C349" s="499"/>
      <c r="D349" s="495">
        <v>256</v>
      </c>
      <c r="E349" s="496" t="s">
        <v>910</v>
      </c>
      <c r="F349" s="534">
        <v>43.314</v>
      </c>
      <c r="G349" s="497">
        <v>346</v>
      </c>
      <c r="H349" s="497">
        <v>344</v>
      </c>
      <c r="I349" s="497">
        <v>195</v>
      </c>
      <c r="J349" s="542">
        <v>8.0099999999999999E-107</v>
      </c>
    </row>
    <row r="350" spans="1:10" ht="18.75">
      <c r="A350" s="508"/>
      <c r="B350" s="506"/>
      <c r="C350" s="499"/>
      <c r="D350" s="495">
        <v>260</v>
      </c>
      <c r="E350" s="496" t="s">
        <v>909</v>
      </c>
      <c r="F350" s="534">
        <v>33.692</v>
      </c>
      <c r="G350" s="497">
        <v>600</v>
      </c>
      <c r="H350" s="497">
        <v>279</v>
      </c>
      <c r="I350" s="497">
        <v>156</v>
      </c>
      <c r="J350" s="542">
        <v>8.6999999999999997E-34</v>
      </c>
    </row>
    <row r="351" spans="1:10" ht="18.75">
      <c r="A351" s="508"/>
      <c r="B351" s="506"/>
      <c r="C351" s="499"/>
      <c r="D351" s="495">
        <v>261</v>
      </c>
      <c r="E351" s="496" t="s">
        <v>911</v>
      </c>
      <c r="F351" s="534">
        <v>83.429000000000002</v>
      </c>
      <c r="G351" s="497">
        <v>355</v>
      </c>
      <c r="H351" s="497">
        <v>350</v>
      </c>
      <c r="I351" s="497">
        <v>58</v>
      </c>
      <c r="J351" s="531">
        <v>0</v>
      </c>
    </row>
    <row r="352" spans="1:10" ht="18.75">
      <c r="A352" s="508"/>
      <c r="B352" s="506"/>
      <c r="C352" s="499"/>
      <c r="D352" s="495">
        <v>262</v>
      </c>
      <c r="E352" s="496" t="s">
        <v>922</v>
      </c>
      <c r="F352" s="534">
        <v>49.127000000000002</v>
      </c>
      <c r="G352" s="497">
        <v>406</v>
      </c>
      <c r="H352" s="497">
        <v>401</v>
      </c>
      <c r="I352" s="497">
        <v>202</v>
      </c>
      <c r="J352" s="542">
        <v>9.4900000000000005E-146</v>
      </c>
    </row>
    <row r="353" spans="1:10" ht="18.75">
      <c r="A353" s="508"/>
      <c r="B353" s="506"/>
      <c r="C353" s="499"/>
      <c r="D353" s="495">
        <v>263</v>
      </c>
      <c r="E353" s="496" t="s">
        <v>925</v>
      </c>
      <c r="F353" s="534">
        <v>32</v>
      </c>
      <c r="G353" s="497">
        <v>164</v>
      </c>
      <c r="H353" s="497">
        <v>50</v>
      </c>
      <c r="I353" s="497">
        <v>34</v>
      </c>
      <c r="J353" s="542">
        <v>4.6999999999999999E-9</v>
      </c>
    </row>
    <row r="354" spans="1:10" ht="18.75">
      <c r="A354" s="508"/>
      <c r="B354" s="506"/>
      <c r="C354" s="499"/>
      <c r="D354" s="495">
        <v>265</v>
      </c>
      <c r="E354" s="496" t="s">
        <v>914</v>
      </c>
      <c r="F354" s="534">
        <v>41.98</v>
      </c>
      <c r="G354" s="497">
        <v>287</v>
      </c>
      <c r="H354" s="497">
        <v>293</v>
      </c>
      <c r="I354" s="497">
        <v>157</v>
      </c>
      <c r="J354" s="542">
        <v>2.24E-64</v>
      </c>
    </row>
    <row r="355" spans="1:10" ht="18.75">
      <c r="A355" s="508"/>
      <c r="B355" s="506"/>
      <c r="C355" s="499"/>
      <c r="D355" s="495">
        <v>712</v>
      </c>
      <c r="E355" s="496" t="s">
        <v>910</v>
      </c>
      <c r="F355" s="534">
        <v>27.215</v>
      </c>
      <c r="G355" s="497">
        <v>440</v>
      </c>
      <c r="H355" s="497">
        <v>158</v>
      </c>
      <c r="I355" s="497">
        <v>99</v>
      </c>
      <c r="J355" s="542">
        <v>8.2600000000000001E-7</v>
      </c>
    </row>
    <row r="356" spans="1:10" ht="18.75">
      <c r="A356" s="508"/>
      <c r="B356" s="506"/>
      <c r="C356" s="499"/>
      <c r="D356" s="495">
        <v>1038</v>
      </c>
      <c r="E356" s="496" t="s">
        <v>921</v>
      </c>
      <c r="F356" s="534">
        <v>38.182000000000002</v>
      </c>
      <c r="G356" s="497">
        <v>177</v>
      </c>
      <c r="H356" s="497">
        <v>55</v>
      </c>
      <c r="I356" s="497">
        <v>34</v>
      </c>
      <c r="J356" s="542">
        <v>7.1600000000000001E-9</v>
      </c>
    </row>
    <row r="357" spans="1:10" ht="18.75">
      <c r="A357" s="508"/>
      <c r="B357" s="506"/>
      <c r="C357" s="499"/>
      <c r="D357" s="495">
        <v>1054</v>
      </c>
      <c r="E357" s="496" t="s">
        <v>916</v>
      </c>
      <c r="F357" s="534">
        <v>53.826999999999998</v>
      </c>
      <c r="G357" s="497">
        <v>403</v>
      </c>
      <c r="H357" s="497">
        <v>405</v>
      </c>
      <c r="I357" s="497">
        <v>180</v>
      </c>
      <c r="J357" s="542">
        <v>4.4100000000000002E-153</v>
      </c>
    </row>
    <row r="358" spans="1:10" ht="18.75">
      <c r="A358" s="508"/>
      <c r="B358" s="506"/>
      <c r="C358" s="499"/>
      <c r="D358" s="495">
        <v>1055</v>
      </c>
      <c r="E358" s="496" t="s">
        <v>909</v>
      </c>
      <c r="F358" s="534">
        <v>32.143000000000001</v>
      </c>
      <c r="G358" s="497">
        <v>605</v>
      </c>
      <c r="H358" s="497">
        <v>280</v>
      </c>
      <c r="I358" s="497">
        <v>165</v>
      </c>
      <c r="J358" s="542">
        <v>2.4E-31</v>
      </c>
    </row>
    <row r="359" spans="1:10" ht="18.75">
      <c r="A359" s="509"/>
      <c r="B359" s="507"/>
      <c r="C359" s="501"/>
      <c r="D359" s="502">
        <v>1061</v>
      </c>
      <c r="E359" s="503" t="s">
        <v>917</v>
      </c>
      <c r="F359" s="535">
        <v>40.286000000000001</v>
      </c>
      <c r="G359" s="504">
        <v>353</v>
      </c>
      <c r="H359" s="504">
        <v>350</v>
      </c>
      <c r="I359" s="504">
        <v>207</v>
      </c>
      <c r="J359" s="543">
        <v>1.8000000000000001E-83</v>
      </c>
    </row>
    <row r="360" spans="1:10" ht="18.75">
      <c r="A360" s="508">
        <v>41</v>
      </c>
      <c r="B360" s="506" t="s">
        <v>232</v>
      </c>
      <c r="C360" s="499" t="s">
        <v>902</v>
      </c>
      <c r="D360" s="495">
        <v>348</v>
      </c>
      <c r="E360" s="496" t="s">
        <v>910</v>
      </c>
      <c r="F360" s="534">
        <v>44.767000000000003</v>
      </c>
      <c r="G360" s="497">
        <v>346</v>
      </c>
      <c r="H360" s="497">
        <v>344</v>
      </c>
      <c r="I360" s="497">
        <v>190</v>
      </c>
      <c r="J360" s="542">
        <v>4.9199999999999999E-112</v>
      </c>
    </row>
    <row r="361" spans="1:10" ht="18.75">
      <c r="A361" s="508"/>
      <c r="B361" s="506"/>
      <c r="C361" s="499"/>
      <c r="D361" s="495">
        <v>352</v>
      </c>
      <c r="E361" s="496" t="s">
        <v>911</v>
      </c>
      <c r="F361" s="534">
        <v>34.981999999999999</v>
      </c>
      <c r="G361" s="497">
        <v>592</v>
      </c>
      <c r="H361" s="497">
        <v>283</v>
      </c>
      <c r="I361" s="497">
        <v>153</v>
      </c>
      <c r="J361" s="542">
        <v>1.1099999999999999E-35</v>
      </c>
    </row>
    <row r="362" spans="1:10" ht="18.75">
      <c r="A362" s="508"/>
      <c r="B362" s="506"/>
      <c r="C362" s="499"/>
      <c r="D362" s="495">
        <v>353</v>
      </c>
      <c r="E362" s="496" t="s">
        <v>911</v>
      </c>
      <c r="F362" s="534">
        <v>79.942999999999998</v>
      </c>
      <c r="G362" s="497">
        <v>355</v>
      </c>
      <c r="H362" s="497">
        <v>349</v>
      </c>
      <c r="I362" s="497">
        <v>70</v>
      </c>
      <c r="J362" s="531">
        <v>0</v>
      </c>
    </row>
    <row r="363" spans="1:10" ht="18.75">
      <c r="A363" s="508"/>
      <c r="B363" s="506"/>
      <c r="C363" s="499"/>
      <c r="D363" s="495">
        <v>354</v>
      </c>
      <c r="E363" s="496" t="s">
        <v>912</v>
      </c>
      <c r="F363" s="534">
        <v>49.625999999999998</v>
      </c>
      <c r="G363" s="497">
        <v>405</v>
      </c>
      <c r="H363" s="497">
        <v>401</v>
      </c>
      <c r="I363" s="497">
        <v>201</v>
      </c>
      <c r="J363" s="542">
        <v>1.0200000000000001E-138</v>
      </c>
    </row>
    <row r="364" spans="1:10" ht="18.75">
      <c r="A364" s="508"/>
      <c r="B364" s="506"/>
      <c r="C364" s="499"/>
      <c r="D364" s="495">
        <v>355</v>
      </c>
      <c r="E364" s="496" t="s">
        <v>925</v>
      </c>
      <c r="F364" s="534">
        <v>37.5</v>
      </c>
      <c r="G364" s="497">
        <v>145</v>
      </c>
      <c r="H364" s="497">
        <v>48</v>
      </c>
      <c r="I364" s="497">
        <v>30</v>
      </c>
      <c r="J364" s="542">
        <v>4.2400000000000002E-8</v>
      </c>
    </row>
    <row r="365" spans="1:10" ht="18.75">
      <c r="A365" s="508"/>
      <c r="B365" s="506"/>
      <c r="C365" s="499"/>
      <c r="D365" s="495">
        <v>356</v>
      </c>
      <c r="E365" s="496" t="s">
        <v>914</v>
      </c>
      <c r="F365" s="534">
        <v>38.408000000000001</v>
      </c>
      <c r="G365" s="497">
        <v>271</v>
      </c>
      <c r="H365" s="497">
        <v>289</v>
      </c>
      <c r="I365" s="497">
        <v>152</v>
      </c>
      <c r="J365" s="542">
        <v>9.6300000000000007E-61</v>
      </c>
    </row>
    <row r="366" spans="1:10" ht="18.75">
      <c r="A366" s="508"/>
      <c r="B366" s="506"/>
      <c r="C366" s="499"/>
      <c r="D366" s="495">
        <v>357</v>
      </c>
      <c r="E366" s="496" t="s">
        <v>925</v>
      </c>
      <c r="F366" s="534">
        <v>27</v>
      </c>
      <c r="G366" s="497">
        <v>280</v>
      </c>
      <c r="H366" s="497">
        <v>100</v>
      </c>
      <c r="I366" s="497">
        <v>62</v>
      </c>
      <c r="J366" s="542">
        <v>6.9999999999999999E-6</v>
      </c>
    </row>
    <row r="367" spans="1:10" ht="18.75">
      <c r="A367" s="508"/>
      <c r="B367" s="506"/>
      <c r="C367" s="499"/>
      <c r="D367" s="495">
        <v>566</v>
      </c>
      <c r="E367" s="496" t="s">
        <v>918</v>
      </c>
      <c r="F367" s="534">
        <v>32.652999999999999</v>
      </c>
      <c r="G367" s="497">
        <v>207</v>
      </c>
      <c r="H367" s="497">
        <v>49</v>
      </c>
      <c r="I367" s="497">
        <v>33</v>
      </c>
      <c r="J367" s="542">
        <v>4.9100000000000004E-6</v>
      </c>
    </row>
    <row r="368" spans="1:10" ht="18.75">
      <c r="A368" s="508"/>
      <c r="B368" s="506"/>
      <c r="C368" s="499"/>
      <c r="D368" s="495">
        <v>663</v>
      </c>
      <c r="E368" s="496" t="s">
        <v>921</v>
      </c>
      <c r="F368" s="534">
        <v>29.411999999999999</v>
      </c>
      <c r="G368" s="497">
        <v>185</v>
      </c>
      <c r="H368" s="497">
        <v>85</v>
      </c>
      <c r="I368" s="497">
        <v>57</v>
      </c>
      <c r="J368" s="542">
        <v>1.09E-7</v>
      </c>
    </row>
    <row r="369" spans="1:10" ht="18.75">
      <c r="A369" s="508"/>
      <c r="B369" s="506"/>
      <c r="C369" s="499"/>
      <c r="D369" s="495">
        <v>664</v>
      </c>
      <c r="E369" s="496" t="s">
        <v>911</v>
      </c>
      <c r="F369" s="534">
        <v>33.095999999999997</v>
      </c>
      <c r="G369" s="497">
        <v>587</v>
      </c>
      <c r="H369" s="497">
        <v>281</v>
      </c>
      <c r="I369" s="497">
        <v>161</v>
      </c>
      <c r="J369" s="542">
        <v>6.2299999999999997E-32</v>
      </c>
    </row>
    <row r="370" spans="1:10" ht="18.75">
      <c r="A370" s="508"/>
      <c r="B370" s="506"/>
      <c r="C370" s="499"/>
      <c r="D370" s="495">
        <v>665</v>
      </c>
      <c r="E370" s="496" t="s">
        <v>916</v>
      </c>
      <c r="F370" s="534">
        <v>50.734999999999999</v>
      </c>
      <c r="G370" s="497">
        <v>403</v>
      </c>
      <c r="H370" s="497">
        <v>408</v>
      </c>
      <c r="I370" s="497">
        <v>196</v>
      </c>
      <c r="J370" s="542">
        <v>2.25E-140</v>
      </c>
    </row>
    <row r="371" spans="1:10" ht="18.75">
      <c r="A371" s="508"/>
      <c r="B371" s="506"/>
      <c r="C371" s="499"/>
      <c r="D371" s="495">
        <v>666</v>
      </c>
      <c r="E371" s="496" t="s">
        <v>925</v>
      </c>
      <c r="F371" s="534">
        <v>42.423999999999999</v>
      </c>
      <c r="G371" s="497">
        <v>160</v>
      </c>
      <c r="H371" s="497">
        <v>66</v>
      </c>
      <c r="I371" s="497">
        <v>38</v>
      </c>
      <c r="J371" s="542">
        <v>1.1600000000000001E-16</v>
      </c>
    </row>
    <row r="372" spans="1:10" ht="18.75">
      <c r="A372" s="508"/>
      <c r="B372" s="506"/>
      <c r="C372" s="499"/>
      <c r="D372" s="495">
        <v>670</v>
      </c>
      <c r="E372" s="496" t="s">
        <v>917</v>
      </c>
      <c r="F372" s="534">
        <v>35.226999999999997</v>
      </c>
      <c r="G372" s="497">
        <v>357</v>
      </c>
      <c r="H372" s="497">
        <v>352</v>
      </c>
      <c r="I372" s="497">
        <v>218</v>
      </c>
      <c r="J372" s="542">
        <v>6.5600000000000001E-71</v>
      </c>
    </row>
    <row r="373" spans="1:10" ht="18.75">
      <c r="A373" s="508"/>
      <c r="B373" s="506"/>
      <c r="C373" s="499"/>
      <c r="D373" s="495">
        <v>791</v>
      </c>
      <c r="E373" s="496" t="s">
        <v>910</v>
      </c>
      <c r="F373" s="534">
        <v>25.143000000000001</v>
      </c>
      <c r="G373" s="497">
        <v>429</v>
      </c>
      <c r="H373" s="497">
        <v>175</v>
      </c>
      <c r="I373" s="497">
        <v>111</v>
      </c>
      <c r="J373" s="542">
        <v>1.2E-8</v>
      </c>
    </row>
    <row r="374" spans="1:10" ht="18.75">
      <c r="A374" s="508"/>
      <c r="B374" s="506"/>
      <c r="C374" s="499"/>
      <c r="D374" s="495">
        <v>813</v>
      </c>
      <c r="E374" s="496" t="s">
        <v>919</v>
      </c>
      <c r="F374" s="534">
        <v>23.276</v>
      </c>
      <c r="G374" s="497">
        <v>414</v>
      </c>
      <c r="H374" s="497">
        <v>348</v>
      </c>
      <c r="I374" s="497">
        <v>208</v>
      </c>
      <c r="J374" s="542">
        <v>5.3600000000000004E-7</v>
      </c>
    </row>
    <row r="375" spans="1:10" ht="18.75">
      <c r="A375" s="508"/>
      <c r="B375" s="506"/>
      <c r="C375" s="499"/>
      <c r="D375" s="495">
        <v>1006</v>
      </c>
      <c r="E375" s="496" t="s">
        <v>911</v>
      </c>
      <c r="F375" s="534">
        <v>33.204999999999998</v>
      </c>
      <c r="G375" s="497">
        <v>535</v>
      </c>
      <c r="H375" s="497">
        <v>259</v>
      </c>
      <c r="I375" s="497">
        <v>146</v>
      </c>
      <c r="J375" s="542">
        <v>1.3199999999999999E-33</v>
      </c>
    </row>
    <row r="376" spans="1:10" ht="18.75">
      <c r="A376" s="509"/>
      <c r="B376" s="507"/>
      <c r="C376" s="501"/>
      <c r="D376" s="502">
        <v>1220</v>
      </c>
      <c r="E376" s="503" t="s">
        <v>924</v>
      </c>
      <c r="F376" s="535">
        <v>44.444000000000003</v>
      </c>
      <c r="G376" s="504">
        <v>148</v>
      </c>
      <c r="H376" s="504">
        <v>144</v>
      </c>
      <c r="I376" s="504">
        <v>62</v>
      </c>
      <c r="J376" s="543">
        <v>2.1699999999999998E-25</v>
      </c>
    </row>
    <row r="377" spans="1:10" ht="18.75">
      <c r="A377" s="508">
        <v>42</v>
      </c>
      <c r="B377" s="506" t="s">
        <v>234</v>
      </c>
      <c r="C377" s="499" t="s">
        <v>713</v>
      </c>
      <c r="D377" s="495">
        <v>8</v>
      </c>
      <c r="E377" s="496" t="s">
        <v>909</v>
      </c>
      <c r="F377" s="534">
        <v>32.985999999999997</v>
      </c>
      <c r="G377" s="497">
        <v>554</v>
      </c>
      <c r="H377" s="497">
        <v>288</v>
      </c>
      <c r="I377" s="497">
        <v>161</v>
      </c>
      <c r="J377" s="542">
        <v>1.59E-32</v>
      </c>
    </row>
    <row r="378" spans="1:10" ht="18.75">
      <c r="A378" s="508"/>
      <c r="B378" s="506"/>
      <c r="C378" s="499"/>
      <c r="D378" s="495">
        <v>13</v>
      </c>
      <c r="E378" s="496" t="s">
        <v>921</v>
      </c>
      <c r="F378" s="534">
        <v>81.817999999999998</v>
      </c>
      <c r="G378" s="497">
        <v>44</v>
      </c>
      <c r="H378" s="497">
        <v>33</v>
      </c>
      <c r="I378" s="497">
        <v>6</v>
      </c>
      <c r="J378" s="542">
        <v>4.6100000000000004E-15</v>
      </c>
    </row>
    <row r="379" spans="1:10" ht="18.75">
      <c r="A379" s="508"/>
      <c r="B379" s="506"/>
      <c r="C379" s="499"/>
      <c r="D379" s="495">
        <v>75</v>
      </c>
      <c r="E379" s="496" t="s">
        <v>910</v>
      </c>
      <c r="F379" s="534">
        <v>27.815000000000001</v>
      </c>
      <c r="G379" s="497">
        <v>421</v>
      </c>
      <c r="H379" s="497">
        <v>151</v>
      </c>
      <c r="I379" s="497">
        <v>99</v>
      </c>
      <c r="J379" s="542">
        <v>3.0599999999999998E-10</v>
      </c>
    </row>
    <row r="380" spans="1:10" ht="18.75">
      <c r="A380" s="508"/>
      <c r="B380" s="506"/>
      <c r="C380" s="499"/>
      <c r="D380" s="495">
        <v>186</v>
      </c>
      <c r="E380" s="496" t="s">
        <v>932</v>
      </c>
      <c r="F380" s="534">
        <v>42.975000000000001</v>
      </c>
      <c r="G380" s="497">
        <v>165</v>
      </c>
      <c r="H380" s="497">
        <v>121</v>
      </c>
      <c r="I380" s="497">
        <v>57</v>
      </c>
      <c r="J380" s="542">
        <v>1.03E-25</v>
      </c>
    </row>
    <row r="381" spans="1:10" ht="18.75">
      <c r="A381" s="508"/>
      <c r="B381" s="506"/>
      <c r="C381" s="499"/>
      <c r="D381" s="495">
        <v>320</v>
      </c>
      <c r="E381" s="496" t="s">
        <v>917</v>
      </c>
      <c r="F381" s="534">
        <v>57.826000000000001</v>
      </c>
      <c r="G381" s="497">
        <v>233</v>
      </c>
      <c r="H381" s="497">
        <v>230</v>
      </c>
      <c r="I381" s="497">
        <v>97</v>
      </c>
      <c r="J381" s="542">
        <v>1.41E-92</v>
      </c>
    </row>
    <row r="382" spans="1:10" ht="18.75">
      <c r="A382" s="508"/>
      <c r="B382" s="506"/>
      <c r="C382" s="499"/>
      <c r="D382" s="495">
        <v>330</v>
      </c>
      <c r="E382" s="496" t="s">
        <v>925</v>
      </c>
      <c r="F382" s="534">
        <v>30.158999999999999</v>
      </c>
      <c r="G382" s="497">
        <v>170</v>
      </c>
      <c r="H382" s="497">
        <v>63</v>
      </c>
      <c r="I382" s="497">
        <v>43</v>
      </c>
      <c r="J382" s="542">
        <v>4.5200000000000001E-8</v>
      </c>
    </row>
    <row r="383" spans="1:10" ht="18.75">
      <c r="A383" s="508"/>
      <c r="B383" s="506"/>
      <c r="C383" s="499"/>
      <c r="D383" s="495">
        <v>414</v>
      </c>
      <c r="E383" s="496" t="s">
        <v>924</v>
      </c>
      <c r="F383" s="534">
        <v>46.268999999999998</v>
      </c>
      <c r="G383" s="497">
        <v>167</v>
      </c>
      <c r="H383" s="497">
        <v>134</v>
      </c>
      <c r="I383" s="497">
        <v>49</v>
      </c>
      <c r="J383" s="542">
        <v>3.93E-28</v>
      </c>
    </row>
    <row r="384" spans="1:10" ht="18.75">
      <c r="A384" s="508"/>
      <c r="B384" s="506"/>
      <c r="C384" s="499"/>
      <c r="D384" s="495">
        <v>466</v>
      </c>
      <c r="E384" s="496" t="s">
        <v>918</v>
      </c>
      <c r="F384" s="534">
        <v>37.079000000000001</v>
      </c>
      <c r="G384" s="497">
        <v>197</v>
      </c>
      <c r="H384" s="497">
        <v>89</v>
      </c>
      <c r="I384" s="497">
        <v>48</v>
      </c>
      <c r="J384" s="542">
        <v>3.3599999999999998E-12</v>
      </c>
    </row>
    <row r="385" spans="1:10" ht="18.75">
      <c r="A385" s="508"/>
      <c r="B385" s="506"/>
      <c r="C385" s="499"/>
      <c r="D385" s="495">
        <v>531</v>
      </c>
      <c r="E385" s="496" t="s">
        <v>914</v>
      </c>
      <c r="F385" s="534">
        <v>51.389000000000003</v>
      </c>
      <c r="G385" s="497">
        <v>295</v>
      </c>
      <c r="H385" s="497">
        <v>288</v>
      </c>
      <c r="I385" s="497">
        <v>140</v>
      </c>
      <c r="J385" s="542">
        <v>1.68E-108</v>
      </c>
    </row>
    <row r="386" spans="1:10" ht="18.75">
      <c r="A386" s="508"/>
      <c r="B386" s="506"/>
      <c r="C386" s="499"/>
      <c r="D386" s="495">
        <v>532</v>
      </c>
      <c r="E386" s="496" t="s">
        <v>921</v>
      </c>
      <c r="F386" s="534">
        <v>28.332999999999998</v>
      </c>
      <c r="G386" s="497">
        <v>166</v>
      </c>
      <c r="H386" s="497">
        <v>60</v>
      </c>
      <c r="I386" s="497">
        <v>43</v>
      </c>
      <c r="J386" s="542">
        <v>1.99E-7</v>
      </c>
    </row>
    <row r="387" spans="1:10" ht="18.75">
      <c r="A387" s="508"/>
      <c r="B387" s="506"/>
      <c r="C387" s="499"/>
      <c r="D387" s="495">
        <v>533</v>
      </c>
      <c r="E387" s="496" t="s">
        <v>912</v>
      </c>
      <c r="F387" s="534">
        <v>64.09</v>
      </c>
      <c r="G387" s="497">
        <v>403</v>
      </c>
      <c r="H387" s="497">
        <v>401</v>
      </c>
      <c r="I387" s="497">
        <v>144</v>
      </c>
      <c r="J387" s="531">
        <v>0</v>
      </c>
    </row>
    <row r="388" spans="1:10" ht="18.75">
      <c r="A388" s="508"/>
      <c r="B388" s="506"/>
      <c r="C388" s="499"/>
      <c r="D388" s="495">
        <v>534</v>
      </c>
      <c r="E388" s="496" t="s">
        <v>909</v>
      </c>
      <c r="F388" s="534">
        <v>89.606999999999999</v>
      </c>
      <c r="G388" s="497">
        <v>356</v>
      </c>
      <c r="H388" s="497">
        <v>356</v>
      </c>
      <c r="I388" s="497">
        <v>37</v>
      </c>
      <c r="J388" s="531">
        <v>0</v>
      </c>
    </row>
    <row r="389" spans="1:10" ht="18.75">
      <c r="A389" s="508"/>
      <c r="B389" s="506"/>
      <c r="C389" s="499"/>
      <c r="D389" s="495">
        <v>535</v>
      </c>
      <c r="E389" s="496" t="s">
        <v>909</v>
      </c>
      <c r="F389" s="534">
        <v>34.343000000000004</v>
      </c>
      <c r="G389" s="497">
        <v>587</v>
      </c>
      <c r="H389" s="497">
        <v>297</v>
      </c>
      <c r="I389" s="497">
        <v>162</v>
      </c>
      <c r="J389" s="542">
        <v>1.2499999999999999E-35</v>
      </c>
    </row>
    <row r="390" spans="1:10" ht="18.75">
      <c r="A390" s="509"/>
      <c r="B390" s="507"/>
      <c r="C390" s="501"/>
      <c r="D390" s="502">
        <v>866</v>
      </c>
      <c r="E390" s="503" t="s">
        <v>919</v>
      </c>
      <c r="F390" s="535">
        <v>66.667000000000002</v>
      </c>
      <c r="G390" s="504">
        <v>348</v>
      </c>
      <c r="H390" s="504">
        <v>348</v>
      </c>
      <c r="I390" s="504">
        <v>116</v>
      </c>
      <c r="J390" s="543">
        <v>6.0399999999999999E-180</v>
      </c>
    </row>
    <row r="391" spans="1:10" ht="18.75">
      <c r="A391" s="522">
        <v>43</v>
      </c>
      <c r="B391" s="523" t="s">
        <v>235</v>
      </c>
      <c r="C391" s="505" t="s">
        <v>125</v>
      </c>
      <c r="D391" s="524">
        <v>14</v>
      </c>
      <c r="E391" s="525" t="s">
        <v>909</v>
      </c>
      <c r="F391" s="538">
        <v>47.154000000000003</v>
      </c>
      <c r="G391" s="530">
        <v>535</v>
      </c>
      <c r="H391" s="530">
        <v>123</v>
      </c>
      <c r="I391" s="530">
        <v>64</v>
      </c>
      <c r="J391" s="546">
        <v>1.8800000000000001E-31</v>
      </c>
    </row>
    <row r="392" spans="1:10" ht="18.75">
      <c r="A392" s="508"/>
      <c r="B392" s="506"/>
      <c r="C392" s="499"/>
      <c r="D392" s="495">
        <v>94</v>
      </c>
      <c r="E392" s="496" t="s">
        <v>917</v>
      </c>
      <c r="F392" s="534">
        <v>26.373999999999999</v>
      </c>
      <c r="G392" s="497">
        <v>442</v>
      </c>
      <c r="H392" s="497">
        <v>182</v>
      </c>
      <c r="I392" s="497">
        <v>121</v>
      </c>
      <c r="J392" s="542">
        <v>3.1100000000000002E-7</v>
      </c>
    </row>
    <row r="393" spans="1:10" ht="18.75">
      <c r="A393" s="508"/>
      <c r="B393" s="506"/>
      <c r="C393" s="499"/>
      <c r="D393" s="495">
        <v>636</v>
      </c>
      <c r="E393" s="496" t="s">
        <v>911</v>
      </c>
      <c r="F393" s="534">
        <v>40</v>
      </c>
      <c r="G393" s="497">
        <v>601</v>
      </c>
      <c r="H393" s="497">
        <v>170</v>
      </c>
      <c r="I393" s="497">
        <v>82</v>
      </c>
      <c r="J393" s="542">
        <v>7.5899999999999997E-31</v>
      </c>
    </row>
    <row r="394" spans="1:10" ht="18.75">
      <c r="A394" s="508"/>
      <c r="B394" s="506"/>
      <c r="C394" s="499"/>
      <c r="D394" s="495">
        <v>637</v>
      </c>
      <c r="E394" s="496" t="s">
        <v>916</v>
      </c>
      <c r="F394" s="534">
        <v>52.542000000000002</v>
      </c>
      <c r="G394" s="497">
        <v>414</v>
      </c>
      <c r="H394" s="497">
        <v>413</v>
      </c>
      <c r="I394" s="497">
        <v>186</v>
      </c>
      <c r="J394" s="542">
        <v>1.17E-144</v>
      </c>
    </row>
    <row r="395" spans="1:10" ht="18.75">
      <c r="A395" s="508"/>
      <c r="B395" s="506"/>
      <c r="C395" s="499"/>
      <c r="D395" s="495">
        <v>638</v>
      </c>
      <c r="E395" s="496" t="s">
        <v>907</v>
      </c>
      <c r="F395" s="534">
        <v>41.052999999999997</v>
      </c>
      <c r="G395" s="497">
        <v>156</v>
      </c>
      <c r="H395" s="497">
        <v>95</v>
      </c>
      <c r="I395" s="497">
        <v>56</v>
      </c>
      <c r="J395" s="542">
        <v>3.8E-27</v>
      </c>
    </row>
    <row r="396" spans="1:10" ht="18.75">
      <c r="A396" s="508"/>
      <c r="B396" s="506"/>
      <c r="C396" s="499"/>
      <c r="D396" s="495">
        <v>642</v>
      </c>
      <c r="E396" s="496" t="s">
        <v>917</v>
      </c>
      <c r="F396" s="534">
        <v>33.616</v>
      </c>
      <c r="G396" s="497">
        <v>364</v>
      </c>
      <c r="H396" s="497">
        <v>354</v>
      </c>
      <c r="I396" s="497">
        <v>226</v>
      </c>
      <c r="J396" s="542">
        <v>2.1800000000000001E-68</v>
      </c>
    </row>
    <row r="397" spans="1:10" ht="18.75">
      <c r="A397" s="508"/>
      <c r="B397" s="506"/>
      <c r="C397" s="499"/>
      <c r="D397" s="495">
        <v>743</v>
      </c>
      <c r="E397" s="496" t="s">
        <v>927</v>
      </c>
      <c r="F397" s="534">
        <v>30.611999999999998</v>
      </c>
      <c r="G397" s="497">
        <v>194</v>
      </c>
      <c r="H397" s="497">
        <v>49</v>
      </c>
      <c r="I397" s="497">
        <v>34</v>
      </c>
      <c r="J397" s="542">
        <v>7.7000000000000008E-6</v>
      </c>
    </row>
    <row r="398" spans="1:10" ht="18.75">
      <c r="A398" s="508"/>
      <c r="B398" s="506"/>
      <c r="C398" s="499"/>
      <c r="D398" s="495">
        <v>824</v>
      </c>
      <c r="E398" s="496" t="s">
        <v>916</v>
      </c>
      <c r="F398" s="534">
        <v>55.101999999999997</v>
      </c>
      <c r="G398" s="497">
        <v>246</v>
      </c>
      <c r="H398" s="497">
        <v>245</v>
      </c>
      <c r="I398" s="497">
        <v>102</v>
      </c>
      <c r="J398" s="542">
        <v>3.1600000000000001E-86</v>
      </c>
    </row>
    <row r="399" spans="1:10" ht="18.75">
      <c r="A399" s="508"/>
      <c r="B399" s="506"/>
      <c r="C399" s="499"/>
      <c r="D399" s="495">
        <v>824</v>
      </c>
      <c r="E399" s="496" t="s">
        <v>916</v>
      </c>
      <c r="F399" s="534">
        <v>27.143000000000001</v>
      </c>
      <c r="G399" s="497">
        <v>246</v>
      </c>
      <c r="H399" s="497">
        <v>140</v>
      </c>
      <c r="I399" s="497">
        <v>89</v>
      </c>
      <c r="J399" s="542">
        <v>4.6200000000000002E-9</v>
      </c>
    </row>
    <row r="400" spans="1:10" ht="18.75">
      <c r="A400" s="509"/>
      <c r="B400" s="507"/>
      <c r="C400" s="501"/>
      <c r="D400" s="502">
        <v>825</v>
      </c>
      <c r="E400" s="503" t="s">
        <v>907</v>
      </c>
      <c r="F400" s="535">
        <v>42.104999999999997</v>
      </c>
      <c r="G400" s="504">
        <v>156</v>
      </c>
      <c r="H400" s="504">
        <v>95</v>
      </c>
      <c r="I400" s="504">
        <v>55</v>
      </c>
      <c r="J400" s="543">
        <v>9.0500000000000002E-27</v>
      </c>
    </row>
    <row r="401" spans="1:10" ht="18.75">
      <c r="A401" s="508">
        <v>44</v>
      </c>
      <c r="B401" s="506" t="s">
        <v>237</v>
      </c>
      <c r="C401" s="499" t="s">
        <v>755</v>
      </c>
      <c r="D401" s="495">
        <v>32</v>
      </c>
      <c r="E401" s="496" t="s">
        <v>907</v>
      </c>
      <c r="F401" s="534">
        <v>39.061999999999998</v>
      </c>
      <c r="G401" s="497">
        <v>133</v>
      </c>
      <c r="H401" s="497">
        <v>64</v>
      </c>
      <c r="I401" s="497">
        <v>39</v>
      </c>
      <c r="J401" s="542">
        <v>6.7000000000000004E-16</v>
      </c>
    </row>
    <row r="402" spans="1:10" ht="18.75">
      <c r="A402" s="508"/>
      <c r="B402" s="506"/>
      <c r="C402" s="499"/>
      <c r="D402" s="495">
        <v>38</v>
      </c>
      <c r="E402" s="496" t="s">
        <v>909</v>
      </c>
      <c r="F402" s="534">
        <v>33.935000000000002</v>
      </c>
      <c r="G402" s="497">
        <v>593</v>
      </c>
      <c r="H402" s="497">
        <v>277</v>
      </c>
      <c r="I402" s="497">
        <v>160</v>
      </c>
      <c r="J402" s="542">
        <v>3.02E-34</v>
      </c>
    </row>
    <row r="403" spans="1:10" ht="18.75">
      <c r="A403" s="508"/>
      <c r="B403" s="506"/>
      <c r="C403" s="499"/>
      <c r="D403" s="495">
        <v>39</v>
      </c>
      <c r="E403" s="496" t="s">
        <v>916</v>
      </c>
      <c r="F403" s="534">
        <v>49.515000000000001</v>
      </c>
      <c r="G403" s="497">
        <v>407</v>
      </c>
      <c r="H403" s="497">
        <v>412</v>
      </c>
      <c r="I403" s="497">
        <v>200</v>
      </c>
      <c r="J403" s="542">
        <v>1.78E-136</v>
      </c>
    </row>
    <row r="404" spans="1:10" ht="18.75">
      <c r="A404" s="508"/>
      <c r="B404" s="506"/>
      <c r="C404" s="499"/>
      <c r="D404" s="495">
        <v>40</v>
      </c>
      <c r="E404" s="496" t="s">
        <v>926</v>
      </c>
      <c r="F404" s="534">
        <v>46.212000000000003</v>
      </c>
      <c r="G404" s="497">
        <v>136</v>
      </c>
      <c r="H404" s="497">
        <v>132</v>
      </c>
      <c r="I404" s="497">
        <v>57</v>
      </c>
      <c r="J404" s="542">
        <v>4.9599999999999999E-36</v>
      </c>
    </row>
    <row r="405" spans="1:10" ht="18.75">
      <c r="A405" s="508"/>
      <c r="B405" s="506"/>
      <c r="C405" s="499"/>
      <c r="D405" s="495">
        <v>44</v>
      </c>
      <c r="E405" s="496" t="s">
        <v>917</v>
      </c>
      <c r="F405" s="534">
        <v>38.484999999999999</v>
      </c>
      <c r="G405" s="497">
        <v>358</v>
      </c>
      <c r="H405" s="497">
        <v>330</v>
      </c>
      <c r="I405" s="497">
        <v>195</v>
      </c>
      <c r="J405" s="542">
        <v>6.4600000000000001E-70</v>
      </c>
    </row>
    <row r="406" spans="1:10" ht="18.75">
      <c r="A406" s="508"/>
      <c r="B406" s="506"/>
      <c r="C406" s="499"/>
      <c r="D406" s="495">
        <v>82</v>
      </c>
      <c r="E406" s="496" t="s">
        <v>933</v>
      </c>
      <c r="F406" s="534">
        <v>33.6</v>
      </c>
      <c r="G406" s="497">
        <v>219</v>
      </c>
      <c r="H406" s="497">
        <v>125</v>
      </c>
      <c r="I406" s="497">
        <v>67</v>
      </c>
      <c r="J406" s="542">
        <v>1.9E-13</v>
      </c>
    </row>
    <row r="407" spans="1:10" ht="18.75">
      <c r="A407" s="508"/>
      <c r="B407" s="506"/>
      <c r="C407" s="499"/>
      <c r="D407" s="495">
        <v>136</v>
      </c>
      <c r="E407" s="496" t="s">
        <v>910</v>
      </c>
      <c r="F407" s="534">
        <v>27.702999999999999</v>
      </c>
      <c r="G407" s="497">
        <v>431</v>
      </c>
      <c r="H407" s="497">
        <v>148</v>
      </c>
      <c r="I407" s="497">
        <v>93</v>
      </c>
      <c r="J407" s="542">
        <v>1.7900000000000001E-8</v>
      </c>
    </row>
    <row r="408" spans="1:10" ht="18.75">
      <c r="A408" s="508"/>
      <c r="B408" s="506"/>
      <c r="C408" s="499"/>
      <c r="D408" s="495">
        <v>226</v>
      </c>
      <c r="E408" s="496" t="s">
        <v>909</v>
      </c>
      <c r="F408" s="534">
        <v>43.332999999999998</v>
      </c>
      <c r="G408" s="497">
        <v>538</v>
      </c>
      <c r="H408" s="497">
        <v>150</v>
      </c>
      <c r="I408" s="497">
        <v>75</v>
      </c>
      <c r="J408" s="542">
        <v>1.97E-31</v>
      </c>
    </row>
    <row r="409" spans="1:10" ht="18.75">
      <c r="A409" s="508"/>
      <c r="B409" s="506"/>
      <c r="C409" s="499"/>
      <c r="D409" s="495">
        <v>846</v>
      </c>
      <c r="E409" s="496" t="s">
        <v>925</v>
      </c>
      <c r="F409" s="534">
        <v>26.667000000000002</v>
      </c>
      <c r="G409" s="497">
        <v>162</v>
      </c>
      <c r="H409" s="497">
        <v>60</v>
      </c>
      <c r="I409" s="497">
        <v>44</v>
      </c>
      <c r="J409" s="542">
        <v>2.3699999999999999E-7</v>
      </c>
    </row>
    <row r="410" spans="1:10" ht="18.75">
      <c r="A410" s="508"/>
      <c r="B410" s="506"/>
      <c r="C410" s="499"/>
      <c r="D410" s="495">
        <v>847</v>
      </c>
      <c r="E410" s="496" t="s">
        <v>928</v>
      </c>
      <c r="F410" s="534">
        <v>56.892000000000003</v>
      </c>
      <c r="G410" s="497">
        <v>401</v>
      </c>
      <c r="H410" s="497">
        <v>399</v>
      </c>
      <c r="I410" s="497">
        <v>171</v>
      </c>
      <c r="J410" s="542">
        <v>3.3399999999999998E-168</v>
      </c>
    </row>
    <row r="411" spans="1:10" ht="18.75">
      <c r="A411" s="508"/>
      <c r="B411" s="506"/>
      <c r="C411" s="499"/>
      <c r="D411" s="495">
        <v>848</v>
      </c>
      <c r="E411" s="496" t="s">
        <v>911</v>
      </c>
      <c r="F411" s="534">
        <v>83.191000000000003</v>
      </c>
      <c r="G411" s="497">
        <v>355</v>
      </c>
      <c r="H411" s="497">
        <v>351</v>
      </c>
      <c r="I411" s="497">
        <v>59</v>
      </c>
      <c r="J411" s="531">
        <v>0</v>
      </c>
    </row>
    <row r="412" spans="1:10" ht="18.75">
      <c r="A412" s="508"/>
      <c r="B412" s="506"/>
      <c r="C412" s="499"/>
      <c r="D412" s="495">
        <v>849</v>
      </c>
      <c r="E412" s="496" t="s">
        <v>909</v>
      </c>
      <c r="F412" s="534">
        <v>33.921999999999997</v>
      </c>
      <c r="G412" s="497">
        <v>603</v>
      </c>
      <c r="H412" s="497">
        <v>283</v>
      </c>
      <c r="I412" s="497">
        <v>162</v>
      </c>
      <c r="J412" s="542">
        <v>4.7400000000000001E-34</v>
      </c>
    </row>
    <row r="413" spans="1:10" ht="18.75">
      <c r="A413" s="508"/>
      <c r="B413" s="506"/>
      <c r="C413" s="499"/>
      <c r="D413" s="495">
        <v>853</v>
      </c>
      <c r="E413" s="496" t="s">
        <v>923</v>
      </c>
      <c r="F413" s="534">
        <v>46.512</v>
      </c>
      <c r="G413" s="497">
        <v>351</v>
      </c>
      <c r="H413" s="497">
        <v>344</v>
      </c>
      <c r="I413" s="497">
        <v>182</v>
      </c>
      <c r="J413" s="542">
        <v>1.3200000000000001E-113</v>
      </c>
    </row>
    <row r="414" spans="1:10" ht="18.75">
      <c r="A414" s="508"/>
      <c r="B414" s="506"/>
      <c r="C414" s="499"/>
      <c r="D414" s="495">
        <v>873</v>
      </c>
      <c r="E414" s="496" t="s">
        <v>911</v>
      </c>
      <c r="F414" s="534">
        <v>46.552</v>
      </c>
      <c r="G414" s="497">
        <v>368</v>
      </c>
      <c r="H414" s="497">
        <v>348</v>
      </c>
      <c r="I414" s="497">
        <v>179</v>
      </c>
      <c r="J414" s="542">
        <v>5.4900000000000001E-110</v>
      </c>
    </row>
    <row r="415" spans="1:10" ht="18.75">
      <c r="A415" s="509"/>
      <c r="B415" s="507"/>
      <c r="C415" s="501"/>
      <c r="D415" s="502">
        <v>1017</v>
      </c>
      <c r="E415" s="503" t="s">
        <v>920</v>
      </c>
      <c r="F415" s="535">
        <v>35.765999999999998</v>
      </c>
      <c r="G415" s="504">
        <v>273</v>
      </c>
      <c r="H415" s="504">
        <v>274</v>
      </c>
      <c r="I415" s="504">
        <v>157</v>
      </c>
      <c r="J415" s="543">
        <v>2.2199999999999999E-40</v>
      </c>
    </row>
    <row r="416" spans="1:10" ht="18.75">
      <c r="A416" s="508">
        <v>45</v>
      </c>
      <c r="B416" s="506" t="s">
        <v>239</v>
      </c>
      <c r="C416" s="499" t="s">
        <v>542</v>
      </c>
      <c r="D416" s="495">
        <v>389</v>
      </c>
      <c r="E416" s="496" t="s">
        <v>917</v>
      </c>
      <c r="F416" s="534">
        <v>20.468</v>
      </c>
      <c r="G416" s="497">
        <v>346</v>
      </c>
      <c r="H416" s="497">
        <v>342</v>
      </c>
      <c r="I416" s="497">
        <v>256</v>
      </c>
      <c r="J416" s="542">
        <v>1.86E-7</v>
      </c>
    </row>
    <row r="417" spans="1:10" ht="18.75">
      <c r="A417" s="508"/>
      <c r="B417" s="506"/>
      <c r="C417" s="499"/>
      <c r="D417" s="495">
        <v>528</v>
      </c>
      <c r="E417" s="496" t="s">
        <v>919</v>
      </c>
      <c r="F417" s="534">
        <v>32.951000000000001</v>
      </c>
      <c r="G417" s="497">
        <v>348</v>
      </c>
      <c r="H417" s="497">
        <v>349</v>
      </c>
      <c r="I417" s="497">
        <v>230</v>
      </c>
      <c r="J417" s="542">
        <v>5.6599999999999997E-69</v>
      </c>
    </row>
    <row r="418" spans="1:10" ht="18.75">
      <c r="A418" s="509"/>
      <c r="B418" s="507"/>
      <c r="C418" s="501"/>
      <c r="D418" s="502">
        <v>532</v>
      </c>
      <c r="E418" s="503" t="s">
        <v>911</v>
      </c>
      <c r="F418" s="535">
        <v>32.280999999999999</v>
      </c>
      <c r="G418" s="504">
        <v>598</v>
      </c>
      <c r="H418" s="504">
        <v>285</v>
      </c>
      <c r="I418" s="504">
        <v>152</v>
      </c>
      <c r="J418" s="543">
        <v>2.6700000000000002E-31</v>
      </c>
    </row>
    <row r="419" spans="1:10" ht="37.5">
      <c r="A419" s="508">
        <v>46</v>
      </c>
      <c r="B419" s="506" t="s">
        <v>552</v>
      </c>
      <c r="C419" s="499" t="s">
        <v>291</v>
      </c>
      <c r="D419" s="495">
        <v>110</v>
      </c>
      <c r="E419" s="496" t="s">
        <v>923</v>
      </c>
      <c r="F419" s="534">
        <v>22.84</v>
      </c>
      <c r="G419" s="497">
        <v>412</v>
      </c>
      <c r="H419" s="497">
        <v>162</v>
      </c>
      <c r="I419" s="497">
        <v>108</v>
      </c>
      <c r="J419" s="542">
        <v>3.19E-6</v>
      </c>
    </row>
    <row r="420" spans="1:10" ht="18.75">
      <c r="A420" s="508"/>
      <c r="B420" s="506"/>
      <c r="C420" s="499"/>
      <c r="D420" s="495">
        <v>214</v>
      </c>
      <c r="E420" s="496" t="s">
        <v>910</v>
      </c>
      <c r="F420" s="534">
        <v>29.73</v>
      </c>
      <c r="G420" s="497">
        <v>435</v>
      </c>
      <c r="H420" s="497">
        <v>148</v>
      </c>
      <c r="I420" s="497">
        <v>89</v>
      </c>
      <c r="J420" s="542">
        <v>2.4E-8</v>
      </c>
    </row>
    <row r="421" spans="1:10" ht="18.75">
      <c r="A421" s="508"/>
      <c r="B421" s="506"/>
      <c r="C421" s="499"/>
      <c r="D421" s="495">
        <v>322</v>
      </c>
      <c r="E421" s="496" t="s">
        <v>909</v>
      </c>
      <c r="F421" s="534">
        <v>32.384</v>
      </c>
      <c r="G421" s="497">
        <v>713</v>
      </c>
      <c r="H421" s="497">
        <v>281</v>
      </c>
      <c r="I421" s="497">
        <v>163</v>
      </c>
      <c r="J421" s="542">
        <v>9.97E-30</v>
      </c>
    </row>
    <row r="422" spans="1:10" ht="18.75">
      <c r="A422" s="508"/>
      <c r="B422" s="506"/>
      <c r="C422" s="499"/>
      <c r="D422" s="495">
        <v>323</v>
      </c>
      <c r="E422" s="496" t="s">
        <v>916</v>
      </c>
      <c r="F422" s="534">
        <v>38.820999999999998</v>
      </c>
      <c r="G422" s="497">
        <v>405</v>
      </c>
      <c r="H422" s="497">
        <v>407</v>
      </c>
      <c r="I422" s="497">
        <v>242</v>
      </c>
      <c r="J422" s="542">
        <v>2.1700000000000001E-101</v>
      </c>
    </row>
    <row r="423" spans="1:10" ht="18.75">
      <c r="A423" s="508"/>
      <c r="B423" s="506"/>
      <c r="C423" s="499"/>
      <c r="D423" s="495">
        <v>324</v>
      </c>
      <c r="E423" s="496" t="s">
        <v>925</v>
      </c>
      <c r="F423" s="534">
        <v>37.374000000000002</v>
      </c>
      <c r="G423" s="497">
        <v>136</v>
      </c>
      <c r="H423" s="497">
        <v>99</v>
      </c>
      <c r="I423" s="497">
        <v>44</v>
      </c>
      <c r="J423" s="542">
        <v>6.1500000000000001E-15</v>
      </c>
    </row>
    <row r="424" spans="1:10" ht="18.75">
      <c r="A424" s="508"/>
      <c r="B424" s="506"/>
      <c r="C424" s="499"/>
      <c r="D424" s="495">
        <v>325</v>
      </c>
      <c r="E424" s="496" t="s">
        <v>917</v>
      </c>
      <c r="F424" s="534">
        <v>29.193000000000001</v>
      </c>
      <c r="G424" s="497">
        <v>358</v>
      </c>
      <c r="H424" s="497">
        <v>322</v>
      </c>
      <c r="I424" s="497">
        <v>218</v>
      </c>
      <c r="J424" s="542">
        <v>1.89E-44</v>
      </c>
    </row>
    <row r="425" spans="1:10" ht="18.75">
      <c r="A425" s="508"/>
      <c r="B425" s="506"/>
      <c r="C425" s="499"/>
      <c r="D425" s="495">
        <v>460</v>
      </c>
      <c r="E425" s="496" t="s">
        <v>909</v>
      </c>
      <c r="F425" s="534">
        <v>32.68</v>
      </c>
      <c r="G425" s="497">
        <v>597</v>
      </c>
      <c r="H425" s="497">
        <v>306</v>
      </c>
      <c r="I425" s="497">
        <v>161</v>
      </c>
      <c r="J425" s="542">
        <v>6.3100000000000004E-33</v>
      </c>
    </row>
    <row r="426" spans="1:10" ht="18.75">
      <c r="A426" s="508"/>
      <c r="B426" s="506"/>
      <c r="C426" s="499"/>
      <c r="D426" s="495">
        <v>461</v>
      </c>
      <c r="E426" s="496" t="s">
        <v>911</v>
      </c>
      <c r="F426" s="534">
        <v>69.429000000000002</v>
      </c>
      <c r="G426" s="497">
        <v>403</v>
      </c>
      <c r="H426" s="497">
        <v>350</v>
      </c>
      <c r="I426" s="497">
        <v>107</v>
      </c>
      <c r="J426" s="531">
        <v>0</v>
      </c>
    </row>
    <row r="427" spans="1:10" ht="18.75">
      <c r="A427" s="508"/>
      <c r="B427" s="506"/>
      <c r="C427" s="499"/>
      <c r="D427" s="495">
        <v>462</v>
      </c>
      <c r="E427" s="496" t="s">
        <v>922</v>
      </c>
      <c r="F427" s="534">
        <v>42</v>
      </c>
      <c r="G427" s="497">
        <v>408</v>
      </c>
      <c r="H427" s="497">
        <v>400</v>
      </c>
      <c r="I427" s="497">
        <v>232</v>
      </c>
      <c r="J427" s="542">
        <v>1.8999999999999999E-126</v>
      </c>
    </row>
    <row r="428" spans="1:10" ht="18.75">
      <c r="A428" s="508"/>
      <c r="B428" s="506"/>
      <c r="C428" s="499"/>
      <c r="D428" s="495">
        <v>463</v>
      </c>
      <c r="E428" s="496" t="s">
        <v>934</v>
      </c>
      <c r="F428" s="534">
        <v>30.645</v>
      </c>
      <c r="G428" s="497">
        <v>147</v>
      </c>
      <c r="H428" s="497">
        <v>62</v>
      </c>
      <c r="I428" s="497">
        <v>42</v>
      </c>
      <c r="J428" s="542">
        <v>9.7499999999999998E-7</v>
      </c>
    </row>
    <row r="429" spans="1:10" ht="18.75">
      <c r="A429" s="508"/>
      <c r="B429" s="506"/>
      <c r="C429" s="499"/>
      <c r="D429" s="495">
        <v>465</v>
      </c>
      <c r="E429" s="496" t="s">
        <v>920</v>
      </c>
      <c r="F429" s="534">
        <v>32.042000000000002</v>
      </c>
      <c r="G429" s="497">
        <v>259</v>
      </c>
      <c r="H429" s="497">
        <v>284</v>
      </c>
      <c r="I429" s="497">
        <v>159</v>
      </c>
      <c r="J429" s="542">
        <v>5.1100000000000005E-38</v>
      </c>
    </row>
    <row r="430" spans="1:10" ht="18.75">
      <c r="A430" s="509"/>
      <c r="B430" s="507"/>
      <c r="C430" s="501"/>
      <c r="D430" s="502">
        <v>468</v>
      </c>
      <c r="E430" s="503" t="s">
        <v>935</v>
      </c>
      <c r="F430" s="535">
        <v>25.713999999999999</v>
      </c>
      <c r="G430" s="504">
        <v>248</v>
      </c>
      <c r="H430" s="504">
        <v>140</v>
      </c>
      <c r="I430" s="504">
        <v>85</v>
      </c>
      <c r="J430" s="543">
        <v>5.9800000000000003E-6</v>
      </c>
    </row>
    <row r="431" spans="1:10" ht="18.75">
      <c r="A431" s="511">
        <v>47</v>
      </c>
      <c r="B431" s="512" t="s">
        <v>554</v>
      </c>
      <c r="C431" s="516" t="s">
        <v>291</v>
      </c>
      <c r="D431" s="514"/>
      <c r="E431" s="515"/>
      <c r="F431" s="536"/>
      <c r="G431" s="528"/>
      <c r="H431" s="528"/>
      <c r="I431" s="528"/>
      <c r="J431" s="544"/>
    </row>
    <row r="432" spans="1:10" ht="18.75">
      <c r="A432" s="508">
        <v>48</v>
      </c>
      <c r="B432" s="506" t="s">
        <v>881</v>
      </c>
      <c r="C432" s="499" t="s">
        <v>903</v>
      </c>
      <c r="D432" s="495">
        <v>501</v>
      </c>
      <c r="E432" s="496" t="s">
        <v>910</v>
      </c>
      <c r="F432" s="534">
        <v>26.896999999999998</v>
      </c>
      <c r="G432" s="497">
        <v>469</v>
      </c>
      <c r="H432" s="497">
        <v>145</v>
      </c>
      <c r="I432" s="497">
        <v>98</v>
      </c>
      <c r="J432" s="542">
        <v>1.1700000000000001E-9</v>
      </c>
    </row>
    <row r="433" spans="1:10" ht="18.75">
      <c r="A433" s="508"/>
      <c r="B433" s="506"/>
      <c r="C433" s="499"/>
      <c r="D433" s="495">
        <v>643</v>
      </c>
      <c r="E433" s="496" t="s">
        <v>907</v>
      </c>
      <c r="F433" s="534">
        <v>43.548000000000002</v>
      </c>
      <c r="G433" s="497">
        <v>137</v>
      </c>
      <c r="H433" s="497">
        <v>62</v>
      </c>
      <c r="I433" s="497">
        <v>35</v>
      </c>
      <c r="J433" s="542">
        <v>7.7099999999999998E-17</v>
      </c>
    </row>
    <row r="434" spans="1:10" ht="18.75">
      <c r="A434" s="508"/>
      <c r="B434" s="506"/>
      <c r="C434" s="499"/>
      <c r="D434" s="495">
        <v>668</v>
      </c>
      <c r="E434" s="496" t="s">
        <v>910</v>
      </c>
      <c r="F434" s="534">
        <v>35.26</v>
      </c>
      <c r="G434" s="497">
        <v>347</v>
      </c>
      <c r="H434" s="497">
        <v>346</v>
      </c>
      <c r="I434" s="497">
        <v>222</v>
      </c>
      <c r="J434" s="542">
        <v>1.06E-75</v>
      </c>
    </row>
    <row r="435" spans="1:10" ht="18.75">
      <c r="A435" s="508"/>
      <c r="B435" s="506"/>
      <c r="C435" s="499"/>
      <c r="D435" s="495">
        <v>672</v>
      </c>
      <c r="E435" s="496" t="s">
        <v>909</v>
      </c>
      <c r="F435" s="534">
        <v>34.981999999999999</v>
      </c>
      <c r="G435" s="497">
        <v>593</v>
      </c>
      <c r="H435" s="497">
        <v>283</v>
      </c>
      <c r="I435" s="497">
        <v>153</v>
      </c>
      <c r="J435" s="542">
        <v>4.8899999999999998E-33</v>
      </c>
    </row>
    <row r="436" spans="1:10" ht="18.75">
      <c r="A436" s="508"/>
      <c r="B436" s="506"/>
      <c r="C436" s="499"/>
      <c r="D436" s="495">
        <v>673</v>
      </c>
      <c r="E436" s="496" t="s">
        <v>909</v>
      </c>
      <c r="F436" s="534">
        <v>67.429000000000002</v>
      </c>
      <c r="G436" s="497">
        <v>355</v>
      </c>
      <c r="H436" s="497">
        <v>350</v>
      </c>
      <c r="I436" s="497">
        <v>114</v>
      </c>
      <c r="J436" s="542">
        <v>3.2000000000000002E-180</v>
      </c>
    </row>
    <row r="437" spans="1:10" ht="18.75">
      <c r="A437" s="508"/>
      <c r="B437" s="506"/>
      <c r="C437" s="499"/>
      <c r="D437" s="495">
        <v>674</v>
      </c>
      <c r="E437" s="496" t="s">
        <v>922</v>
      </c>
      <c r="F437" s="534">
        <v>47.631</v>
      </c>
      <c r="G437" s="497">
        <v>416</v>
      </c>
      <c r="H437" s="497">
        <v>401</v>
      </c>
      <c r="I437" s="497">
        <v>207</v>
      </c>
      <c r="J437" s="542">
        <v>2.89E-137</v>
      </c>
    </row>
    <row r="438" spans="1:10" ht="18.75">
      <c r="A438" s="508"/>
      <c r="B438" s="506"/>
      <c r="C438" s="499"/>
      <c r="D438" s="495">
        <v>675</v>
      </c>
      <c r="E438" s="496" t="s">
        <v>924</v>
      </c>
      <c r="F438" s="534">
        <v>31.169</v>
      </c>
      <c r="G438" s="497">
        <v>137</v>
      </c>
      <c r="H438" s="497">
        <v>77</v>
      </c>
      <c r="I438" s="497">
        <v>48</v>
      </c>
      <c r="J438" s="542">
        <v>3.1300000000000002E-9</v>
      </c>
    </row>
    <row r="439" spans="1:10" ht="18.75">
      <c r="A439" s="509"/>
      <c r="B439" s="507"/>
      <c r="C439" s="501"/>
      <c r="D439" s="502">
        <v>676</v>
      </c>
      <c r="E439" s="503" t="s">
        <v>920</v>
      </c>
      <c r="F439" s="535">
        <v>33.095999999999997</v>
      </c>
      <c r="G439" s="504">
        <v>256</v>
      </c>
      <c r="H439" s="504">
        <v>281</v>
      </c>
      <c r="I439" s="504">
        <v>158</v>
      </c>
      <c r="J439" s="543">
        <v>2.4399999999999999E-37</v>
      </c>
    </row>
    <row r="440" spans="1:10" ht="18.75">
      <c r="A440" s="522">
        <v>49</v>
      </c>
      <c r="B440" s="523" t="s">
        <v>766</v>
      </c>
      <c r="C440" s="505" t="s">
        <v>767</v>
      </c>
      <c r="D440" s="524">
        <v>41</v>
      </c>
      <c r="E440" s="525" t="s">
        <v>911</v>
      </c>
      <c r="F440" s="538">
        <v>39.744</v>
      </c>
      <c r="G440" s="530">
        <v>524</v>
      </c>
      <c r="H440" s="530">
        <v>156</v>
      </c>
      <c r="I440" s="530">
        <v>84</v>
      </c>
      <c r="J440" s="546">
        <v>4.8700000000000001E-29</v>
      </c>
    </row>
    <row r="441" spans="1:10" ht="18.75">
      <c r="A441" s="508"/>
      <c r="B441" s="506"/>
      <c r="C441" s="499"/>
      <c r="D441" s="495">
        <v>111</v>
      </c>
      <c r="E441" s="496" t="s">
        <v>914</v>
      </c>
      <c r="F441" s="534">
        <v>33.479999999999997</v>
      </c>
      <c r="G441" s="497">
        <v>267</v>
      </c>
      <c r="H441" s="497">
        <v>227</v>
      </c>
      <c r="I441" s="497">
        <v>146</v>
      </c>
      <c r="J441" s="542">
        <v>1.4E-34</v>
      </c>
    </row>
    <row r="442" spans="1:10" ht="18.75">
      <c r="A442" s="508"/>
      <c r="B442" s="506"/>
      <c r="C442" s="499"/>
      <c r="D442" s="495">
        <v>112</v>
      </c>
      <c r="E442" s="496" t="s">
        <v>934</v>
      </c>
      <c r="F442" s="534">
        <v>31.081</v>
      </c>
      <c r="G442" s="497">
        <v>142</v>
      </c>
      <c r="H442" s="497">
        <v>74</v>
      </c>
      <c r="I442" s="497">
        <v>51</v>
      </c>
      <c r="J442" s="542">
        <v>1.37E-9</v>
      </c>
    </row>
    <row r="443" spans="1:10" ht="18.75">
      <c r="A443" s="508"/>
      <c r="B443" s="506"/>
      <c r="C443" s="499"/>
      <c r="D443" s="495">
        <v>113</v>
      </c>
      <c r="E443" s="496" t="s">
        <v>907</v>
      </c>
      <c r="F443" s="534">
        <v>29.411999999999999</v>
      </c>
      <c r="G443" s="497">
        <v>137</v>
      </c>
      <c r="H443" s="497">
        <v>68</v>
      </c>
      <c r="I443" s="497">
        <v>47</v>
      </c>
      <c r="J443" s="542">
        <v>9.6299999999999992E-9</v>
      </c>
    </row>
    <row r="444" spans="1:10" ht="18.75">
      <c r="A444" s="508"/>
      <c r="B444" s="506"/>
      <c r="C444" s="499"/>
      <c r="D444" s="495">
        <v>114</v>
      </c>
      <c r="E444" s="496" t="s">
        <v>922</v>
      </c>
      <c r="F444" s="534">
        <v>50.37</v>
      </c>
      <c r="G444" s="497">
        <v>408</v>
      </c>
      <c r="H444" s="497">
        <v>405</v>
      </c>
      <c r="I444" s="497">
        <v>192</v>
      </c>
      <c r="J444" s="542">
        <v>2.7499999999999998E-150</v>
      </c>
    </row>
    <row r="445" spans="1:10" ht="18.75">
      <c r="A445" s="508"/>
      <c r="B445" s="506"/>
      <c r="C445" s="499"/>
      <c r="D445" s="495">
        <v>115</v>
      </c>
      <c r="E445" s="496" t="s">
        <v>911</v>
      </c>
      <c r="F445" s="534">
        <v>73.596000000000004</v>
      </c>
      <c r="G445" s="497">
        <v>356</v>
      </c>
      <c r="H445" s="497">
        <v>356</v>
      </c>
      <c r="I445" s="497">
        <v>94</v>
      </c>
      <c r="J445" s="531">
        <v>0</v>
      </c>
    </row>
    <row r="446" spans="1:10" ht="18.75">
      <c r="A446" s="508"/>
      <c r="B446" s="506"/>
      <c r="C446" s="499"/>
      <c r="D446" s="495">
        <v>116</v>
      </c>
      <c r="E446" s="496" t="s">
        <v>911</v>
      </c>
      <c r="F446" s="534">
        <v>35.496000000000002</v>
      </c>
      <c r="G446" s="497">
        <v>590</v>
      </c>
      <c r="H446" s="497">
        <v>262</v>
      </c>
      <c r="I446" s="497">
        <v>134</v>
      </c>
      <c r="J446" s="542">
        <v>1.2499999999999999E-30</v>
      </c>
    </row>
    <row r="447" spans="1:10" ht="18.75">
      <c r="A447" s="508"/>
      <c r="B447" s="506"/>
      <c r="C447" s="499"/>
      <c r="D447" s="495">
        <v>120</v>
      </c>
      <c r="E447" s="496" t="s">
        <v>915</v>
      </c>
      <c r="F447" s="534">
        <v>36.811999999999998</v>
      </c>
      <c r="G447" s="497">
        <v>345</v>
      </c>
      <c r="H447" s="497">
        <v>345</v>
      </c>
      <c r="I447" s="497">
        <v>215</v>
      </c>
      <c r="J447" s="542">
        <v>1.7200000000000001E-83</v>
      </c>
    </row>
    <row r="448" spans="1:10" ht="18.75">
      <c r="A448" s="508"/>
      <c r="B448" s="506"/>
      <c r="C448" s="499"/>
      <c r="D448" s="495">
        <v>264</v>
      </c>
      <c r="E448" s="496" t="s">
        <v>910</v>
      </c>
      <c r="F448" s="534">
        <v>28.571000000000002</v>
      </c>
      <c r="G448" s="497">
        <v>432</v>
      </c>
      <c r="H448" s="497">
        <v>147</v>
      </c>
      <c r="I448" s="497">
        <v>94</v>
      </c>
      <c r="J448" s="542">
        <v>4.9600000000000001E-8</v>
      </c>
    </row>
    <row r="449" spans="1:10" ht="18.75">
      <c r="A449" s="508"/>
      <c r="B449" s="506"/>
      <c r="C449" s="499"/>
      <c r="D449" s="495">
        <v>942</v>
      </c>
      <c r="E449" s="496" t="s">
        <v>917</v>
      </c>
      <c r="F449" s="534">
        <v>33.741999999999997</v>
      </c>
      <c r="G449" s="497">
        <v>350</v>
      </c>
      <c r="H449" s="497">
        <v>326</v>
      </c>
      <c r="I449" s="497">
        <v>210</v>
      </c>
      <c r="J449" s="542">
        <v>1.2900000000000001E-62</v>
      </c>
    </row>
    <row r="450" spans="1:10" ht="18.75">
      <c r="A450" s="508"/>
      <c r="B450" s="506"/>
      <c r="C450" s="499"/>
      <c r="D450" s="495">
        <v>946</v>
      </c>
      <c r="E450" s="496" t="s">
        <v>925</v>
      </c>
      <c r="F450" s="534">
        <v>29.771000000000001</v>
      </c>
      <c r="G450" s="497">
        <v>143</v>
      </c>
      <c r="H450" s="497">
        <v>131</v>
      </c>
      <c r="I450" s="497">
        <v>80</v>
      </c>
      <c r="J450" s="542">
        <v>4.9900000000000001E-17</v>
      </c>
    </row>
    <row r="451" spans="1:10" ht="18.75">
      <c r="A451" s="508"/>
      <c r="B451" s="506"/>
      <c r="C451" s="499"/>
      <c r="D451" s="495">
        <v>948</v>
      </c>
      <c r="E451" s="496" t="s">
        <v>916</v>
      </c>
      <c r="F451" s="534">
        <v>44.01</v>
      </c>
      <c r="G451" s="497">
        <v>405</v>
      </c>
      <c r="H451" s="497">
        <v>409</v>
      </c>
      <c r="I451" s="497">
        <v>224</v>
      </c>
      <c r="J451" s="542">
        <v>9.0700000000000001E-118</v>
      </c>
    </row>
    <row r="452" spans="1:10" ht="18.75">
      <c r="A452" s="509"/>
      <c r="B452" s="507"/>
      <c r="C452" s="501"/>
      <c r="D452" s="502">
        <v>949</v>
      </c>
      <c r="E452" s="503" t="s">
        <v>909</v>
      </c>
      <c r="F452" s="535">
        <v>34.51</v>
      </c>
      <c r="G452" s="504">
        <v>669</v>
      </c>
      <c r="H452" s="504">
        <v>255</v>
      </c>
      <c r="I452" s="504">
        <v>146</v>
      </c>
      <c r="J452" s="543">
        <v>2.04E-33</v>
      </c>
    </row>
    <row r="453" spans="1:10" ht="36.75" customHeight="1">
      <c r="A453" s="508">
        <v>50</v>
      </c>
      <c r="B453" s="506" t="s">
        <v>247</v>
      </c>
      <c r="C453" s="499" t="s">
        <v>401</v>
      </c>
      <c r="D453" s="495">
        <v>39</v>
      </c>
      <c r="E453" s="496" t="s">
        <v>920</v>
      </c>
      <c r="F453" s="534">
        <v>94.483000000000004</v>
      </c>
      <c r="G453" s="497">
        <v>290</v>
      </c>
      <c r="H453" s="497">
        <v>290</v>
      </c>
      <c r="I453" s="497">
        <v>16</v>
      </c>
      <c r="J453" s="531">
        <v>0</v>
      </c>
    </row>
    <row r="454" spans="1:10" ht="18.75">
      <c r="A454" s="508"/>
      <c r="B454" s="506"/>
      <c r="C454" s="499"/>
      <c r="D454" s="495">
        <v>40</v>
      </c>
      <c r="E454" s="496" t="s">
        <v>932</v>
      </c>
      <c r="F454" s="534">
        <v>26.582000000000001</v>
      </c>
      <c r="G454" s="497">
        <v>170</v>
      </c>
      <c r="H454" s="497">
        <v>79</v>
      </c>
      <c r="I454" s="497">
        <v>56</v>
      </c>
      <c r="J454" s="542">
        <v>1.08E-7</v>
      </c>
    </row>
    <row r="455" spans="1:10" ht="18.75">
      <c r="A455" s="508"/>
      <c r="B455" s="506"/>
      <c r="C455" s="499"/>
      <c r="D455" s="495">
        <v>41</v>
      </c>
      <c r="E455" s="496" t="s">
        <v>928</v>
      </c>
      <c r="F455" s="534">
        <v>97.756</v>
      </c>
      <c r="G455" s="497">
        <v>401</v>
      </c>
      <c r="H455" s="497">
        <v>401</v>
      </c>
      <c r="I455" s="497">
        <v>9</v>
      </c>
      <c r="J455" s="531">
        <v>0</v>
      </c>
    </row>
    <row r="456" spans="1:10" ht="18.75">
      <c r="A456" s="508"/>
      <c r="B456" s="506"/>
      <c r="C456" s="499"/>
      <c r="D456" s="495">
        <v>42</v>
      </c>
      <c r="E456" s="496" t="s">
        <v>911</v>
      </c>
      <c r="F456" s="534">
        <v>100</v>
      </c>
      <c r="G456" s="497">
        <v>356</v>
      </c>
      <c r="H456" s="497">
        <v>356</v>
      </c>
      <c r="I456" s="497">
        <v>0</v>
      </c>
      <c r="J456" s="531">
        <v>0</v>
      </c>
    </row>
    <row r="457" spans="1:10" ht="18.75">
      <c r="A457" s="508"/>
      <c r="B457" s="506"/>
      <c r="C457" s="499"/>
      <c r="D457" s="495">
        <v>43</v>
      </c>
      <c r="E457" s="496" t="s">
        <v>911</v>
      </c>
      <c r="F457" s="534">
        <v>35.494999999999997</v>
      </c>
      <c r="G457" s="497">
        <v>587</v>
      </c>
      <c r="H457" s="497">
        <v>293</v>
      </c>
      <c r="I457" s="497">
        <v>138</v>
      </c>
      <c r="J457" s="542">
        <v>1.8999999999999999E-36</v>
      </c>
    </row>
    <row r="458" spans="1:10" ht="18.75">
      <c r="A458" s="508"/>
      <c r="B458" s="506"/>
      <c r="C458" s="499"/>
      <c r="D458" s="495">
        <v>47</v>
      </c>
      <c r="E458" s="496" t="s">
        <v>923</v>
      </c>
      <c r="F458" s="534">
        <v>98</v>
      </c>
      <c r="G458" s="497">
        <v>350</v>
      </c>
      <c r="H458" s="497">
        <v>350</v>
      </c>
      <c r="I458" s="497">
        <v>7</v>
      </c>
      <c r="J458" s="531">
        <v>0</v>
      </c>
    </row>
    <row r="459" spans="1:10" ht="18.75">
      <c r="A459" s="508"/>
      <c r="B459" s="506"/>
      <c r="C459" s="499"/>
      <c r="D459" s="495">
        <v>330</v>
      </c>
      <c r="E459" s="496" t="s">
        <v>933</v>
      </c>
      <c r="F459" s="534">
        <v>26.315999999999999</v>
      </c>
      <c r="G459" s="497">
        <v>278</v>
      </c>
      <c r="H459" s="497">
        <v>76</v>
      </c>
      <c r="I459" s="497">
        <v>53</v>
      </c>
      <c r="J459" s="542">
        <v>9.5000000000000005E-6</v>
      </c>
    </row>
    <row r="460" spans="1:10" ht="18.75">
      <c r="A460" s="508"/>
      <c r="B460" s="506"/>
      <c r="C460" s="499"/>
      <c r="D460" s="495">
        <v>331</v>
      </c>
      <c r="E460" s="496" t="s">
        <v>914</v>
      </c>
      <c r="F460" s="534">
        <v>38.143999999999998</v>
      </c>
      <c r="G460" s="497">
        <v>285</v>
      </c>
      <c r="H460" s="497">
        <v>291</v>
      </c>
      <c r="I460" s="497">
        <v>170</v>
      </c>
      <c r="J460" s="542">
        <v>2.5199999999999998E-59</v>
      </c>
    </row>
    <row r="461" spans="1:10" ht="18.75">
      <c r="A461" s="508"/>
      <c r="B461" s="506"/>
      <c r="C461" s="499"/>
      <c r="D461" s="495">
        <v>332</v>
      </c>
      <c r="E461" s="496" t="s">
        <v>921</v>
      </c>
      <c r="F461" s="534">
        <v>30.768999999999998</v>
      </c>
      <c r="G461" s="497">
        <v>162</v>
      </c>
      <c r="H461" s="497">
        <v>65</v>
      </c>
      <c r="I461" s="497">
        <v>45</v>
      </c>
      <c r="J461" s="542">
        <v>1.7800000000000001E-8</v>
      </c>
    </row>
    <row r="462" spans="1:10" ht="18.75">
      <c r="A462" s="508"/>
      <c r="B462" s="506"/>
      <c r="C462" s="499"/>
      <c r="D462" s="495">
        <v>333</v>
      </c>
      <c r="E462" s="496" t="s">
        <v>922</v>
      </c>
      <c r="F462" s="534">
        <v>50.375999999999998</v>
      </c>
      <c r="G462" s="497">
        <v>404</v>
      </c>
      <c r="H462" s="497">
        <v>399</v>
      </c>
      <c r="I462" s="497">
        <v>194</v>
      </c>
      <c r="J462" s="542">
        <v>3.9999999999999997E-148</v>
      </c>
    </row>
    <row r="463" spans="1:10" ht="18.75">
      <c r="A463" s="508"/>
      <c r="B463" s="506"/>
      <c r="C463" s="499"/>
      <c r="D463" s="495">
        <v>334</v>
      </c>
      <c r="E463" s="496" t="s">
        <v>911</v>
      </c>
      <c r="F463" s="534">
        <v>79.201999999999998</v>
      </c>
      <c r="G463" s="497">
        <v>355</v>
      </c>
      <c r="H463" s="497">
        <v>351</v>
      </c>
      <c r="I463" s="497">
        <v>73</v>
      </c>
      <c r="J463" s="531">
        <v>0</v>
      </c>
    </row>
    <row r="464" spans="1:10" ht="18.75">
      <c r="A464" s="508"/>
      <c r="B464" s="506"/>
      <c r="C464" s="499"/>
      <c r="D464" s="495">
        <v>335</v>
      </c>
      <c r="E464" s="496" t="s">
        <v>909</v>
      </c>
      <c r="F464" s="534">
        <v>34.386000000000003</v>
      </c>
      <c r="G464" s="497">
        <v>602</v>
      </c>
      <c r="H464" s="497">
        <v>285</v>
      </c>
      <c r="I464" s="497">
        <v>146</v>
      </c>
      <c r="J464" s="542">
        <v>1.0699999999999999E-33</v>
      </c>
    </row>
    <row r="465" spans="1:10" ht="18.75">
      <c r="A465" s="508"/>
      <c r="B465" s="506"/>
      <c r="C465" s="499"/>
      <c r="D465" s="495">
        <v>343</v>
      </c>
      <c r="E465" s="496" t="s">
        <v>909</v>
      </c>
      <c r="F465" s="534">
        <v>32.624000000000002</v>
      </c>
      <c r="G465" s="497">
        <v>540</v>
      </c>
      <c r="H465" s="497">
        <v>282</v>
      </c>
      <c r="I465" s="497">
        <v>158</v>
      </c>
      <c r="J465" s="542">
        <v>1.9399999999999999E-30</v>
      </c>
    </row>
    <row r="466" spans="1:10" ht="18.75">
      <c r="A466" s="508"/>
      <c r="B466" s="506"/>
      <c r="C466" s="499"/>
      <c r="D466" s="495">
        <v>458</v>
      </c>
      <c r="E466" s="496" t="s">
        <v>924</v>
      </c>
      <c r="F466" s="534">
        <v>45.57</v>
      </c>
      <c r="G466" s="497">
        <v>163</v>
      </c>
      <c r="H466" s="497">
        <v>158</v>
      </c>
      <c r="I466" s="497">
        <v>71</v>
      </c>
      <c r="J466" s="542">
        <v>9.4999999999999999E-32</v>
      </c>
    </row>
    <row r="467" spans="1:10" ht="18.75">
      <c r="A467" s="508"/>
      <c r="B467" s="506"/>
      <c r="C467" s="499"/>
      <c r="D467" s="495">
        <v>471</v>
      </c>
      <c r="E467" s="496" t="s">
        <v>917</v>
      </c>
      <c r="F467" s="534">
        <v>27.856999999999999</v>
      </c>
      <c r="G467" s="497">
        <v>426</v>
      </c>
      <c r="H467" s="497">
        <v>140</v>
      </c>
      <c r="I467" s="497">
        <v>92</v>
      </c>
      <c r="J467" s="542">
        <v>2.6700000000000001E-9</v>
      </c>
    </row>
    <row r="468" spans="1:10" ht="18.75">
      <c r="A468" s="508"/>
      <c r="B468" s="506"/>
      <c r="C468" s="499"/>
      <c r="D468" s="495">
        <v>524</v>
      </c>
      <c r="E468" s="496" t="s">
        <v>909</v>
      </c>
      <c r="F468" s="534">
        <v>33.929000000000002</v>
      </c>
      <c r="G468" s="497">
        <v>593</v>
      </c>
      <c r="H468" s="497">
        <v>280</v>
      </c>
      <c r="I468" s="497">
        <v>160</v>
      </c>
      <c r="J468" s="542">
        <v>2.08E-33</v>
      </c>
    </row>
    <row r="469" spans="1:10" ht="18.75">
      <c r="A469" s="508"/>
      <c r="B469" s="506"/>
      <c r="C469" s="499"/>
      <c r="D469" s="495">
        <v>558</v>
      </c>
      <c r="E469" s="496" t="s">
        <v>927</v>
      </c>
      <c r="F469" s="534">
        <v>54.838999999999999</v>
      </c>
      <c r="G469" s="497">
        <v>194</v>
      </c>
      <c r="H469" s="497">
        <v>62</v>
      </c>
      <c r="I469" s="497">
        <v>28</v>
      </c>
      <c r="J469" s="542">
        <v>6.3499999999999999E-19</v>
      </c>
    </row>
    <row r="470" spans="1:10" ht="18.75">
      <c r="A470" s="508"/>
      <c r="B470" s="506"/>
      <c r="C470" s="499"/>
      <c r="D470" s="495">
        <v>618</v>
      </c>
      <c r="E470" s="496" t="s">
        <v>907</v>
      </c>
      <c r="F470" s="534">
        <v>35.052</v>
      </c>
      <c r="G470" s="497">
        <v>156</v>
      </c>
      <c r="H470" s="497">
        <v>97</v>
      </c>
      <c r="I470" s="497">
        <v>56</v>
      </c>
      <c r="J470" s="542">
        <v>3.9099999999999999E-14</v>
      </c>
    </row>
    <row r="471" spans="1:10" ht="18.75">
      <c r="A471" s="508"/>
      <c r="B471" s="506"/>
      <c r="C471" s="499"/>
      <c r="D471" s="495">
        <v>726</v>
      </c>
      <c r="E471" s="496" t="s">
        <v>935</v>
      </c>
      <c r="F471" s="534">
        <v>80.488</v>
      </c>
      <c r="G471" s="497">
        <v>170</v>
      </c>
      <c r="H471" s="497">
        <v>41</v>
      </c>
      <c r="I471" s="497">
        <v>8</v>
      </c>
      <c r="J471" s="542">
        <v>7.3300000000000003E-18</v>
      </c>
    </row>
    <row r="472" spans="1:10" ht="18.75">
      <c r="A472" s="508"/>
      <c r="B472" s="506"/>
      <c r="C472" s="499"/>
      <c r="D472" s="495">
        <v>901</v>
      </c>
      <c r="E472" s="496" t="s">
        <v>907</v>
      </c>
      <c r="F472" s="534">
        <v>42.188000000000002</v>
      </c>
      <c r="G472" s="497">
        <v>201</v>
      </c>
      <c r="H472" s="497">
        <v>64</v>
      </c>
      <c r="I472" s="497">
        <v>37</v>
      </c>
      <c r="J472" s="542">
        <v>3.12E-17</v>
      </c>
    </row>
    <row r="473" spans="1:10" ht="18.75">
      <c r="A473" s="508"/>
      <c r="B473" s="506"/>
      <c r="C473" s="499"/>
      <c r="D473" s="495">
        <v>929</v>
      </c>
      <c r="E473" s="496" t="s">
        <v>933</v>
      </c>
      <c r="F473" s="534">
        <v>39.436999999999998</v>
      </c>
      <c r="G473" s="497">
        <v>227</v>
      </c>
      <c r="H473" s="497">
        <v>142</v>
      </c>
      <c r="I473" s="497">
        <v>75</v>
      </c>
      <c r="J473" s="542">
        <v>1.09E-27</v>
      </c>
    </row>
    <row r="474" spans="1:10" ht="18.75">
      <c r="A474" s="509"/>
      <c r="B474" s="507"/>
      <c r="C474" s="501"/>
      <c r="D474" s="502">
        <v>959</v>
      </c>
      <c r="E474" s="503" t="s">
        <v>907</v>
      </c>
      <c r="F474" s="535">
        <v>28.571000000000002</v>
      </c>
      <c r="G474" s="504">
        <v>139</v>
      </c>
      <c r="H474" s="504">
        <v>91</v>
      </c>
      <c r="I474" s="504">
        <v>57</v>
      </c>
      <c r="J474" s="543">
        <v>1.39E-8</v>
      </c>
    </row>
    <row r="475" spans="1:10" ht="18.75">
      <c r="A475" s="508">
        <v>51</v>
      </c>
      <c r="B475" s="506" t="s">
        <v>248</v>
      </c>
      <c r="C475" s="499" t="s">
        <v>326</v>
      </c>
      <c r="D475" s="495">
        <v>119</v>
      </c>
      <c r="E475" s="496" t="s">
        <v>909</v>
      </c>
      <c r="F475" s="534">
        <v>31.495999999999999</v>
      </c>
      <c r="G475" s="497">
        <v>546</v>
      </c>
      <c r="H475" s="497">
        <v>254</v>
      </c>
      <c r="I475" s="497">
        <v>152</v>
      </c>
      <c r="J475" s="542">
        <v>1.58E-31</v>
      </c>
    </row>
    <row r="476" spans="1:10" ht="18.75">
      <c r="A476" s="508"/>
      <c r="B476" s="506"/>
      <c r="C476" s="499"/>
      <c r="D476" s="495">
        <v>243</v>
      </c>
      <c r="E476" s="496" t="s">
        <v>909</v>
      </c>
      <c r="F476" s="534">
        <v>33.332999999999998</v>
      </c>
      <c r="G476" s="497">
        <v>603</v>
      </c>
      <c r="H476" s="497">
        <v>282</v>
      </c>
      <c r="I476" s="497">
        <v>159</v>
      </c>
      <c r="J476" s="542">
        <v>2.8800000000000003E-32</v>
      </c>
    </row>
    <row r="477" spans="1:10" ht="18.75">
      <c r="A477" s="508"/>
      <c r="B477" s="506"/>
      <c r="C477" s="499"/>
      <c r="D477" s="495">
        <v>244</v>
      </c>
      <c r="E477" s="496" t="s">
        <v>916</v>
      </c>
      <c r="F477" s="534">
        <v>50.365000000000002</v>
      </c>
      <c r="G477" s="497">
        <v>407</v>
      </c>
      <c r="H477" s="497">
        <v>411</v>
      </c>
      <c r="I477" s="497">
        <v>193</v>
      </c>
      <c r="J477" s="542">
        <v>1.29E-142</v>
      </c>
    </row>
    <row r="478" spans="1:10" ht="18.75">
      <c r="A478" s="508"/>
      <c r="B478" s="506"/>
      <c r="C478" s="499"/>
      <c r="D478" s="495">
        <v>245</v>
      </c>
      <c r="E478" s="496" t="s">
        <v>925</v>
      </c>
      <c r="F478" s="534">
        <v>35.616</v>
      </c>
      <c r="G478" s="497">
        <v>147</v>
      </c>
      <c r="H478" s="497">
        <v>146</v>
      </c>
      <c r="I478" s="497">
        <v>78</v>
      </c>
      <c r="J478" s="542">
        <v>4.5100000000000003E-16</v>
      </c>
    </row>
    <row r="479" spans="1:10" ht="18.75">
      <c r="A479" s="508"/>
      <c r="B479" s="506"/>
      <c r="C479" s="499"/>
      <c r="D479" s="495">
        <v>249</v>
      </c>
      <c r="E479" s="496" t="s">
        <v>917</v>
      </c>
      <c r="F479" s="534">
        <v>38.439</v>
      </c>
      <c r="G479" s="497">
        <v>353</v>
      </c>
      <c r="H479" s="497">
        <v>346</v>
      </c>
      <c r="I479" s="497">
        <v>211</v>
      </c>
      <c r="J479" s="542">
        <v>2.8000000000000001E-83</v>
      </c>
    </row>
    <row r="480" spans="1:10" ht="18.75">
      <c r="A480" s="508"/>
      <c r="B480" s="506"/>
      <c r="C480" s="499"/>
      <c r="D480" s="495">
        <v>604</v>
      </c>
      <c r="E480" s="496" t="s">
        <v>915</v>
      </c>
      <c r="F480" s="534">
        <v>44.347999999999999</v>
      </c>
      <c r="G480" s="497">
        <v>346</v>
      </c>
      <c r="H480" s="497">
        <v>345</v>
      </c>
      <c r="I480" s="497">
        <v>191</v>
      </c>
      <c r="J480" s="542">
        <v>5.8700000000000001E-109</v>
      </c>
    </row>
    <row r="481" spans="1:10" ht="18.75">
      <c r="A481" s="508"/>
      <c r="B481" s="506"/>
      <c r="C481" s="499"/>
      <c r="D481" s="495">
        <v>644</v>
      </c>
      <c r="E481" s="496" t="s">
        <v>911</v>
      </c>
      <c r="F481" s="534">
        <v>46.753</v>
      </c>
      <c r="G481" s="497">
        <v>369</v>
      </c>
      <c r="H481" s="497">
        <v>154</v>
      </c>
      <c r="I481" s="497">
        <v>70</v>
      </c>
      <c r="J481" s="542">
        <v>2.34E-35</v>
      </c>
    </row>
    <row r="482" spans="1:10" ht="18.75">
      <c r="A482" s="509"/>
      <c r="B482" s="507"/>
      <c r="C482" s="501"/>
      <c r="D482" s="502">
        <v>645</v>
      </c>
      <c r="E482" s="503" t="s">
        <v>911</v>
      </c>
      <c r="F482" s="535">
        <v>81.408000000000001</v>
      </c>
      <c r="G482" s="504">
        <v>358</v>
      </c>
      <c r="H482" s="504">
        <v>355</v>
      </c>
      <c r="I482" s="504">
        <v>66</v>
      </c>
      <c r="J482" s="548">
        <v>0</v>
      </c>
    </row>
    <row r="483" spans="1:10" ht="18.75">
      <c r="A483" s="508">
        <v>52</v>
      </c>
      <c r="B483" s="506" t="s">
        <v>249</v>
      </c>
      <c r="C483" s="499" t="s">
        <v>637</v>
      </c>
      <c r="D483" s="495">
        <v>282</v>
      </c>
      <c r="E483" s="496" t="s">
        <v>907</v>
      </c>
      <c r="F483" s="534">
        <v>25</v>
      </c>
      <c r="G483" s="497">
        <v>164</v>
      </c>
      <c r="H483" s="497">
        <v>100</v>
      </c>
      <c r="I483" s="497">
        <v>65</v>
      </c>
      <c r="J483" s="542">
        <v>6.1099999999999998E-9</v>
      </c>
    </row>
    <row r="484" spans="1:10" ht="18.75">
      <c r="A484" s="508"/>
      <c r="B484" s="506"/>
      <c r="C484" s="499"/>
      <c r="D484" s="495">
        <v>288</v>
      </c>
      <c r="E484" s="496" t="s">
        <v>915</v>
      </c>
      <c r="F484" s="534">
        <v>25.873999999999999</v>
      </c>
      <c r="G484" s="497">
        <v>427</v>
      </c>
      <c r="H484" s="497">
        <v>143</v>
      </c>
      <c r="I484" s="497">
        <v>100</v>
      </c>
      <c r="J484" s="542">
        <v>3.6100000000000002E-7</v>
      </c>
    </row>
    <row r="485" spans="1:10" ht="18.75">
      <c r="A485" s="508"/>
      <c r="B485" s="506"/>
      <c r="C485" s="499"/>
      <c r="D485" s="495">
        <v>448</v>
      </c>
      <c r="E485" s="496" t="s">
        <v>909</v>
      </c>
      <c r="F485" s="534">
        <v>33.098999999999997</v>
      </c>
      <c r="G485" s="497">
        <v>535</v>
      </c>
      <c r="H485" s="497">
        <v>284</v>
      </c>
      <c r="I485" s="497">
        <v>158</v>
      </c>
      <c r="J485" s="542">
        <v>2.6399999999999999E-30</v>
      </c>
    </row>
    <row r="486" spans="1:10" ht="18.75">
      <c r="A486" s="508"/>
      <c r="B486" s="506"/>
      <c r="C486" s="499"/>
      <c r="D486" s="495">
        <v>478</v>
      </c>
      <c r="E486" s="496" t="s">
        <v>917</v>
      </c>
      <c r="F486" s="534">
        <v>35.670999999999999</v>
      </c>
      <c r="G486" s="497">
        <v>333</v>
      </c>
      <c r="H486" s="497">
        <v>328</v>
      </c>
      <c r="I486" s="497">
        <v>209</v>
      </c>
      <c r="J486" s="542">
        <v>9.1199999999999998E-61</v>
      </c>
    </row>
    <row r="487" spans="1:10" ht="18.75">
      <c r="A487" s="508"/>
      <c r="B487" s="506"/>
      <c r="C487" s="499"/>
      <c r="D487" s="495">
        <v>521</v>
      </c>
      <c r="E487" s="496" t="s">
        <v>933</v>
      </c>
      <c r="F487" s="534">
        <v>30.864000000000001</v>
      </c>
      <c r="G487" s="497">
        <v>283</v>
      </c>
      <c r="H487" s="497">
        <v>81</v>
      </c>
      <c r="I487" s="497">
        <v>53</v>
      </c>
      <c r="J487" s="542">
        <v>8.9700000000000005E-6</v>
      </c>
    </row>
    <row r="488" spans="1:10" ht="18.75">
      <c r="A488" s="508"/>
      <c r="B488" s="506"/>
      <c r="C488" s="499"/>
      <c r="D488" s="495">
        <v>523</v>
      </c>
      <c r="E488" s="496" t="s">
        <v>914</v>
      </c>
      <c r="F488" s="534">
        <v>40.636000000000003</v>
      </c>
      <c r="G488" s="497">
        <v>283</v>
      </c>
      <c r="H488" s="497">
        <v>283</v>
      </c>
      <c r="I488" s="497">
        <v>159</v>
      </c>
      <c r="J488" s="542">
        <v>2.1699999999999998E-65</v>
      </c>
    </row>
    <row r="489" spans="1:10" ht="18.75">
      <c r="A489" s="508"/>
      <c r="B489" s="506"/>
      <c r="C489" s="499"/>
      <c r="D489" s="495">
        <v>524</v>
      </c>
      <c r="E489" s="496" t="s">
        <v>921</v>
      </c>
      <c r="F489" s="534">
        <v>27.940999999999999</v>
      </c>
      <c r="G489" s="497">
        <v>150</v>
      </c>
      <c r="H489" s="497">
        <v>68</v>
      </c>
      <c r="I489" s="497">
        <v>49</v>
      </c>
      <c r="J489" s="542">
        <v>1.5699999999999999E-7</v>
      </c>
    </row>
    <row r="490" spans="1:10" ht="18.75">
      <c r="A490" s="508"/>
      <c r="B490" s="506"/>
      <c r="C490" s="499"/>
      <c r="D490" s="495">
        <v>525</v>
      </c>
      <c r="E490" s="496" t="s">
        <v>912</v>
      </c>
      <c r="F490" s="534">
        <v>49.631</v>
      </c>
      <c r="G490" s="497">
        <v>408</v>
      </c>
      <c r="H490" s="497">
        <v>407</v>
      </c>
      <c r="I490" s="497">
        <v>200</v>
      </c>
      <c r="J490" s="542">
        <v>1.2000000000000001E-145</v>
      </c>
    </row>
    <row r="491" spans="1:10" ht="18.75">
      <c r="A491" s="508"/>
      <c r="B491" s="506"/>
      <c r="C491" s="499"/>
      <c r="D491" s="495">
        <v>526</v>
      </c>
      <c r="E491" s="496" t="s">
        <v>911</v>
      </c>
      <c r="F491" s="534">
        <v>81.713999999999999</v>
      </c>
      <c r="G491" s="497">
        <v>355</v>
      </c>
      <c r="H491" s="497">
        <v>350</v>
      </c>
      <c r="I491" s="497">
        <v>64</v>
      </c>
      <c r="J491" s="531">
        <v>0</v>
      </c>
    </row>
    <row r="492" spans="1:10" ht="18.75">
      <c r="A492" s="508"/>
      <c r="B492" s="506"/>
      <c r="C492" s="499"/>
      <c r="D492" s="495">
        <v>527</v>
      </c>
      <c r="E492" s="496" t="s">
        <v>909</v>
      </c>
      <c r="F492" s="534">
        <v>36.186999999999998</v>
      </c>
      <c r="G492" s="497">
        <v>592</v>
      </c>
      <c r="H492" s="497">
        <v>257</v>
      </c>
      <c r="I492" s="497">
        <v>139</v>
      </c>
      <c r="J492" s="542">
        <v>4.5399999999999997E-34</v>
      </c>
    </row>
    <row r="493" spans="1:10" ht="18.75">
      <c r="A493" s="508"/>
      <c r="B493" s="506"/>
      <c r="C493" s="499"/>
      <c r="D493" s="495">
        <v>584</v>
      </c>
      <c r="E493" s="496" t="s">
        <v>909</v>
      </c>
      <c r="F493" s="534">
        <v>33.332999999999998</v>
      </c>
      <c r="G493" s="497">
        <v>604</v>
      </c>
      <c r="H493" s="497">
        <v>285</v>
      </c>
      <c r="I493" s="497">
        <v>155</v>
      </c>
      <c r="J493" s="542">
        <v>5.8799999999999998E-32</v>
      </c>
    </row>
    <row r="494" spans="1:10" ht="18.75">
      <c r="A494" s="509"/>
      <c r="B494" s="507"/>
      <c r="C494" s="501"/>
      <c r="D494" s="502">
        <v>891</v>
      </c>
      <c r="E494" s="503" t="s">
        <v>921</v>
      </c>
      <c r="F494" s="535">
        <v>35.526000000000003</v>
      </c>
      <c r="G494" s="504">
        <v>493</v>
      </c>
      <c r="H494" s="504">
        <v>76</v>
      </c>
      <c r="I494" s="504">
        <v>49</v>
      </c>
      <c r="J494" s="543">
        <v>2.0900000000000001E-14</v>
      </c>
    </row>
    <row r="495" spans="1:10" ht="37.5">
      <c r="A495" s="508">
        <v>53</v>
      </c>
      <c r="B495" s="506" t="s">
        <v>251</v>
      </c>
      <c r="C495" s="499" t="s">
        <v>726</v>
      </c>
      <c r="D495" s="495">
        <v>35</v>
      </c>
      <c r="E495" s="496" t="s">
        <v>909</v>
      </c>
      <c r="F495" s="534">
        <v>32.280999999999999</v>
      </c>
      <c r="G495" s="497">
        <v>555</v>
      </c>
      <c r="H495" s="497">
        <v>285</v>
      </c>
      <c r="I495" s="497">
        <v>161</v>
      </c>
      <c r="J495" s="542">
        <v>1.98E-31</v>
      </c>
    </row>
    <row r="496" spans="1:10" ht="18.75">
      <c r="A496" s="508"/>
      <c r="B496" s="506"/>
      <c r="C496" s="499"/>
      <c r="D496" s="495">
        <v>168</v>
      </c>
      <c r="E496" s="496" t="s">
        <v>911</v>
      </c>
      <c r="F496" s="534">
        <v>32.389000000000003</v>
      </c>
      <c r="G496" s="497">
        <v>535</v>
      </c>
      <c r="H496" s="497">
        <v>247</v>
      </c>
      <c r="I496" s="497">
        <v>147</v>
      </c>
      <c r="J496" s="542">
        <v>2.8599999999999999E-28</v>
      </c>
    </row>
    <row r="497" spans="1:10" ht="18.75">
      <c r="A497" s="508"/>
      <c r="B497" s="506"/>
      <c r="C497" s="499"/>
      <c r="D497" s="495">
        <v>281</v>
      </c>
      <c r="E497" s="496" t="s">
        <v>919</v>
      </c>
      <c r="F497" s="534">
        <v>68.022999999999996</v>
      </c>
      <c r="G497" s="497">
        <v>347</v>
      </c>
      <c r="H497" s="497">
        <v>344</v>
      </c>
      <c r="I497" s="497">
        <v>110</v>
      </c>
      <c r="J497" s="542">
        <v>1.3E-178</v>
      </c>
    </row>
    <row r="498" spans="1:10" ht="18.75">
      <c r="A498" s="508"/>
      <c r="B498" s="506"/>
      <c r="C498" s="499"/>
      <c r="D498" s="495">
        <v>285</v>
      </c>
      <c r="E498" s="496" t="s">
        <v>909</v>
      </c>
      <c r="F498" s="534">
        <v>35.335999999999999</v>
      </c>
      <c r="G498" s="497">
        <v>587</v>
      </c>
      <c r="H498" s="497">
        <v>283</v>
      </c>
      <c r="I498" s="497">
        <v>160</v>
      </c>
      <c r="J498" s="542">
        <v>1.16E-36</v>
      </c>
    </row>
    <row r="499" spans="1:10" ht="18.75">
      <c r="A499" s="508"/>
      <c r="B499" s="506"/>
      <c r="C499" s="499"/>
      <c r="D499" s="495">
        <v>286</v>
      </c>
      <c r="E499" s="496" t="s">
        <v>909</v>
      </c>
      <c r="F499" s="534">
        <v>90.168999999999997</v>
      </c>
      <c r="G499" s="497">
        <v>356</v>
      </c>
      <c r="H499" s="497">
        <v>356</v>
      </c>
      <c r="I499" s="497">
        <v>35</v>
      </c>
      <c r="J499" s="531">
        <v>0</v>
      </c>
    </row>
    <row r="500" spans="1:10" ht="18.75">
      <c r="A500" s="508"/>
      <c r="B500" s="506"/>
      <c r="C500" s="499"/>
      <c r="D500" s="495">
        <v>287</v>
      </c>
      <c r="E500" s="496" t="s">
        <v>912</v>
      </c>
      <c r="F500" s="534">
        <v>68.828000000000003</v>
      </c>
      <c r="G500" s="497">
        <v>403</v>
      </c>
      <c r="H500" s="497">
        <v>401</v>
      </c>
      <c r="I500" s="497">
        <v>125</v>
      </c>
      <c r="J500" s="531">
        <v>0</v>
      </c>
    </row>
    <row r="501" spans="1:10" ht="18.75">
      <c r="A501" s="508"/>
      <c r="B501" s="506"/>
      <c r="C501" s="499"/>
      <c r="D501" s="495">
        <v>288</v>
      </c>
      <c r="E501" s="496" t="s">
        <v>925</v>
      </c>
      <c r="F501" s="534">
        <v>28.302</v>
      </c>
      <c r="G501" s="497">
        <v>167</v>
      </c>
      <c r="H501" s="497">
        <v>53</v>
      </c>
      <c r="I501" s="497">
        <v>38</v>
      </c>
      <c r="J501" s="542">
        <v>2.8700000000000002E-7</v>
      </c>
    </row>
    <row r="502" spans="1:10" ht="18.75">
      <c r="A502" s="508"/>
      <c r="B502" s="506"/>
      <c r="C502" s="499"/>
      <c r="D502" s="495">
        <v>289</v>
      </c>
      <c r="E502" s="496" t="s">
        <v>914</v>
      </c>
      <c r="F502" s="534">
        <v>47.423000000000002</v>
      </c>
      <c r="G502" s="497">
        <v>296</v>
      </c>
      <c r="H502" s="497">
        <v>291</v>
      </c>
      <c r="I502" s="497">
        <v>153</v>
      </c>
      <c r="J502" s="542">
        <v>2.6400000000000001E-92</v>
      </c>
    </row>
    <row r="503" spans="1:10" ht="18.75">
      <c r="A503" s="508"/>
      <c r="B503" s="506"/>
      <c r="C503" s="499"/>
      <c r="D503" s="495">
        <v>290</v>
      </c>
      <c r="E503" s="496" t="s">
        <v>918</v>
      </c>
      <c r="F503" s="534">
        <v>36.841999999999999</v>
      </c>
      <c r="G503" s="497">
        <v>244</v>
      </c>
      <c r="H503" s="497">
        <v>57</v>
      </c>
      <c r="I503" s="497">
        <v>33</v>
      </c>
      <c r="J503" s="542">
        <v>2.2900000000000001E-6</v>
      </c>
    </row>
    <row r="504" spans="1:10" ht="18.75">
      <c r="A504" s="508"/>
      <c r="B504" s="506"/>
      <c r="C504" s="499"/>
      <c r="D504" s="495">
        <v>292</v>
      </c>
      <c r="E504" s="496" t="s">
        <v>924</v>
      </c>
      <c r="F504" s="534">
        <v>29.411999999999999</v>
      </c>
      <c r="G504" s="497">
        <v>240</v>
      </c>
      <c r="H504" s="497">
        <v>68</v>
      </c>
      <c r="I504" s="497">
        <v>44</v>
      </c>
      <c r="J504" s="542">
        <v>9.4299999999999995E-6</v>
      </c>
    </row>
    <row r="505" spans="1:10" ht="18.75">
      <c r="A505" s="508"/>
      <c r="B505" s="506"/>
      <c r="C505" s="499"/>
      <c r="D505" s="495">
        <v>431</v>
      </c>
      <c r="E505" s="496" t="s">
        <v>924</v>
      </c>
      <c r="F505" s="534">
        <v>45.744999999999997</v>
      </c>
      <c r="G505" s="497">
        <v>156</v>
      </c>
      <c r="H505" s="497">
        <v>94</v>
      </c>
      <c r="I505" s="497">
        <v>40</v>
      </c>
      <c r="J505" s="542">
        <v>1.4500000000000001E-17</v>
      </c>
    </row>
    <row r="506" spans="1:10" ht="18.75">
      <c r="A506" s="508"/>
      <c r="B506" s="506"/>
      <c r="C506" s="499"/>
      <c r="D506" s="495">
        <v>432</v>
      </c>
      <c r="E506" s="496" t="s">
        <v>924</v>
      </c>
      <c r="F506" s="534">
        <v>26.154</v>
      </c>
      <c r="G506" s="497">
        <v>148</v>
      </c>
      <c r="H506" s="497">
        <v>130</v>
      </c>
      <c r="I506" s="497">
        <v>91</v>
      </c>
      <c r="J506" s="542">
        <v>2.1999999999999998E-9</v>
      </c>
    </row>
    <row r="507" spans="1:10" ht="18.75">
      <c r="A507" s="508"/>
      <c r="B507" s="506"/>
      <c r="C507" s="499"/>
      <c r="D507" s="495">
        <v>433</v>
      </c>
      <c r="E507" s="496" t="s">
        <v>935</v>
      </c>
      <c r="F507" s="534">
        <v>36.19</v>
      </c>
      <c r="G507" s="497">
        <v>162</v>
      </c>
      <c r="H507" s="497">
        <v>105</v>
      </c>
      <c r="I507" s="497">
        <v>60</v>
      </c>
      <c r="J507" s="542">
        <v>4.7699999999999999E-13</v>
      </c>
    </row>
    <row r="508" spans="1:10" ht="18.75">
      <c r="A508" s="508"/>
      <c r="B508" s="506"/>
      <c r="C508" s="499"/>
      <c r="D508" s="495">
        <v>462</v>
      </c>
      <c r="E508" s="496" t="s">
        <v>909</v>
      </c>
      <c r="F508" s="534">
        <v>32.74</v>
      </c>
      <c r="G508" s="497">
        <v>594</v>
      </c>
      <c r="H508" s="497">
        <v>281</v>
      </c>
      <c r="I508" s="497">
        <v>162</v>
      </c>
      <c r="J508" s="542">
        <v>1.3300000000000001E-30</v>
      </c>
    </row>
    <row r="509" spans="1:10" ht="18.75">
      <c r="A509" s="508"/>
      <c r="B509" s="506"/>
      <c r="C509" s="499"/>
      <c r="D509" s="495">
        <v>463</v>
      </c>
      <c r="E509" s="496" t="s">
        <v>916</v>
      </c>
      <c r="F509" s="534">
        <v>61.22</v>
      </c>
      <c r="G509" s="497">
        <v>407</v>
      </c>
      <c r="H509" s="497">
        <v>410</v>
      </c>
      <c r="I509" s="497">
        <v>153</v>
      </c>
      <c r="J509" s="542">
        <v>1.4099999999999999E-178</v>
      </c>
    </row>
    <row r="510" spans="1:10" ht="18.75">
      <c r="A510" s="508"/>
      <c r="B510" s="506"/>
      <c r="C510" s="499"/>
      <c r="D510" s="495">
        <v>464</v>
      </c>
      <c r="E510" s="496" t="s">
        <v>917</v>
      </c>
      <c r="F510" s="534">
        <v>53.429000000000002</v>
      </c>
      <c r="G510" s="497">
        <v>351</v>
      </c>
      <c r="H510" s="497">
        <v>350</v>
      </c>
      <c r="I510" s="497">
        <v>163</v>
      </c>
      <c r="J510" s="542">
        <v>1.3E-132</v>
      </c>
    </row>
    <row r="511" spans="1:10" ht="18.75">
      <c r="A511" s="508"/>
      <c r="B511" s="506"/>
      <c r="C511" s="499"/>
      <c r="D511" s="495">
        <v>471</v>
      </c>
      <c r="E511" s="496" t="s">
        <v>927</v>
      </c>
      <c r="F511" s="534">
        <v>29.850999999999999</v>
      </c>
      <c r="G511" s="497">
        <v>168</v>
      </c>
      <c r="H511" s="497">
        <v>67</v>
      </c>
      <c r="I511" s="497">
        <v>46</v>
      </c>
      <c r="J511" s="542">
        <v>2.52E-6</v>
      </c>
    </row>
    <row r="512" spans="1:10" ht="18.75">
      <c r="A512" s="508"/>
      <c r="B512" s="506"/>
      <c r="C512" s="499"/>
      <c r="D512" s="495">
        <v>664</v>
      </c>
      <c r="E512" s="496" t="s">
        <v>910</v>
      </c>
      <c r="F512" s="534">
        <v>26.012</v>
      </c>
      <c r="G512" s="497">
        <v>422</v>
      </c>
      <c r="H512" s="497">
        <v>173</v>
      </c>
      <c r="I512" s="497">
        <v>105</v>
      </c>
      <c r="J512" s="542">
        <v>8.8900000000000005E-9</v>
      </c>
    </row>
    <row r="513" spans="1:10" ht="18.75">
      <c r="A513" s="509"/>
      <c r="B513" s="507"/>
      <c r="C513" s="501"/>
      <c r="D513" s="502">
        <v>867</v>
      </c>
      <c r="E513" s="503" t="s">
        <v>910</v>
      </c>
      <c r="F513" s="535">
        <v>23.602</v>
      </c>
      <c r="G513" s="504">
        <v>414</v>
      </c>
      <c r="H513" s="504">
        <v>161</v>
      </c>
      <c r="I513" s="504">
        <v>99</v>
      </c>
      <c r="J513" s="543">
        <v>5.8300000000000001E-6</v>
      </c>
    </row>
    <row r="514" spans="1:10" ht="18.75">
      <c r="A514" s="508">
        <v>54</v>
      </c>
      <c r="B514" s="506" t="s">
        <v>253</v>
      </c>
      <c r="C514" s="499" t="s">
        <v>904</v>
      </c>
      <c r="D514" s="495">
        <v>1</v>
      </c>
      <c r="E514" s="496" t="s">
        <v>922</v>
      </c>
      <c r="F514" s="534">
        <v>48.883000000000003</v>
      </c>
      <c r="G514" s="497">
        <v>407</v>
      </c>
      <c r="H514" s="497">
        <v>403</v>
      </c>
      <c r="I514" s="497">
        <v>202</v>
      </c>
      <c r="J514" s="542">
        <v>1.1000000000000001E-147</v>
      </c>
    </row>
    <row r="515" spans="1:10" ht="18.75">
      <c r="A515" s="508"/>
      <c r="B515" s="506"/>
      <c r="C515" s="499"/>
      <c r="D515" s="495">
        <v>2</v>
      </c>
      <c r="E515" s="496" t="s">
        <v>911</v>
      </c>
      <c r="F515" s="534">
        <v>77.840999999999994</v>
      </c>
      <c r="G515" s="497">
        <v>355</v>
      </c>
      <c r="H515" s="497">
        <v>352</v>
      </c>
      <c r="I515" s="497">
        <v>78</v>
      </c>
      <c r="J515" s="531">
        <v>0</v>
      </c>
    </row>
    <row r="516" spans="1:10" ht="18.75">
      <c r="A516" s="508"/>
      <c r="B516" s="506"/>
      <c r="C516" s="499"/>
      <c r="D516" s="495">
        <v>3</v>
      </c>
      <c r="E516" s="496" t="s">
        <v>911</v>
      </c>
      <c r="F516" s="534">
        <v>32.692</v>
      </c>
      <c r="G516" s="497">
        <v>601</v>
      </c>
      <c r="H516" s="497">
        <v>260</v>
      </c>
      <c r="I516" s="497">
        <v>144</v>
      </c>
      <c r="J516" s="542">
        <v>2.02E-30</v>
      </c>
    </row>
    <row r="517" spans="1:10" ht="18.75">
      <c r="A517" s="508"/>
      <c r="B517" s="506"/>
      <c r="C517" s="499"/>
      <c r="D517" s="495">
        <v>7</v>
      </c>
      <c r="E517" s="496" t="s">
        <v>915</v>
      </c>
      <c r="F517" s="534">
        <v>41.329000000000001</v>
      </c>
      <c r="G517" s="497">
        <v>346</v>
      </c>
      <c r="H517" s="497">
        <v>346</v>
      </c>
      <c r="I517" s="497">
        <v>202</v>
      </c>
      <c r="J517" s="542">
        <v>2.9500000000000003E-101</v>
      </c>
    </row>
    <row r="518" spans="1:10" ht="18.75">
      <c r="A518" s="508"/>
      <c r="B518" s="506"/>
      <c r="C518" s="499"/>
      <c r="D518" s="495">
        <v>294</v>
      </c>
      <c r="E518" s="496" t="s">
        <v>933</v>
      </c>
      <c r="F518" s="534">
        <v>32.393999999999998</v>
      </c>
      <c r="G518" s="497">
        <v>301</v>
      </c>
      <c r="H518" s="497">
        <v>71</v>
      </c>
      <c r="I518" s="497">
        <v>47</v>
      </c>
      <c r="J518" s="542">
        <v>2.67E-7</v>
      </c>
    </row>
    <row r="519" spans="1:10" ht="18.75">
      <c r="A519" s="508"/>
      <c r="B519" s="506"/>
      <c r="C519" s="499"/>
      <c r="D519" s="495">
        <v>295</v>
      </c>
      <c r="E519" s="496" t="s">
        <v>914</v>
      </c>
      <c r="F519" s="534">
        <v>36.396000000000001</v>
      </c>
      <c r="G519" s="497">
        <v>283</v>
      </c>
      <c r="H519" s="497">
        <v>283</v>
      </c>
      <c r="I519" s="497">
        <v>166</v>
      </c>
      <c r="J519" s="542">
        <v>7.18E-54</v>
      </c>
    </row>
    <row r="520" spans="1:10" ht="18.75">
      <c r="A520" s="508"/>
      <c r="B520" s="506"/>
      <c r="C520" s="499"/>
      <c r="D520" s="495">
        <v>296</v>
      </c>
      <c r="E520" s="496" t="s">
        <v>935</v>
      </c>
      <c r="F520" s="534">
        <v>25.373000000000001</v>
      </c>
      <c r="G520" s="497">
        <v>165</v>
      </c>
      <c r="H520" s="497">
        <v>67</v>
      </c>
      <c r="I520" s="497">
        <v>50</v>
      </c>
      <c r="J520" s="542">
        <v>9.3699999999999999E-8</v>
      </c>
    </row>
    <row r="521" spans="1:10" ht="18.75">
      <c r="A521" s="508"/>
      <c r="B521" s="506"/>
      <c r="C521" s="499"/>
      <c r="D521" s="495">
        <v>317</v>
      </c>
      <c r="E521" s="496" t="s">
        <v>911</v>
      </c>
      <c r="F521" s="534">
        <v>39.734999999999999</v>
      </c>
      <c r="G521" s="497">
        <v>606</v>
      </c>
      <c r="H521" s="497">
        <v>151</v>
      </c>
      <c r="I521" s="497">
        <v>75</v>
      </c>
      <c r="J521" s="542">
        <v>4.7599999999999997E-28</v>
      </c>
    </row>
    <row r="522" spans="1:10" ht="18.75">
      <c r="A522" s="508"/>
      <c r="B522" s="506"/>
      <c r="C522" s="499"/>
      <c r="D522" s="495">
        <v>318</v>
      </c>
      <c r="E522" s="496" t="s">
        <v>916</v>
      </c>
      <c r="F522" s="534">
        <v>52.451000000000001</v>
      </c>
      <c r="G522" s="497">
        <v>407</v>
      </c>
      <c r="H522" s="497">
        <v>408</v>
      </c>
      <c r="I522" s="497">
        <v>190</v>
      </c>
      <c r="J522" s="542">
        <v>1.05E-145</v>
      </c>
    </row>
    <row r="523" spans="1:10" ht="18.75">
      <c r="A523" s="508"/>
      <c r="B523" s="506"/>
      <c r="C523" s="499"/>
      <c r="D523" s="495">
        <v>319</v>
      </c>
      <c r="E523" s="496" t="s">
        <v>907</v>
      </c>
      <c r="F523" s="534">
        <v>37.5</v>
      </c>
      <c r="G523" s="497">
        <v>156</v>
      </c>
      <c r="H523" s="497">
        <v>88</v>
      </c>
      <c r="I523" s="497">
        <v>55</v>
      </c>
      <c r="J523" s="542">
        <v>3.4799999999999998E-23</v>
      </c>
    </row>
    <row r="524" spans="1:10" ht="18.75">
      <c r="A524" s="508"/>
      <c r="B524" s="506"/>
      <c r="C524" s="499"/>
      <c r="D524" s="495">
        <v>323</v>
      </c>
      <c r="E524" s="496" t="s">
        <v>917</v>
      </c>
      <c r="F524" s="534">
        <v>32.856999999999999</v>
      </c>
      <c r="G524" s="497">
        <v>364</v>
      </c>
      <c r="H524" s="497">
        <v>350</v>
      </c>
      <c r="I524" s="497">
        <v>232</v>
      </c>
      <c r="J524" s="542">
        <v>9.0999999999999997E-59</v>
      </c>
    </row>
    <row r="525" spans="1:10" ht="18.75">
      <c r="A525" s="508"/>
      <c r="B525" s="506"/>
      <c r="C525" s="499"/>
      <c r="D525" s="495">
        <v>503</v>
      </c>
      <c r="E525" s="496" t="s">
        <v>933</v>
      </c>
      <c r="F525" s="534">
        <v>38.094999999999999</v>
      </c>
      <c r="G525" s="497">
        <v>96</v>
      </c>
      <c r="H525" s="497">
        <v>42</v>
      </c>
      <c r="I525" s="497">
        <v>23</v>
      </c>
      <c r="J525" s="542">
        <v>6.3399999999999999E-7</v>
      </c>
    </row>
    <row r="526" spans="1:10" ht="18.75">
      <c r="A526" s="508"/>
      <c r="B526" s="506"/>
      <c r="C526" s="499"/>
      <c r="D526" s="495">
        <v>558</v>
      </c>
      <c r="E526" s="496" t="s">
        <v>917</v>
      </c>
      <c r="F526" s="534">
        <v>23.332999999999998</v>
      </c>
      <c r="G526" s="497">
        <v>433</v>
      </c>
      <c r="H526" s="497">
        <v>180</v>
      </c>
      <c r="I526" s="497">
        <v>121</v>
      </c>
      <c r="J526" s="542">
        <v>5.4100000000000001E-8</v>
      </c>
    </row>
    <row r="527" spans="1:10" ht="18.75">
      <c r="A527" s="509"/>
      <c r="B527" s="507"/>
      <c r="C527" s="501"/>
      <c r="D527" s="502">
        <v>700</v>
      </c>
      <c r="E527" s="503" t="s">
        <v>919</v>
      </c>
      <c r="F527" s="535">
        <v>22.965</v>
      </c>
      <c r="G527" s="504">
        <v>411</v>
      </c>
      <c r="H527" s="504">
        <v>344</v>
      </c>
      <c r="I527" s="504">
        <v>215</v>
      </c>
      <c r="J527" s="543">
        <v>1.1599999999999999E-6</v>
      </c>
    </row>
    <row r="528" spans="1:10" ht="18.75">
      <c r="A528" s="522">
        <v>55</v>
      </c>
      <c r="B528" s="523" t="s">
        <v>731</v>
      </c>
      <c r="C528" s="505" t="s">
        <v>125</v>
      </c>
      <c r="D528" s="524">
        <v>133</v>
      </c>
      <c r="E528" s="525" t="s">
        <v>909</v>
      </c>
      <c r="F528" s="538">
        <v>47.154000000000003</v>
      </c>
      <c r="G528" s="530">
        <v>535</v>
      </c>
      <c r="H528" s="530">
        <v>123</v>
      </c>
      <c r="I528" s="530">
        <v>64</v>
      </c>
      <c r="J528" s="546">
        <v>1.8800000000000001E-31</v>
      </c>
    </row>
    <row r="529" spans="1:10" ht="18.75">
      <c r="A529" s="508"/>
      <c r="B529" s="506"/>
      <c r="C529" s="499"/>
      <c r="D529" s="495">
        <v>338</v>
      </c>
      <c r="E529" s="496" t="s">
        <v>917</v>
      </c>
      <c r="F529" s="534">
        <v>26.373999999999999</v>
      </c>
      <c r="G529" s="497">
        <v>442</v>
      </c>
      <c r="H529" s="497">
        <v>182</v>
      </c>
      <c r="I529" s="497">
        <v>121</v>
      </c>
      <c r="J529" s="542">
        <v>3.1100000000000002E-7</v>
      </c>
    </row>
    <row r="530" spans="1:10" ht="18.75">
      <c r="A530" s="508"/>
      <c r="B530" s="506"/>
      <c r="C530" s="499"/>
      <c r="D530" s="495">
        <v>536</v>
      </c>
      <c r="E530" s="496" t="s">
        <v>910</v>
      </c>
      <c r="F530" s="534">
        <v>43.323</v>
      </c>
      <c r="G530" s="497">
        <v>349</v>
      </c>
      <c r="H530" s="497">
        <v>337</v>
      </c>
      <c r="I530" s="497">
        <v>190</v>
      </c>
      <c r="J530" s="542">
        <v>1.9600000000000001E-103</v>
      </c>
    </row>
    <row r="531" spans="1:10" ht="18.75">
      <c r="A531" s="508"/>
      <c r="B531" s="506"/>
      <c r="C531" s="499"/>
      <c r="D531" s="495">
        <v>594</v>
      </c>
      <c r="E531" s="496" t="s">
        <v>911</v>
      </c>
      <c r="F531" s="534">
        <v>40</v>
      </c>
      <c r="G531" s="497">
        <v>601</v>
      </c>
      <c r="H531" s="497">
        <v>170</v>
      </c>
      <c r="I531" s="497">
        <v>82</v>
      </c>
      <c r="J531" s="542">
        <v>7.5899999999999997E-31</v>
      </c>
    </row>
    <row r="532" spans="1:10" ht="18.75">
      <c r="A532" s="508"/>
      <c r="B532" s="506"/>
      <c r="C532" s="499"/>
      <c r="D532" s="495">
        <v>657</v>
      </c>
      <c r="E532" s="496" t="s">
        <v>916</v>
      </c>
      <c r="F532" s="534">
        <v>57.5</v>
      </c>
      <c r="G532" s="497">
        <v>281</v>
      </c>
      <c r="H532" s="497">
        <v>280</v>
      </c>
      <c r="I532" s="497">
        <v>111</v>
      </c>
      <c r="J532" s="542">
        <v>3.2099999999999999E-106</v>
      </c>
    </row>
    <row r="533" spans="1:10" ht="18.75">
      <c r="A533" s="508"/>
      <c r="B533" s="506"/>
      <c r="C533" s="499"/>
      <c r="D533" s="495">
        <v>657</v>
      </c>
      <c r="E533" s="496" t="s">
        <v>916</v>
      </c>
      <c r="F533" s="534">
        <v>27.143000000000001</v>
      </c>
      <c r="G533" s="497">
        <v>281</v>
      </c>
      <c r="H533" s="497">
        <v>140</v>
      </c>
      <c r="I533" s="497">
        <v>89</v>
      </c>
      <c r="J533" s="542">
        <v>1.07E-8</v>
      </c>
    </row>
    <row r="534" spans="1:10" ht="18.75">
      <c r="A534" s="509"/>
      <c r="B534" s="507"/>
      <c r="C534" s="501"/>
      <c r="D534" s="502">
        <v>658</v>
      </c>
      <c r="E534" s="503" t="s">
        <v>907</v>
      </c>
      <c r="F534" s="535">
        <v>42.104999999999997</v>
      </c>
      <c r="G534" s="504">
        <v>156</v>
      </c>
      <c r="H534" s="504">
        <v>95</v>
      </c>
      <c r="I534" s="504">
        <v>55</v>
      </c>
      <c r="J534" s="543">
        <v>9.0500000000000002E-27</v>
      </c>
    </row>
    <row r="535" spans="1:10" ht="18.75">
      <c r="A535" s="508">
        <v>56</v>
      </c>
      <c r="B535" s="506" t="s">
        <v>256</v>
      </c>
      <c r="C535" s="499" t="s">
        <v>755</v>
      </c>
      <c r="D535" s="495">
        <v>33</v>
      </c>
      <c r="E535" s="496" t="s">
        <v>910</v>
      </c>
      <c r="F535" s="534">
        <v>27.702999999999999</v>
      </c>
      <c r="G535" s="497">
        <v>431</v>
      </c>
      <c r="H535" s="497">
        <v>148</v>
      </c>
      <c r="I535" s="497">
        <v>93</v>
      </c>
      <c r="J535" s="542">
        <v>1.7900000000000001E-8</v>
      </c>
    </row>
    <row r="536" spans="1:10" ht="18.75">
      <c r="A536" s="508"/>
      <c r="B536" s="506"/>
      <c r="C536" s="499"/>
      <c r="D536" s="495">
        <v>115</v>
      </c>
      <c r="E536" s="496" t="s">
        <v>909</v>
      </c>
      <c r="F536" s="534">
        <v>43.332999999999998</v>
      </c>
      <c r="G536" s="497">
        <v>538</v>
      </c>
      <c r="H536" s="497">
        <v>150</v>
      </c>
      <c r="I536" s="497">
        <v>75</v>
      </c>
      <c r="J536" s="542">
        <v>1.97E-31</v>
      </c>
    </row>
    <row r="537" spans="1:10" ht="18.75">
      <c r="A537" s="508"/>
      <c r="B537" s="506"/>
      <c r="C537" s="499"/>
      <c r="D537" s="495">
        <v>288</v>
      </c>
      <c r="E537" s="496" t="s">
        <v>917</v>
      </c>
      <c r="F537" s="534">
        <v>38.484999999999999</v>
      </c>
      <c r="G537" s="497">
        <v>358</v>
      </c>
      <c r="H537" s="497">
        <v>330</v>
      </c>
      <c r="I537" s="497">
        <v>195</v>
      </c>
      <c r="J537" s="542">
        <v>6.4600000000000001E-70</v>
      </c>
    </row>
    <row r="538" spans="1:10" ht="18.75">
      <c r="A538" s="508"/>
      <c r="B538" s="506"/>
      <c r="C538" s="499"/>
      <c r="D538" s="495">
        <v>292</v>
      </c>
      <c r="E538" s="496" t="s">
        <v>926</v>
      </c>
      <c r="F538" s="534">
        <v>46.212000000000003</v>
      </c>
      <c r="G538" s="497">
        <v>136</v>
      </c>
      <c r="H538" s="497">
        <v>132</v>
      </c>
      <c r="I538" s="497">
        <v>57</v>
      </c>
      <c r="J538" s="542">
        <v>4.9599999999999999E-36</v>
      </c>
    </row>
    <row r="539" spans="1:10" ht="18.75">
      <c r="A539" s="508"/>
      <c r="B539" s="506"/>
      <c r="C539" s="499"/>
      <c r="D539" s="495">
        <v>293</v>
      </c>
      <c r="E539" s="496" t="s">
        <v>916</v>
      </c>
      <c r="F539" s="534">
        <v>49.515000000000001</v>
      </c>
      <c r="G539" s="497">
        <v>407</v>
      </c>
      <c r="H539" s="497">
        <v>412</v>
      </c>
      <c r="I539" s="497">
        <v>200</v>
      </c>
      <c r="J539" s="542">
        <v>1.78E-136</v>
      </c>
    </row>
    <row r="540" spans="1:10" ht="18.75">
      <c r="A540" s="508"/>
      <c r="B540" s="506"/>
      <c r="C540" s="499"/>
      <c r="D540" s="495">
        <v>438</v>
      </c>
      <c r="E540" s="496" t="s">
        <v>923</v>
      </c>
      <c r="F540" s="534">
        <v>46.512</v>
      </c>
      <c r="G540" s="497">
        <v>351</v>
      </c>
      <c r="H540" s="497">
        <v>344</v>
      </c>
      <c r="I540" s="497">
        <v>182</v>
      </c>
      <c r="J540" s="542">
        <v>1.3200000000000001E-113</v>
      </c>
    </row>
    <row r="541" spans="1:10" ht="18.75">
      <c r="A541" s="508"/>
      <c r="B541" s="506"/>
      <c r="C541" s="499"/>
      <c r="D541" s="495">
        <v>442</v>
      </c>
      <c r="E541" s="496" t="s">
        <v>909</v>
      </c>
      <c r="F541" s="534">
        <v>33.921999999999997</v>
      </c>
      <c r="G541" s="497">
        <v>603</v>
      </c>
      <c r="H541" s="497">
        <v>283</v>
      </c>
      <c r="I541" s="497">
        <v>162</v>
      </c>
      <c r="J541" s="542">
        <v>4.7400000000000001E-34</v>
      </c>
    </row>
    <row r="542" spans="1:10" ht="18.75">
      <c r="A542" s="508"/>
      <c r="B542" s="506"/>
      <c r="C542" s="499"/>
      <c r="D542" s="495">
        <v>443</v>
      </c>
      <c r="E542" s="496" t="s">
        <v>911</v>
      </c>
      <c r="F542" s="534">
        <v>83.191000000000003</v>
      </c>
      <c r="G542" s="497">
        <v>355</v>
      </c>
      <c r="H542" s="497">
        <v>351</v>
      </c>
      <c r="I542" s="497">
        <v>59</v>
      </c>
      <c r="J542" s="531">
        <v>0</v>
      </c>
    </row>
    <row r="543" spans="1:10" ht="18.75">
      <c r="A543" s="508"/>
      <c r="B543" s="506"/>
      <c r="C543" s="499"/>
      <c r="D543" s="495">
        <v>444</v>
      </c>
      <c r="E543" s="496" t="s">
        <v>928</v>
      </c>
      <c r="F543" s="534">
        <v>56.892000000000003</v>
      </c>
      <c r="G543" s="497">
        <v>401</v>
      </c>
      <c r="H543" s="497">
        <v>399</v>
      </c>
      <c r="I543" s="497">
        <v>171</v>
      </c>
      <c r="J543" s="542">
        <v>3.3399999999999998E-168</v>
      </c>
    </row>
    <row r="544" spans="1:10" ht="18.75">
      <c r="A544" s="508"/>
      <c r="B544" s="506"/>
      <c r="C544" s="499"/>
      <c r="D544" s="495">
        <v>445</v>
      </c>
      <c r="E544" s="496" t="s">
        <v>925</v>
      </c>
      <c r="F544" s="534">
        <v>26.667000000000002</v>
      </c>
      <c r="G544" s="497">
        <v>162</v>
      </c>
      <c r="H544" s="497">
        <v>60</v>
      </c>
      <c r="I544" s="497">
        <v>44</v>
      </c>
      <c r="J544" s="542">
        <v>2.6199999999999999E-7</v>
      </c>
    </row>
    <row r="545" spans="1:10" ht="18.75">
      <c r="A545" s="509"/>
      <c r="B545" s="507"/>
      <c r="C545" s="501"/>
      <c r="D545" s="502">
        <v>556</v>
      </c>
      <c r="E545" s="503" t="s">
        <v>907</v>
      </c>
      <c r="F545" s="535">
        <v>39.061999999999998</v>
      </c>
      <c r="G545" s="504">
        <v>133</v>
      </c>
      <c r="H545" s="504">
        <v>64</v>
      </c>
      <c r="I545" s="504">
        <v>39</v>
      </c>
      <c r="J545" s="543">
        <v>6.7000000000000004E-16</v>
      </c>
    </row>
    <row r="546" spans="1:10" ht="18.75">
      <c r="A546" s="508">
        <v>57</v>
      </c>
      <c r="B546" s="506" t="s">
        <v>257</v>
      </c>
      <c r="C546" s="499" t="s">
        <v>542</v>
      </c>
      <c r="D546" s="495">
        <v>98</v>
      </c>
      <c r="E546" s="496" t="s">
        <v>910</v>
      </c>
      <c r="F546" s="534">
        <v>30</v>
      </c>
      <c r="G546" s="497">
        <v>426</v>
      </c>
      <c r="H546" s="497">
        <v>140</v>
      </c>
      <c r="I546" s="497">
        <v>87</v>
      </c>
      <c r="J546" s="542">
        <v>7.5899999999999996E-10</v>
      </c>
    </row>
    <row r="547" spans="1:10" ht="18.75">
      <c r="A547" s="508"/>
      <c r="B547" s="506"/>
      <c r="C547" s="499"/>
      <c r="D547" s="495">
        <v>161</v>
      </c>
      <c r="E547" s="496" t="s">
        <v>920</v>
      </c>
      <c r="F547" s="534">
        <v>33.704000000000001</v>
      </c>
      <c r="G547" s="497">
        <v>260</v>
      </c>
      <c r="H547" s="497">
        <v>270</v>
      </c>
      <c r="I547" s="497">
        <v>142</v>
      </c>
      <c r="J547" s="542">
        <v>2.7000000000000002E-37</v>
      </c>
    </row>
    <row r="548" spans="1:10" ht="18.75">
      <c r="A548" s="508"/>
      <c r="B548" s="506"/>
      <c r="C548" s="499"/>
      <c r="D548" s="495">
        <v>162</v>
      </c>
      <c r="E548" s="496" t="s">
        <v>934</v>
      </c>
      <c r="F548" s="534">
        <v>29.032</v>
      </c>
      <c r="G548" s="497">
        <v>142</v>
      </c>
      <c r="H548" s="497">
        <v>62</v>
      </c>
      <c r="I548" s="497">
        <v>44</v>
      </c>
      <c r="J548" s="542">
        <v>2.4600000000000002E-6</v>
      </c>
    </row>
    <row r="549" spans="1:10" ht="18.75">
      <c r="A549" s="508"/>
      <c r="B549" s="506"/>
      <c r="C549" s="499"/>
      <c r="D549" s="495">
        <v>163</v>
      </c>
      <c r="E549" s="496" t="s">
        <v>922</v>
      </c>
      <c r="F549" s="534">
        <v>45.25</v>
      </c>
      <c r="G549" s="497">
        <v>417</v>
      </c>
      <c r="H549" s="497">
        <v>400</v>
      </c>
      <c r="I549" s="497">
        <v>218</v>
      </c>
      <c r="J549" s="542">
        <v>7.8400000000000004E-134</v>
      </c>
    </row>
    <row r="550" spans="1:10" ht="18.75">
      <c r="A550" s="508"/>
      <c r="B550" s="506"/>
      <c r="C550" s="499"/>
      <c r="D550" s="495">
        <v>164</v>
      </c>
      <c r="E550" s="496" t="s">
        <v>911</v>
      </c>
      <c r="F550" s="534">
        <v>67.147000000000006</v>
      </c>
      <c r="G550" s="497">
        <v>356</v>
      </c>
      <c r="H550" s="497">
        <v>347</v>
      </c>
      <c r="I550" s="497">
        <v>114</v>
      </c>
      <c r="J550" s="542">
        <v>1.16E-175</v>
      </c>
    </row>
    <row r="551" spans="1:10" ht="18.75">
      <c r="A551" s="508"/>
      <c r="B551" s="506"/>
      <c r="C551" s="499"/>
      <c r="D551" s="495">
        <v>165</v>
      </c>
      <c r="E551" s="496" t="s">
        <v>911</v>
      </c>
      <c r="F551" s="534">
        <v>32.280999999999999</v>
      </c>
      <c r="G551" s="497">
        <v>596</v>
      </c>
      <c r="H551" s="497">
        <v>285</v>
      </c>
      <c r="I551" s="497">
        <v>152</v>
      </c>
      <c r="J551" s="542">
        <v>2.7699999999999999E-31</v>
      </c>
    </row>
    <row r="552" spans="1:10" ht="18.75">
      <c r="A552" s="508"/>
      <c r="B552" s="506"/>
      <c r="C552" s="499"/>
      <c r="D552" s="495">
        <v>169</v>
      </c>
      <c r="E552" s="496" t="s">
        <v>919</v>
      </c>
      <c r="F552" s="534">
        <v>32.951000000000001</v>
      </c>
      <c r="G552" s="497">
        <v>348</v>
      </c>
      <c r="H552" s="497">
        <v>349</v>
      </c>
      <c r="I552" s="497">
        <v>230</v>
      </c>
      <c r="J552" s="542">
        <v>5.6599999999999997E-69</v>
      </c>
    </row>
    <row r="553" spans="1:10" ht="18.75">
      <c r="A553" s="508"/>
      <c r="B553" s="506"/>
      <c r="C553" s="499"/>
      <c r="D553" s="495">
        <v>529</v>
      </c>
      <c r="E553" s="496" t="s">
        <v>907</v>
      </c>
      <c r="F553" s="534">
        <v>41.667000000000002</v>
      </c>
      <c r="G553" s="497">
        <v>137</v>
      </c>
      <c r="H553" s="497">
        <v>60</v>
      </c>
      <c r="I553" s="497">
        <v>35</v>
      </c>
      <c r="J553" s="542">
        <v>8.3999999999999992E-15</v>
      </c>
    </row>
    <row r="554" spans="1:10" ht="18.75">
      <c r="A554" s="508"/>
      <c r="B554" s="506"/>
      <c r="C554" s="499"/>
      <c r="D554" s="495">
        <v>530</v>
      </c>
      <c r="E554" s="496" t="s">
        <v>917</v>
      </c>
      <c r="F554" s="534">
        <v>20.468</v>
      </c>
      <c r="G554" s="497">
        <v>346</v>
      </c>
      <c r="H554" s="497">
        <v>342</v>
      </c>
      <c r="I554" s="497">
        <v>256</v>
      </c>
      <c r="J554" s="542">
        <v>1.86E-7</v>
      </c>
    </row>
    <row r="555" spans="1:10" ht="18.75">
      <c r="A555" s="509"/>
      <c r="B555" s="507"/>
      <c r="C555" s="501"/>
      <c r="D555" s="502">
        <v>560</v>
      </c>
      <c r="E555" s="503" t="s">
        <v>925</v>
      </c>
      <c r="F555" s="535">
        <v>38.805999999999997</v>
      </c>
      <c r="G555" s="504">
        <v>156</v>
      </c>
      <c r="H555" s="504">
        <v>67</v>
      </c>
      <c r="I555" s="504">
        <v>39</v>
      </c>
      <c r="J555" s="543">
        <v>3.0200000000000001E-12</v>
      </c>
    </row>
    <row r="556" spans="1:10" ht="18.75">
      <c r="A556" s="522">
        <v>58</v>
      </c>
      <c r="B556" s="523" t="s">
        <v>258</v>
      </c>
      <c r="C556" s="505" t="s">
        <v>535</v>
      </c>
      <c r="D556" s="524">
        <v>39</v>
      </c>
      <c r="E556" s="525" t="s">
        <v>911</v>
      </c>
      <c r="F556" s="538">
        <v>32.53</v>
      </c>
      <c r="G556" s="530">
        <v>595</v>
      </c>
      <c r="H556" s="530">
        <v>249</v>
      </c>
      <c r="I556" s="530">
        <v>122</v>
      </c>
      <c r="J556" s="546">
        <v>2.2399999999999999E-31</v>
      </c>
    </row>
    <row r="557" spans="1:10" ht="18.75">
      <c r="A557" s="508"/>
      <c r="B557" s="506"/>
      <c r="C557" s="499"/>
      <c r="D557" s="495">
        <v>40</v>
      </c>
      <c r="E557" s="496" t="s">
        <v>916</v>
      </c>
      <c r="F557" s="534">
        <v>29.64</v>
      </c>
      <c r="G557" s="497">
        <v>395</v>
      </c>
      <c r="H557" s="497">
        <v>361</v>
      </c>
      <c r="I557" s="497">
        <v>238</v>
      </c>
      <c r="J557" s="542">
        <v>1.2000000000000001E-43</v>
      </c>
    </row>
    <row r="558" spans="1:10" ht="18.75">
      <c r="A558" s="508"/>
      <c r="B558" s="506"/>
      <c r="C558" s="499"/>
      <c r="D558" s="495">
        <v>644</v>
      </c>
      <c r="E558" s="496" t="s">
        <v>936</v>
      </c>
      <c r="F558" s="534">
        <v>30.058</v>
      </c>
      <c r="G558" s="497">
        <v>173</v>
      </c>
      <c r="H558" s="497">
        <v>173</v>
      </c>
      <c r="I558" s="497">
        <v>107</v>
      </c>
      <c r="J558" s="542">
        <v>6.4499999999999998E-13</v>
      </c>
    </row>
    <row r="559" spans="1:10" ht="18.75">
      <c r="A559" s="509"/>
      <c r="B559" s="507"/>
      <c r="C559" s="501"/>
      <c r="D559" s="502">
        <v>645</v>
      </c>
      <c r="E559" s="503" t="s">
        <v>925</v>
      </c>
      <c r="F559" s="535">
        <v>27.641999999999999</v>
      </c>
      <c r="G559" s="504">
        <v>185</v>
      </c>
      <c r="H559" s="504">
        <v>123</v>
      </c>
      <c r="I559" s="504">
        <v>74</v>
      </c>
      <c r="J559" s="543">
        <v>7.1500000000000003E-9</v>
      </c>
    </row>
    <row r="560" spans="1:10" ht="18.75">
      <c r="A560" s="522">
        <v>59</v>
      </c>
      <c r="B560" s="523" t="s">
        <v>260</v>
      </c>
      <c r="C560" s="527" t="s">
        <v>291</v>
      </c>
      <c r="D560" s="524">
        <v>132</v>
      </c>
      <c r="E560" s="525" t="s">
        <v>910</v>
      </c>
      <c r="F560" s="538">
        <v>29.73</v>
      </c>
      <c r="G560" s="530">
        <v>435</v>
      </c>
      <c r="H560" s="530">
        <v>148</v>
      </c>
      <c r="I560" s="530">
        <v>89</v>
      </c>
      <c r="J560" s="546">
        <v>2.4E-8</v>
      </c>
    </row>
    <row r="561" spans="1:10" ht="18.75">
      <c r="A561" s="508"/>
      <c r="B561" s="506"/>
      <c r="C561" s="499"/>
      <c r="D561" s="495">
        <v>238</v>
      </c>
      <c r="E561" s="496" t="s">
        <v>909</v>
      </c>
      <c r="F561" s="534">
        <v>32.384</v>
      </c>
      <c r="G561" s="497">
        <v>713</v>
      </c>
      <c r="H561" s="497">
        <v>281</v>
      </c>
      <c r="I561" s="497">
        <v>163</v>
      </c>
      <c r="J561" s="542">
        <v>9.97E-30</v>
      </c>
    </row>
    <row r="562" spans="1:10" ht="18.75">
      <c r="A562" s="508"/>
      <c r="B562" s="506"/>
      <c r="C562" s="499"/>
      <c r="D562" s="495">
        <v>522</v>
      </c>
      <c r="E562" s="496" t="s">
        <v>917</v>
      </c>
      <c r="F562" s="534">
        <v>30.103999999999999</v>
      </c>
      <c r="G562" s="497">
        <v>334</v>
      </c>
      <c r="H562" s="497">
        <v>289</v>
      </c>
      <c r="I562" s="497">
        <v>194</v>
      </c>
      <c r="J562" s="542">
        <v>3.5000000000000002E-40</v>
      </c>
    </row>
    <row r="563" spans="1:10" ht="18.75">
      <c r="A563" s="509"/>
      <c r="B563" s="507"/>
      <c r="C563" s="501"/>
      <c r="D563" s="502">
        <v>535</v>
      </c>
      <c r="E563" s="503" t="s">
        <v>935</v>
      </c>
      <c r="F563" s="535">
        <v>25.713999999999999</v>
      </c>
      <c r="G563" s="504">
        <v>248</v>
      </c>
      <c r="H563" s="504">
        <v>140</v>
      </c>
      <c r="I563" s="504">
        <v>85</v>
      </c>
      <c r="J563" s="543">
        <v>5.9800000000000003E-6</v>
      </c>
    </row>
    <row r="564" spans="1:10" ht="31.5">
      <c r="A564" s="508">
        <v>60</v>
      </c>
      <c r="B564" s="506" t="s">
        <v>880</v>
      </c>
      <c r="C564" s="510" t="s">
        <v>556</v>
      </c>
      <c r="D564" s="495">
        <v>255</v>
      </c>
      <c r="E564" s="496" t="s">
        <v>923</v>
      </c>
      <c r="F564" s="534">
        <v>28.571000000000002</v>
      </c>
      <c r="G564" s="497">
        <v>412</v>
      </c>
      <c r="H564" s="497">
        <v>77</v>
      </c>
      <c r="I564" s="497">
        <v>55</v>
      </c>
      <c r="J564" s="542">
        <v>9.5799999999999998E-6</v>
      </c>
    </row>
    <row r="565" spans="1:10" ht="18.75">
      <c r="A565" s="508"/>
      <c r="B565" s="506"/>
      <c r="C565" s="499"/>
      <c r="D565" s="495">
        <v>386</v>
      </c>
      <c r="E565" s="496" t="s">
        <v>915</v>
      </c>
      <c r="F565" s="534">
        <v>32.738</v>
      </c>
      <c r="G565" s="497">
        <v>345</v>
      </c>
      <c r="H565" s="497">
        <v>336</v>
      </c>
      <c r="I565" s="497">
        <v>223</v>
      </c>
      <c r="J565" s="542">
        <v>9.1400000000000004E-66</v>
      </c>
    </row>
    <row r="566" spans="1:10" ht="18.75">
      <c r="A566" s="508"/>
      <c r="B566" s="506"/>
      <c r="C566" s="499"/>
      <c r="D566" s="495">
        <v>390</v>
      </c>
      <c r="E566" s="496" t="s">
        <v>911</v>
      </c>
      <c r="F566" s="534">
        <v>33.798000000000002</v>
      </c>
      <c r="G566" s="497">
        <v>597</v>
      </c>
      <c r="H566" s="497">
        <v>287</v>
      </c>
      <c r="I566" s="497">
        <v>151</v>
      </c>
      <c r="J566" s="542">
        <v>7.1000000000000004E-34</v>
      </c>
    </row>
    <row r="567" spans="1:10" ht="18.75">
      <c r="A567" s="508"/>
      <c r="B567" s="506"/>
      <c r="C567" s="499"/>
      <c r="D567" s="495">
        <v>391</v>
      </c>
      <c r="E567" s="496" t="s">
        <v>911</v>
      </c>
      <c r="F567" s="534">
        <v>67.521000000000001</v>
      </c>
      <c r="G567" s="497">
        <v>421</v>
      </c>
      <c r="H567" s="497">
        <v>351</v>
      </c>
      <c r="I567" s="497">
        <v>114</v>
      </c>
      <c r="J567" s="531">
        <v>0</v>
      </c>
    </row>
    <row r="568" spans="1:10" ht="18.75">
      <c r="A568" s="508"/>
      <c r="B568" s="506"/>
      <c r="C568" s="499"/>
      <c r="D568" s="495">
        <v>392</v>
      </c>
      <c r="E568" s="496" t="s">
        <v>912</v>
      </c>
      <c r="F568" s="534">
        <v>42</v>
      </c>
      <c r="G568" s="497">
        <v>414</v>
      </c>
      <c r="H568" s="497">
        <v>400</v>
      </c>
      <c r="I568" s="497">
        <v>232</v>
      </c>
      <c r="J568" s="542">
        <v>1.3999999999999999E-119</v>
      </c>
    </row>
    <row r="569" spans="1:10" ht="18.75">
      <c r="A569" s="508"/>
      <c r="B569" s="506"/>
      <c r="C569" s="499"/>
      <c r="D569" s="495">
        <v>393</v>
      </c>
      <c r="E569" s="496" t="s">
        <v>934</v>
      </c>
      <c r="F569" s="534">
        <v>23.125</v>
      </c>
      <c r="G569" s="497">
        <v>150</v>
      </c>
      <c r="H569" s="497">
        <v>160</v>
      </c>
      <c r="I569" s="497">
        <v>85</v>
      </c>
      <c r="J569" s="542">
        <v>2.7800000000000001E-6</v>
      </c>
    </row>
    <row r="570" spans="1:10" ht="18.75">
      <c r="A570" s="508"/>
      <c r="B570" s="506"/>
      <c r="C570" s="499"/>
      <c r="D570" s="495">
        <v>394</v>
      </c>
      <c r="E570" s="496" t="s">
        <v>914</v>
      </c>
      <c r="F570" s="534">
        <v>32.866999999999997</v>
      </c>
      <c r="G570" s="497">
        <v>266</v>
      </c>
      <c r="H570" s="497">
        <v>286</v>
      </c>
      <c r="I570" s="497">
        <v>161</v>
      </c>
      <c r="J570" s="542">
        <v>8.5999999999999999E-39</v>
      </c>
    </row>
    <row r="571" spans="1:10" ht="18.75">
      <c r="A571" s="508"/>
      <c r="B571" s="506"/>
      <c r="C571" s="499"/>
      <c r="D571" s="495">
        <v>396</v>
      </c>
      <c r="E571" s="496" t="s">
        <v>926</v>
      </c>
      <c r="F571" s="534">
        <v>26.126000000000001</v>
      </c>
      <c r="G571" s="497">
        <v>202</v>
      </c>
      <c r="H571" s="497">
        <v>111</v>
      </c>
      <c r="I571" s="497">
        <v>71</v>
      </c>
      <c r="J571" s="542">
        <v>2.4599999999999999E-8</v>
      </c>
    </row>
    <row r="572" spans="1:10" ht="18.75">
      <c r="A572" s="508"/>
      <c r="B572" s="506"/>
      <c r="C572" s="499"/>
      <c r="D572" s="495">
        <v>512</v>
      </c>
      <c r="E572" s="496" t="s">
        <v>910</v>
      </c>
      <c r="F572" s="534">
        <v>28.571000000000002</v>
      </c>
      <c r="G572" s="497">
        <v>427</v>
      </c>
      <c r="H572" s="497">
        <v>140</v>
      </c>
      <c r="I572" s="497">
        <v>89</v>
      </c>
      <c r="J572" s="542">
        <v>1.6000000000000001E-8</v>
      </c>
    </row>
    <row r="573" spans="1:10" ht="18.75">
      <c r="A573" s="508"/>
      <c r="B573" s="506"/>
      <c r="C573" s="499"/>
      <c r="D573" s="495">
        <v>742</v>
      </c>
      <c r="E573" s="496" t="s">
        <v>909</v>
      </c>
      <c r="F573" s="534">
        <v>33.688000000000002</v>
      </c>
      <c r="G573" s="497">
        <v>571</v>
      </c>
      <c r="H573" s="497">
        <v>282</v>
      </c>
      <c r="I573" s="497">
        <v>158</v>
      </c>
      <c r="J573" s="542">
        <v>1.8899999999999999E-31</v>
      </c>
    </row>
    <row r="574" spans="1:10" ht="18.75">
      <c r="A574" s="508"/>
      <c r="B574" s="506"/>
      <c r="C574" s="499"/>
      <c r="D574" s="495">
        <v>743</v>
      </c>
      <c r="E574" s="496" t="s">
        <v>916</v>
      </c>
      <c r="F574" s="534">
        <v>37.192</v>
      </c>
      <c r="G574" s="497">
        <v>405</v>
      </c>
      <c r="H574" s="497">
        <v>406</v>
      </c>
      <c r="I574" s="497">
        <v>250</v>
      </c>
      <c r="J574" s="542">
        <v>1.2399999999999999E-100</v>
      </c>
    </row>
    <row r="575" spans="1:10" ht="18.75">
      <c r="A575" s="508"/>
      <c r="B575" s="506"/>
      <c r="C575" s="499"/>
      <c r="D575" s="495">
        <v>744</v>
      </c>
      <c r="E575" s="496" t="s">
        <v>925</v>
      </c>
      <c r="F575" s="534">
        <v>36.17</v>
      </c>
      <c r="G575" s="497">
        <v>136</v>
      </c>
      <c r="H575" s="497">
        <v>94</v>
      </c>
      <c r="I575" s="497">
        <v>53</v>
      </c>
      <c r="J575" s="542">
        <v>1.5299999999999999E-14</v>
      </c>
    </row>
    <row r="576" spans="1:10" ht="18.75">
      <c r="A576" s="509"/>
      <c r="B576" s="507"/>
      <c r="C576" s="501"/>
      <c r="D576" s="502">
        <v>745</v>
      </c>
      <c r="E576" s="503" t="s">
        <v>917</v>
      </c>
      <c r="F576" s="535">
        <v>31.143000000000001</v>
      </c>
      <c r="G576" s="504">
        <v>358</v>
      </c>
      <c r="H576" s="504">
        <v>350</v>
      </c>
      <c r="I576" s="504">
        <v>229</v>
      </c>
      <c r="J576" s="543">
        <v>3.6E-51</v>
      </c>
    </row>
    <row r="577" spans="1:10" ht="18.75">
      <c r="A577" s="508">
        <v>61</v>
      </c>
      <c r="B577" s="506" t="s">
        <v>262</v>
      </c>
      <c r="C577" s="499" t="s">
        <v>708</v>
      </c>
      <c r="D577" s="495">
        <v>136</v>
      </c>
      <c r="E577" s="496" t="s">
        <v>911</v>
      </c>
      <c r="F577" s="534">
        <v>33.448</v>
      </c>
      <c r="G577" s="497">
        <v>591</v>
      </c>
      <c r="H577" s="497">
        <v>290</v>
      </c>
      <c r="I577" s="497">
        <v>162</v>
      </c>
      <c r="J577" s="542">
        <v>2.4500000000000001E-31</v>
      </c>
    </row>
    <row r="578" spans="1:10" ht="18.75">
      <c r="A578" s="508"/>
      <c r="B578" s="506"/>
      <c r="C578" s="499"/>
      <c r="D578" s="495">
        <v>137</v>
      </c>
      <c r="E578" s="496" t="s">
        <v>916</v>
      </c>
      <c r="F578" s="534">
        <v>68.537000000000006</v>
      </c>
      <c r="G578" s="497">
        <v>405</v>
      </c>
      <c r="H578" s="497">
        <v>410</v>
      </c>
      <c r="I578" s="497">
        <v>124</v>
      </c>
      <c r="J578" s="531">
        <v>0</v>
      </c>
    </row>
    <row r="579" spans="1:10" ht="18.75">
      <c r="A579" s="508"/>
      <c r="B579" s="506"/>
      <c r="C579" s="499"/>
      <c r="D579" s="495">
        <v>138</v>
      </c>
      <c r="E579" s="496" t="s">
        <v>917</v>
      </c>
      <c r="F579" s="534">
        <v>51.436999999999998</v>
      </c>
      <c r="G579" s="497">
        <v>349</v>
      </c>
      <c r="H579" s="497">
        <v>348</v>
      </c>
      <c r="I579" s="497">
        <v>169</v>
      </c>
      <c r="J579" s="542">
        <v>2.2399999999999998E-127</v>
      </c>
    </row>
    <row r="580" spans="1:10" ht="18.75">
      <c r="A580" s="508"/>
      <c r="B580" s="506"/>
      <c r="C580" s="499"/>
      <c r="D580" s="495">
        <v>146</v>
      </c>
      <c r="E580" s="496" t="s">
        <v>925</v>
      </c>
      <c r="F580" s="534">
        <v>30.709</v>
      </c>
      <c r="G580" s="497">
        <v>130</v>
      </c>
      <c r="H580" s="497">
        <v>127</v>
      </c>
      <c r="I580" s="497">
        <v>62</v>
      </c>
      <c r="J580" s="542">
        <v>1.28E-11</v>
      </c>
    </row>
    <row r="581" spans="1:10" ht="18.75">
      <c r="A581" s="508"/>
      <c r="B581" s="506"/>
      <c r="C581" s="499"/>
      <c r="D581" s="495">
        <v>265</v>
      </c>
      <c r="E581" s="496" t="s">
        <v>909</v>
      </c>
      <c r="F581" s="534">
        <v>32.517000000000003</v>
      </c>
      <c r="G581" s="497">
        <v>540</v>
      </c>
      <c r="H581" s="497">
        <v>286</v>
      </c>
      <c r="I581" s="497">
        <v>159</v>
      </c>
      <c r="J581" s="542">
        <v>2.8799999999999999E-31</v>
      </c>
    </row>
    <row r="582" spans="1:10" ht="18.75">
      <c r="A582" s="508"/>
      <c r="B582" s="506"/>
      <c r="C582" s="499"/>
      <c r="D582" s="495">
        <v>322</v>
      </c>
      <c r="E582" s="496" t="s">
        <v>934</v>
      </c>
      <c r="F582" s="534">
        <v>30.481000000000002</v>
      </c>
      <c r="G582" s="497">
        <v>202</v>
      </c>
      <c r="H582" s="497">
        <v>187</v>
      </c>
      <c r="I582" s="497">
        <v>87</v>
      </c>
      <c r="J582" s="542">
        <v>4.1999999999999996E-15</v>
      </c>
    </row>
    <row r="583" spans="1:10" ht="18.75">
      <c r="A583" s="508"/>
      <c r="B583" s="506"/>
      <c r="C583" s="499"/>
      <c r="D583" s="495">
        <v>454</v>
      </c>
      <c r="E583" s="496" t="s">
        <v>925</v>
      </c>
      <c r="F583" s="534">
        <v>55.128</v>
      </c>
      <c r="G583" s="497">
        <v>187</v>
      </c>
      <c r="H583" s="497">
        <v>78</v>
      </c>
      <c r="I583" s="497">
        <v>33</v>
      </c>
      <c r="J583" s="542">
        <v>4.92E-24</v>
      </c>
    </row>
    <row r="584" spans="1:10" ht="18.75">
      <c r="A584" s="508"/>
      <c r="B584" s="506"/>
      <c r="C584" s="499"/>
      <c r="D584" s="495">
        <v>486</v>
      </c>
      <c r="E584" s="496" t="s">
        <v>926</v>
      </c>
      <c r="F584" s="534">
        <v>34.920999999999999</v>
      </c>
      <c r="G584" s="497">
        <v>248</v>
      </c>
      <c r="H584" s="497">
        <v>63</v>
      </c>
      <c r="I584" s="497">
        <v>41</v>
      </c>
      <c r="J584" s="542">
        <v>4.3500000000000001E-9</v>
      </c>
    </row>
    <row r="585" spans="1:10" ht="18.75">
      <c r="A585" s="508"/>
      <c r="B585" s="506"/>
      <c r="C585" s="499"/>
      <c r="D585" s="495">
        <v>512</v>
      </c>
      <c r="E585" s="496" t="s">
        <v>926</v>
      </c>
      <c r="F585" s="534">
        <v>36.363999999999997</v>
      </c>
      <c r="G585" s="497">
        <v>119</v>
      </c>
      <c r="H585" s="497">
        <v>66</v>
      </c>
      <c r="I585" s="497">
        <v>42</v>
      </c>
      <c r="J585" s="542">
        <v>4.1499999999999999E-12</v>
      </c>
    </row>
    <row r="586" spans="1:10" ht="18.75">
      <c r="A586" s="508"/>
      <c r="B586" s="506"/>
      <c r="C586" s="499"/>
      <c r="D586" s="495">
        <v>694</v>
      </c>
      <c r="E586" s="496" t="s">
        <v>934</v>
      </c>
      <c r="F586" s="534">
        <v>53.448</v>
      </c>
      <c r="G586" s="497">
        <v>195</v>
      </c>
      <c r="H586" s="497">
        <v>58</v>
      </c>
      <c r="I586" s="497">
        <v>27</v>
      </c>
      <c r="J586" s="542">
        <v>8.0300000000000003E-16</v>
      </c>
    </row>
    <row r="587" spans="1:10" ht="18.75">
      <c r="A587" s="508"/>
      <c r="B587" s="506"/>
      <c r="C587" s="499"/>
      <c r="D587" s="495">
        <v>760</v>
      </c>
      <c r="E587" s="496" t="s">
        <v>919</v>
      </c>
      <c r="F587" s="534">
        <v>22.655999999999999</v>
      </c>
      <c r="G587" s="497">
        <v>417</v>
      </c>
      <c r="H587" s="497">
        <v>384</v>
      </c>
      <c r="I587" s="497">
        <v>236</v>
      </c>
      <c r="J587" s="542">
        <v>6.5400000000000001E-6</v>
      </c>
    </row>
    <row r="588" spans="1:10" ht="18.75">
      <c r="A588" s="508"/>
      <c r="B588" s="506"/>
      <c r="C588" s="499"/>
      <c r="D588" s="495">
        <v>829</v>
      </c>
      <c r="E588" s="496" t="s">
        <v>917</v>
      </c>
      <c r="F588" s="534">
        <v>22.963000000000001</v>
      </c>
      <c r="G588" s="497">
        <v>427</v>
      </c>
      <c r="H588" s="497">
        <v>270</v>
      </c>
      <c r="I588" s="497">
        <v>168</v>
      </c>
      <c r="J588" s="542">
        <v>7.8999999999999996E-9</v>
      </c>
    </row>
    <row r="589" spans="1:10" ht="18.75">
      <c r="A589" s="508"/>
      <c r="B589" s="506"/>
      <c r="C589" s="499"/>
      <c r="D589" s="495">
        <v>832</v>
      </c>
      <c r="E589" s="496" t="s">
        <v>925</v>
      </c>
      <c r="F589" s="534">
        <v>65.625</v>
      </c>
      <c r="G589" s="497">
        <v>268</v>
      </c>
      <c r="H589" s="497">
        <v>64</v>
      </c>
      <c r="I589" s="497">
        <v>22</v>
      </c>
      <c r="J589" s="542">
        <v>2.7199999999999999E-23</v>
      </c>
    </row>
    <row r="590" spans="1:10" ht="18.75">
      <c r="A590" s="508"/>
      <c r="B590" s="506"/>
      <c r="C590" s="499"/>
      <c r="D590" s="495">
        <v>872</v>
      </c>
      <c r="E590" s="496" t="s">
        <v>914</v>
      </c>
      <c r="F590" s="534">
        <v>50</v>
      </c>
      <c r="G590" s="497">
        <v>301</v>
      </c>
      <c r="H590" s="497">
        <v>288</v>
      </c>
      <c r="I590" s="497">
        <v>137</v>
      </c>
      <c r="J590" s="542">
        <v>2.3400000000000001E-91</v>
      </c>
    </row>
    <row r="591" spans="1:10" ht="18.75">
      <c r="A591" s="508"/>
      <c r="B591" s="506"/>
      <c r="C591" s="499"/>
      <c r="D591" s="495">
        <v>873</v>
      </c>
      <c r="E591" s="496" t="s">
        <v>925</v>
      </c>
      <c r="F591" s="534">
        <v>28.332999999999998</v>
      </c>
      <c r="G591" s="497">
        <v>158</v>
      </c>
      <c r="H591" s="497">
        <v>60</v>
      </c>
      <c r="I591" s="497">
        <v>43</v>
      </c>
      <c r="J591" s="542">
        <v>1E-8</v>
      </c>
    </row>
    <row r="592" spans="1:10" ht="18.75">
      <c r="A592" s="508"/>
      <c r="B592" s="506"/>
      <c r="C592" s="499"/>
      <c r="D592" s="495">
        <v>874</v>
      </c>
      <c r="E592" s="496" t="s">
        <v>928</v>
      </c>
      <c r="F592" s="534">
        <v>69.652000000000001</v>
      </c>
      <c r="G592" s="497">
        <v>404</v>
      </c>
      <c r="H592" s="497">
        <v>402</v>
      </c>
      <c r="I592" s="497">
        <v>121</v>
      </c>
      <c r="J592" s="531">
        <v>0</v>
      </c>
    </row>
    <row r="593" spans="1:10" ht="18.75">
      <c r="A593" s="508"/>
      <c r="B593" s="506"/>
      <c r="C593" s="499"/>
      <c r="D593" s="495">
        <v>875</v>
      </c>
      <c r="E593" s="496" t="s">
        <v>911</v>
      </c>
      <c r="F593" s="534">
        <v>93.721999999999994</v>
      </c>
      <c r="G593" s="497">
        <v>223</v>
      </c>
      <c r="H593" s="497">
        <v>223</v>
      </c>
      <c r="I593" s="497">
        <v>14</v>
      </c>
      <c r="J593" s="542">
        <v>2.03E-158</v>
      </c>
    </row>
    <row r="594" spans="1:10" ht="18.75">
      <c r="A594" s="508"/>
      <c r="B594" s="506"/>
      <c r="C594" s="499"/>
      <c r="D594" s="495">
        <v>1028</v>
      </c>
      <c r="E594" s="496" t="s">
        <v>925</v>
      </c>
      <c r="F594" s="534">
        <v>32.743000000000002</v>
      </c>
      <c r="G594" s="497">
        <v>196</v>
      </c>
      <c r="H594" s="497">
        <v>113</v>
      </c>
      <c r="I594" s="497">
        <v>74</v>
      </c>
      <c r="J594" s="542">
        <v>2.3199999999999998E-15</v>
      </c>
    </row>
    <row r="595" spans="1:10" ht="18.75">
      <c r="A595" s="508"/>
      <c r="B595" s="506"/>
      <c r="C595" s="499"/>
      <c r="D595" s="495">
        <v>1031</v>
      </c>
      <c r="E595" s="496" t="s">
        <v>907</v>
      </c>
      <c r="F595" s="534">
        <v>50</v>
      </c>
      <c r="G595" s="497">
        <v>164</v>
      </c>
      <c r="H595" s="497">
        <v>68</v>
      </c>
      <c r="I595" s="497">
        <v>34</v>
      </c>
      <c r="J595" s="542">
        <v>1.4800000000000001E-20</v>
      </c>
    </row>
    <row r="596" spans="1:10" ht="18.75">
      <c r="A596" s="509"/>
      <c r="B596" s="507"/>
      <c r="C596" s="501"/>
      <c r="D596" s="502">
        <v>1283</v>
      </c>
      <c r="E596" s="503" t="s">
        <v>915</v>
      </c>
      <c r="F596" s="535">
        <v>74.063000000000002</v>
      </c>
      <c r="G596" s="504">
        <v>349</v>
      </c>
      <c r="H596" s="504">
        <v>347</v>
      </c>
      <c r="I596" s="504">
        <v>90</v>
      </c>
      <c r="J596" s="548">
        <v>0</v>
      </c>
    </row>
    <row r="597" spans="1:10" ht="18.75">
      <c r="A597" s="508">
        <v>62</v>
      </c>
      <c r="B597" s="506" t="s">
        <v>265</v>
      </c>
      <c r="C597" s="499" t="s">
        <v>748</v>
      </c>
      <c r="D597" s="495">
        <v>82</v>
      </c>
      <c r="E597" s="496" t="s">
        <v>909</v>
      </c>
      <c r="F597" s="534">
        <v>39.456000000000003</v>
      </c>
      <c r="G597" s="497">
        <v>535</v>
      </c>
      <c r="H597" s="497">
        <v>147</v>
      </c>
      <c r="I597" s="497">
        <v>84</v>
      </c>
      <c r="J597" s="542">
        <v>1.8500000000000001E-28</v>
      </c>
    </row>
    <row r="598" spans="1:10" ht="18.75">
      <c r="A598" s="508"/>
      <c r="B598" s="506"/>
      <c r="C598" s="499"/>
      <c r="D598" s="495">
        <v>91</v>
      </c>
      <c r="E598" s="496" t="s">
        <v>910</v>
      </c>
      <c r="F598" s="534">
        <v>26.829000000000001</v>
      </c>
      <c r="G598" s="497">
        <v>439</v>
      </c>
      <c r="H598" s="497">
        <v>164</v>
      </c>
      <c r="I598" s="497">
        <v>100</v>
      </c>
      <c r="J598" s="542">
        <v>2.6400000000000001E-8</v>
      </c>
    </row>
    <row r="599" spans="1:10" ht="18.75">
      <c r="A599" s="508"/>
      <c r="B599" s="506"/>
      <c r="C599" s="499"/>
      <c r="D599" s="495">
        <v>288</v>
      </c>
      <c r="E599" s="496" t="s">
        <v>911</v>
      </c>
      <c r="F599" s="534">
        <v>51.24</v>
      </c>
      <c r="G599" s="497">
        <v>602</v>
      </c>
      <c r="H599" s="497">
        <v>121</v>
      </c>
      <c r="I599" s="497">
        <v>53</v>
      </c>
      <c r="J599" s="542">
        <v>1.16E-31</v>
      </c>
    </row>
    <row r="600" spans="1:10" ht="18.75">
      <c r="A600" s="508"/>
      <c r="B600" s="506"/>
      <c r="C600" s="499"/>
      <c r="D600" s="495">
        <v>289</v>
      </c>
      <c r="E600" s="496" t="s">
        <v>911</v>
      </c>
      <c r="F600" s="534">
        <v>79.143000000000001</v>
      </c>
      <c r="G600" s="497">
        <v>355</v>
      </c>
      <c r="H600" s="497">
        <v>350</v>
      </c>
      <c r="I600" s="497">
        <v>73</v>
      </c>
      <c r="J600" s="531">
        <v>0</v>
      </c>
    </row>
    <row r="601" spans="1:10" ht="18.75">
      <c r="A601" s="508"/>
      <c r="B601" s="506"/>
      <c r="C601" s="499"/>
      <c r="D601" s="495">
        <v>290</v>
      </c>
      <c r="E601" s="496" t="s">
        <v>922</v>
      </c>
      <c r="F601" s="534">
        <v>50.250999999999998</v>
      </c>
      <c r="G601" s="497">
        <v>408</v>
      </c>
      <c r="H601" s="497">
        <v>398</v>
      </c>
      <c r="I601" s="497">
        <v>195</v>
      </c>
      <c r="J601" s="542">
        <v>5.2999999999999998E-146</v>
      </c>
    </row>
    <row r="602" spans="1:10" ht="18.75">
      <c r="A602" s="508"/>
      <c r="B602" s="506"/>
      <c r="C602" s="499"/>
      <c r="D602" s="495">
        <v>291</v>
      </c>
      <c r="E602" s="496" t="s">
        <v>925</v>
      </c>
      <c r="F602" s="534">
        <v>30.233000000000001</v>
      </c>
      <c r="G602" s="497">
        <v>160</v>
      </c>
      <c r="H602" s="497">
        <v>86</v>
      </c>
      <c r="I602" s="497">
        <v>51</v>
      </c>
      <c r="J602" s="542">
        <v>6.8500000000000001E-10</v>
      </c>
    </row>
    <row r="603" spans="1:10" ht="18.75">
      <c r="A603" s="508"/>
      <c r="B603" s="506"/>
      <c r="C603" s="499"/>
      <c r="D603" s="495">
        <v>292</v>
      </c>
      <c r="E603" s="496" t="s">
        <v>920</v>
      </c>
      <c r="F603" s="534">
        <v>34.323</v>
      </c>
      <c r="G603" s="497">
        <v>311</v>
      </c>
      <c r="H603" s="497">
        <v>303</v>
      </c>
      <c r="I603" s="497">
        <v>167</v>
      </c>
      <c r="J603" s="542">
        <v>1.1499999999999999E-47</v>
      </c>
    </row>
    <row r="604" spans="1:10" ht="18.75">
      <c r="A604" s="508"/>
      <c r="B604" s="506"/>
      <c r="C604" s="499"/>
      <c r="D604" s="495">
        <v>293</v>
      </c>
      <c r="E604" s="496" t="s">
        <v>924</v>
      </c>
      <c r="F604" s="534">
        <v>38.094999999999999</v>
      </c>
      <c r="G604" s="497">
        <v>288</v>
      </c>
      <c r="H604" s="497">
        <v>63</v>
      </c>
      <c r="I604" s="497">
        <v>36</v>
      </c>
      <c r="J604" s="542">
        <v>5.6999999999999996E-6</v>
      </c>
    </row>
    <row r="605" spans="1:10" ht="18.75">
      <c r="A605" s="508"/>
      <c r="B605" s="506"/>
      <c r="C605" s="499"/>
      <c r="D605" s="495">
        <v>314</v>
      </c>
      <c r="E605" s="496" t="s">
        <v>917</v>
      </c>
      <c r="F605" s="534">
        <v>33.152000000000001</v>
      </c>
      <c r="G605" s="497">
        <v>376</v>
      </c>
      <c r="H605" s="497">
        <v>368</v>
      </c>
      <c r="I605" s="497">
        <v>225</v>
      </c>
      <c r="J605" s="542">
        <v>5.6600000000000004E-66</v>
      </c>
    </row>
    <row r="606" spans="1:10" ht="18.75">
      <c r="A606" s="508"/>
      <c r="B606" s="506"/>
      <c r="C606" s="499"/>
      <c r="D606" s="495">
        <v>318</v>
      </c>
      <c r="E606" s="496" t="s">
        <v>907</v>
      </c>
      <c r="F606" s="534">
        <v>45.652000000000001</v>
      </c>
      <c r="G606" s="497">
        <v>164</v>
      </c>
      <c r="H606" s="497">
        <v>92</v>
      </c>
      <c r="I606" s="497">
        <v>50</v>
      </c>
      <c r="J606" s="542">
        <v>1.21E-28</v>
      </c>
    </row>
    <row r="607" spans="1:10" ht="18.75">
      <c r="A607" s="509"/>
      <c r="B607" s="507"/>
      <c r="C607" s="501"/>
      <c r="D607" s="502">
        <v>319</v>
      </c>
      <c r="E607" s="503" t="s">
        <v>916</v>
      </c>
      <c r="F607" s="535">
        <v>58.234999999999999</v>
      </c>
      <c r="G607" s="504">
        <v>208</v>
      </c>
      <c r="H607" s="504">
        <v>170</v>
      </c>
      <c r="I607" s="504">
        <v>71</v>
      </c>
      <c r="J607" s="543">
        <v>1.48E-63</v>
      </c>
    </row>
    <row r="608" spans="1:10" ht="18.75">
      <c r="A608" s="508">
        <v>63</v>
      </c>
      <c r="B608" s="506" t="s">
        <v>267</v>
      </c>
      <c r="C608" s="499" t="s">
        <v>125</v>
      </c>
      <c r="D608" s="495">
        <v>140</v>
      </c>
      <c r="E608" s="496" t="s">
        <v>910</v>
      </c>
      <c r="F608" s="534">
        <v>26.707999999999998</v>
      </c>
      <c r="G608" s="497">
        <v>443</v>
      </c>
      <c r="H608" s="497">
        <v>161</v>
      </c>
      <c r="I608" s="497">
        <v>104</v>
      </c>
      <c r="J608" s="542">
        <v>9.46E-8</v>
      </c>
    </row>
    <row r="609" spans="1:10" ht="18.75">
      <c r="A609" s="508"/>
      <c r="B609" s="506"/>
      <c r="C609" s="499"/>
      <c r="D609" s="495">
        <v>161</v>
      </c>
      <c r="E609" s="496" t="s">
        <v>934</v>
      </c>
      <c r="F609" s="534">
        <v>37.143000000000001</v>
      </c>
      <c r="G609" s="497">
        <v>190</v>
      </c>
      <c r="H609" s="497">
        <v>70</v>
      </c>
      <c r="I609" s="497">
        <v>35</v>
      </c>
      <c r="J609" s="542">
        <v>2.3800000000000001E-10</v>
      </c>
    </row>
    <row r="610" spans="1:10" ht="18.75">
      <c r="A610" s="508"/>
      <c r="B610" s="506"/>
      <c r="C610" s="499"/>
      <c r="D610" s="495">
        <v>162</v>
      </c>
      <c r="E610" s="496" t="s">
        <v>911</v>
      </c>
      <c r="F610" s="534">
        <v>39.734999999999999</v>
      </c>
      <c r="G610" s="497">
        <v>600</v>
      </c>
      <c r="H610" s="497">
        <v>151</v>
      </c>
      <c r="I610" s="497">
        <v>75</v>
      </c>
      <c r="J610" s="542">
        <v>8.89E-28</v>
      </c>
    </row>
    <row r="611" spans="1:10" ht="18.75">
      <c r="A611" s="508"/>
      <c r="B611" s="506"/>
      <c r="C611" s="499"/>
      <c r="D611" s="495">
        <v>163</v>
      </c>
      <c r="E611" s="496" t="s">
        <v>916</v>
      </c>
      <c r="F611" s="534">
        <v>51.756</v>
      </c>
      <c r="G611" s="497">
        <v>422</v>
      </c>
      <c r="H611" s="497">
        <v>427</v>
      </c>
      <c r="I611" s="497">
        <v>175</v>
      </c>
      <c r="J611" s="542">
        <v>2.6699999999999999E-146</v>
      </c>
    </row>
    <row r="612" spans="1:10" ht="18.75">
      <c r="A612" s="508"/>
      <c r="B612" s="506"/>
      <c r="C612" s="499"/>
      <c r="D612" s="495">
        <v>164</v>
      </c>
      <c r="E612" s="496" t="s">
        <v>907</v>
      </c>
      <c r="F612" s="534">
        <v>44.210999999999999</v>
      </c>
      <c r="G612" s="497">
        <v>156</v>
      </c>
      <c r="H612" s="497">
        <v>95</v>
      </c>
      <c r="I612" s="497">
        <v>53</v>
      </c>
      <c r="J612" s="542">
        <v>1.31E-27</v>
      </c>
    </row>
    <row r="613" spans="1:10" ht="18.75">
      <c r="A613" s="508"/>
      <c r="B613" s="506"/>
      <c r="C613" s="499"/>
      <c r="D613" s="495">
        <v>165</v>
      </c>
      <c r="E613" s="496" t="s">
        <v>933</v>
      </c>
      <c r="F613" s="534">
        <v>35.593000000000004</v>
      </c>
      <c r="G613" s="497">
        <v>139</v>
      </c>
      <c r="H613" s="497">
        <v>59</v>
      </c>
      <c r="I613" s="497">
        <v>37</v>
      </c>
      <c r="J613" s="542">
        <v>1.06E-6</v>
      </c>
    </row>
    <row r="614" spans="1:10" ht="18.75">
      <c r="A614" s="508"/>
      <c r="B614" s="506"/>
      <c r="C614" s="499"/>
      <c r="D614" s="495">
        <v>168</v>
      </c>
      <c r="E614" s="496" t="s">
        <v>917</v>
      </c>
      <c r="F614" s="534">
        <v>38.218000000000004</v>
      </c>
      <c r="G614" s="497">
        <v>364</v>
      </c>
      <c r="H614" s="497">
        <v>348</v>
      </c>
      <c r="I614" s="497">
        <v>200</v>
      </c>
      <c r="J614" s="542">
        <v>1.51E-75</v>
      </c>
    </row>
    <row r="615" spans="1:10" ht="18.75">
      <c r="A615" s="508"/>
      <c r="B615" s="506"/>
      <c r="C615" s="499"/>
      <c r="D615" s="495">
        <v>454</v>
      </c>
      <c r="E615" s="496" t="s">
        <v>909</v>
      </c>
      <c r="F615" s="534">
        <v>34.363</v>
      </c>
      <c r="G615" s="497">
        <v>554</v>
      </c>
      <c r="H615" s="497">
        <v>259</v>
      </c>
      <c r="I615" s="497">
        <v>144</v>
      </c>
      <c r="J615" s="542">
        <v>5.5600000000000004E-31</v>
      </c>
    </row>
    <row r="616" spans="1:10" ht="18.75">
      <c r="A616" s="508"/>
      <c r="B616" s="506"/>
      <c r="C616" s="499"/>
      <c r="D616" s="495">
        <v>565</v>
      </c>
      <c r="E616" s="496" t="s">
        <v>911</v>
      </c>
      <c r="F616" s="534">
        <v>43.871000000000002</v>
      </c>
      <c r="G616" s="497">
        <v>600</v>
      </c>
      <c r="H616" s="497">
        <v>155</v>
      </c>
      <c r="I616" s="497">
        <v>77</v>
      </c>
      <c r="J616" s="542">
        <v>2.4599999999999999E-33</v>
      </c>
    </row>
    <row r="617" spans="1:10" ht="18.75">
      <c r="A617" s="508"/>
      <c r="B617" s="506"/>
      <c r="C617" s="499"/>
      <c r="D617" s="495">
        <v>571</v>
      </c>
      <c r="E617" s="496" t="s">
        <v>910</v>
      </c>
      <c r="F617" s="534">
        <v>45.19</v>
      </c>
      <c r="G617" s="497">
        <v>345</v>
      </c>
      <c r="H617" s="497">
        <v>343</v>
      </c>
      <c r="I617" s="497">
        <v>186</v>
      </c>
      <c r="J617" s="542">
        <v>2.1E-109</v>
      </c>
    </row>
    <row r="618" spans="1:10" ht="18.75">
      <c r="A618" s="508"/>
      <c r="B618" s="506"/>
      <c r="C618" s="499"/>
      <c r="D618" s="495">
        <v>678</v>
      </c>
      <c r="E618" s="496" t="s">
        <v>911</v>
      </c>
      <c r="F618" s="534">
        <v>80</v>
      </c>
      <c r="G618" s="497">
        <v>325</v>
      </c>
      <c r="H618" s="497">
        <v>325</v>
      </c>
      <c r="I618" s="497">
        <v>65</v>
      </c>
      <c r="J618" s="531">
        <v>0</v>
      </c>
    </row>
    <row r="619" spans="1:10" ht="18.75">
      <c r="A619" s="508"/>
      <c r="B619" s="506"/>
      <c r="C619" s="499"/>
      <c r="D619" s="495">
        <v>679</v>
      </c>
      <c r="E619" s="496" t="s">
        <v>912</v>
      </c>
      <c r="F619" s="534">
        <v>51.116999999999997</v>
      </c>
      <c r="G619" s="497">
        <v>405</v>
      </c>
      <c r="H619" s="497">
        <v>403</v>
      </c>
      <c r="I619" s="497">
        <v>193</v>
      </c>
      <c r="J619" s="542">
        <v>1.3999999999999999E-143</v>
      </c>
    </row>
    <row r="620" spans="1:10" ht="18.75">
      <c r="A620" s="508"/>
      <c r="B620" s="506"/>
      <c r="C620" s="499"/>
      <c r="D620" s="495">
        <v>680</v>
      </c>
      <c r="E620" s="496" t="s">
        <v>921</v>
      </c>
      <c r="F620" s="534">
        <v>34.286000000000001</v>
      </c>
      <c r="G620" s="497">
        <v>158</v>
      </c>
      <c r="H620" s="497">
        <v>70</v>
      </c>
      <c r="I620" s="497">
        <v>46</v>
      </c>
      <c r="J620" s="542">
        <v>2.6500000000000002E-10</v>
      </c>
    </row>
    <row r="621" spans="1:10" ht="18.75">
      <c r="A621" s="509"/>
      <c r="B621" s="507"/>
      <c r="C621" s="501"/>
      <c r="D621" s="502">
        <v>681</v>
      </c>
      <c r="E621" s="503" t="s">
        <v>918</v>
      </c>
      <c r="F621" s="535">
        <v>26.364000000000001</v>
      </c>
      <c r="G621" s="504">
        <v>164</v>
      </c>
      <c r="H621" s="504">
        <v>110</v>
      </c>
      <c r="I621" s="504">
        <v>78</v>
      </c>
      <c r="J621" s="543">
        <v>8.17E-11</v>
      </c>
    </row>
    <row r="622" spans="1:10" ht="18.75">
      <c r="A622" s="508">
        <v>64</v>
      </c>
      <c r="B622" s="506" t="s">
        <v>268</v>
      </c>
      <c r="C622" s="499" t="s">
        <v>905</v>
      </c>
      <c r="D622" s="495">
        <v>32</v>
      </c>
      <c r="E622" s="496" t="s">
        <v>916</v>
      </c>
      <c r="F622" s="534">
        <v>57.561</v>
      </c>
      <c r="G622" s="497">
        <v>408</v>
      </c>
      <c r="H622" s="497">
        <v>410</v>
      </c>
      <c r="I622" s="497">
        <v>172</v>
      </c>
      <c r="J622" s="542">
        <v>1.6500000000000001E-169</v>
      </c>
    </row>
    <row r="623" spans="1:10" ht="18.75">
      <c r="A623" s="508"/>
      <c r="B623" s="506"/>
      <c r="C623" s="499"/>
      <c r="D623" s="495">
        <v>33</v>
      </c>
      <c r="E623" s="496" t="s">
        <v>917</v>
      </c>
      <c r="F623" s="534">
        <v>51.872999999999998</v>
      </c>
      <c r="G623" s="497">
        <v>352</v>
      </c>
      <c r="H623" s="497">
        <v>347</v>
      </c>
      <c r="I623" s="497">
        <v>166</v>
      </c>
      <c r="J623" s="542">
        <v>5.6400000000000005E-125</v>
      </c>
    </row>
    <row r="624" spans="1:10" ht="18.75">
      <c r="A624" s="508"/>
      <c r="B624" s="506"/>
      <c r="C624" s="499"/>
      <c r="D624" s="495">
        <v>40</v>
      </c>
      <c r="E624" s="496" t="s">
        <v>925</v>
      </c>
      <c r="F624" s="534">
        <v>37.313000000000002</v>
      </c>
      <c r="G624" s="497">
        <v>122</v>
      </c>
      <c r="H624" s="497">
        <v>67</v>
      </c>
      <c r="I624" s="497">
        <v>41</v>
      </c>
      <c r="J624" s="542">
        <v>1.2999999999999999E-10</v>
      </c>
    </row>
    <row r="625" spans="1:10" ht="18.75">
      <c r="A625" s="508"/>
      <c r="B625" s="506"/>
      <c r="C625" s="499"/>
      <c r="D625" s="495">
        <v>121</v>
      </c>
      <c r="E625" s="496" t="s">
        <v>909</v>
      </c>
      <c r="F625" s="534">
        <v>37.158000000000001</v>
      </c>
      <c r="G625" s="497">
        <v>544</v>
      </c>
      <c r="H625" s="497">
        <v>183</v>
      </c>
      <c r="I625" s="497">
        <v>101</v>
      </c>
      <c r="J625" s="542">
        <v>2.23E-30</v>
      </c>
    </row>
    <row r="626" spans="1:10" ht="18.75">
      <c r="A626" s="508"/>
      <c r="B626" s="506"/>
      <c r="C626" s="499"/>
      <c r="D626" s="495">
        <v>193</v>
      </c>
      <c r="E626" s="496" t="s">
        <v>925</v>
      </c>
      <c r="F626" s="534">
        <v>27.396999999999998</v>
      </c>
      <c r="G626" s="497">
        <v>160</v>
      </c>
      <c r="H626" s="497">
        <v>73</v>
      </c>
      <c r="I626" s="497">
        <v>52</v>
      </c>
      <c r="J626" s="542">
        <v>9.6499999999999997E-8</v>
      </c>
    </row>
    <row r="627" spans="1:10" ht="18.75">
      <c r="A627" s="508"/>
      <c r="B627" s="506"/>
      <c r="C627" s="499"/>
      <c r="D627" s="495">
        <v>194</v>
      </c>
      <c r="E627" s="496" t="s">
        <v>928</v>
      </c>
      <c r="F627" s="534">
        <v>59.101999999999997</v>
      </c>
      <c r="G627" s="497">
        <v>403</v>
      </c>
      <c r="H627" s="497">
        <v>401</v>
      </c>
      <c r="I627" s="497">
        <v>164</v>
      </c>
      <c r="J627" s="531">
        <v>0</v>
      </c>
    </row>
    <row r="628" spans="1:10" ht="18.75">
      <c r="A628" s="508"/>
      <c r="B628" s="506"/>
      <c r="C628" s="499"/>
      <c r="D628" s="495">
        <v>195</v>
      </c>
      <c r="E628" s="496" t="s">
        <v>911</v>
      </c>
      <c r="F628" s="534">
        <v>83.427000000000007</v>
      </c>
      <c r="G628" s="497">
        <v>356</v>
      </c>
      <c r="H628" s="497">
        <v>356</v>
      </c>
      <c r="I628" s="497">
        <v>59</v>
      </c>
      <c r="J628" s="531">
        <v>0</v>
      </c>
    </row>
    <row r="629" spans="1:10" ht="18.75">
      <c r="A629" s="508"/>
      <c r="B629" s="506"/>
      <c r="C629" s="499"/>
      <c r="D629" s="495">
        <v>196</v>
      </c>
      <c r="E629" s="496" t="s">
        <v>909</v>
      </c>
      <c r="F629" s="534">
        <v>34.965000000000003</v>
      </c>
      <c r="G629" s="497">
        <v>592</v>
      </c>
      <c r="H629" s="497">
        <v>286</v>
      </c>
      <c r="I629" s="497">
        <v>157</v>
      </c>
      <c r="J629" s="542">
        <v>7.67E-36</v>
      </c>
    </row>
    <row r="630" spans="1:10" ht="18.75">
      <c r="A630" s="508"/>
      <c r="B630" s="506"/>
      <c r="C630" s="499"/>
      <c r="D630" s="495">
        <v>200</v>
      </c>
      <c r="E630" s="496" t="s">
        <v>923</v>
      </c>
      <c r="F630" s="534">
        <v>53.429000000000002</v>
      </c>
      <c r="G630" s="497">
        <v>356</v>
      </c>
      <c r="H630" s="497">
        <v>350</v>
      </c>
      <c r="I630" s="497">
        <v>162</v>
      </c>
      <c r="J630" s="542">
        <v>1.61E-146</v>
      </c>
    </row>
    <row r="631" spans="1:10" ht="18.75">
      <c r="A631" s="508"/>
      <c r="B631" s="506"/>
      <c r="C631" s="499"/>
      <c r="D631" s="495">
        <v>215</v>
      </c>
      <c r="E631" s="496" t="s">
        <v>927</v>
      </c>
      <c r="F631" s="534">
        <v>32.456000000000003</v>
      </c>
      <c r="G631" s="497">
        <v>198</v>
      </c>
      <c r="H631" s="497">
        <v>114</v>
      </c>
      <c r="I631" s="497">
        <v>66</v>
      </c>
      <c r="J631" s="542">
        <v>1.1700000000000001E-12</v>
      </c>
    </row>
    <row r="632" spans="1:10" ht="18.75">
      <c r="A632" s="508"/>
      <c r="B632" s="506"/>
      <c r="C632" s="499"/>
      <c r="D632" s="495">
        <v>275</v>
      </c>
      <c r="E632" s="496" t="s">
        <v>918</v>
      </c>
      <c r="F632" s="534">
        <v>34.146000000000001</v>
      </c>
      <c r="G632" s="497">
        <v>234</v>
      </c>
      <c r="H632" s="497">
        <v>82</v>
      </c>
      <c r="I632" s="497">
        <v>52</v>
      </c>
      <c r="J632" s="542">
        <v>1.0500000000000001E-9</v>
      </c>
    </row>
    <row r="633" spans="1:10" ht="18.75">
      <c r="A633" s="508"/>
      <c r="B633" s="506"/>
      <c r="C633" s="499"/>
      <c r="D633" s="495">
        <v>458</v>
      </c>
      <c r="E633" s="496" t="s">
        <v>914</v>
      </c>
      <c r="F633" s="534">
        <v>39.661000000000001</v>
      </c>
      <c r="G633" s="497">
        <v>280</v>
      </c>
      <c r="H633" s="497">
        <v>295</v>
      </c>
      <c r="I633" s="497">
        <v>153</v>
      </c>
      <c r="J633" s="542">
        <v>2.0700000000000001E-63</v>
      </c>
    </row>
    <row r="634" spans="1:10" ht="18.75">
      <c r="A634" s="508"/>
      <c r="B634" s="506"/>
      <c r="C634" s="499"/>
      <c r="D634" s="495">
        <v>575</v>
      </c>
      <c r="E634" s="496" t="s">
        <v>917</v>
      </c>
      <c r="F634" s="534">
        <v>25.832999999999998</v>
      </c>
      <c r="G634" s="497">
        <v>424</v>
      </c>
      <c r="H634" s="497">
        <v>120</v>
      </c>
      <c r="I634" s="497">
        <v>82</v>
      </c>
      <c r="J634" s="542">
        <v>2.1399999999999998E-6</v>
      </c>
    </row>
    <row r="635" spans="1:10" ht="18.75">
      <c r="A635" s="509"/>
      <c r="B635" s="507"/>
      <c r="C635" s="501"/>
      <c r="D635" s="502">
        <v>789</v>
      </c>
      <c r="E635" s="503" t="s">
        <v>934</v>
      </c>
      <c r="F635" s="535">
        <v>32.856999999999999</v>
      </c>
      <c r="G635" s="504">
        <v>197</v>
      </c>
      <c r="H635" s="504">
        <v>70</v>
      </c>
      <c r="I635" s="504">
        <v>36</v>
      </c>
      <c r="J635" s="543">
        <v>2.4600000000000002E-9</v>
      </c>
    </row>
    <row r="636" spans="1:10" ht="18.75">
      <c r="A636" s="522">
        <v>65</v>
      </c>
      <c r="B636" s="523" t="s">
        <v>270</v>
      </c>
      <c r="C636" s="505" t="s">
        <v>767</v>
      </c>
      <c r="D636" s="524">
        <v>35</v>
      </c>
      <c r="E636" s="525" t="s">
        <v>911</v>
      </c>
      <c r="F636" s="538">
        <v>39.744</v>
      </c>
      <c r="G636" s="530">
        <v>524</v>
      </c>
      <c r="H636" s="530">
        <v>156</v>
      </c>
      <c r="I636" s="530">
        <v>84</v>
      </c>
      <c r="J636" s="546">
        <v>4.8700000000000001E-29</v>
      </c>
    </row>
    <row r="637" spans="1:10" ht="18.75">
      <c r="A637" s="508"/>
      <c r="B637" s="506"/>
      <c r="C637" s="499"/>
      <c r="D637" s="495">
        <v>105</v>
      </c>
      <c r="E637" s="496" t="s">
        <v>914</v>
      </c>
      <c r="F637" s="534">
        <v>33.479999999999997</v>
      </c>
      <c r="G637" s="497">
        <v>267</v>
      </c>
      <c r="H637" s="497">
        <v>227</v>
      </c>
      <c r="I637" s="497">
        <v>146</v>
      </c>
      <c r="J637" s="542">
        <v>1.4E-34</v>
      </c>
    </row>
    <row r="638" spans="1:10" ht="18.75">
      <c r="A638" s="508"/>
      <c r="B638" s="506"/>
      <c r="C638" s="499"/>
      <c r="D638" s="495">
        <v>106</v>
      </c>
      <c r="E638" s="496" t="s">
        <v>934</v>
      </c>
      <c r="F638" s="534">
        <v>31.081</v>
      </c>
      <c r="G638" s="497">
        <v>142</v>
      </c>
      <c r="H638" s="497">
        <v>74</v>
      </c>
      <c r="I638" s="497">
        <v>51</v>
      </c>
      <c r="J638" s="542">
        <v>1.37E-9</v>
      </c>
    </row>
    <row r="639" spans="1:10" ht="18.75">
      <c r="A639" s="508"/>
      <c r="B639" s="506"/>
      <c r="C639" s="499"/>
      <c r="D639" s="495">
        <v>107</v>
      </c>
      <c r="E639" s="496" t="s">
        <v>907</v>
      </c>
      <c r="F639" s="534">
        <v>29.411999999999999</v>
      </c>
      <c r="G639" s="497">
        <v>137</v>
      </c>
      <c r="H639" s="497">
        <v>68</v>
      </c>
      <c r="I639" s="497">
        <v>47</v>
      </c>
      <c r="J639" s="542">
        <v>9.6299999999999992E-9</v>
      </c>
    </row>
    <row r="640" spans="1:10" ht="18.75">
      <c r="A640" s="508"/>
      <c r="B640" s="506"/>
      <c r="C640" s="499"/>
      <c r="D640" s="495">
        <v>108</v>
      </c>
      <c r="E640" s="496" t="s">
        <v>922</v>
      </c>
      <c r="F640" s="534">
        <v>50.37</v>
      </c>
      <c r="G640" s="497">
        <v>408</v>
      </c>
      <c r="H640" s="497">
        <v>405</v>
      </c>
      <c r="I640" s="497">
        <v>192</v>
      </c>
      <c r="J640" s="542">
        <v>2.7499999999999998E-150</v>
      </c>
    </row>
    <row r="641" spans="1:10" ht="18.75">
      <c r="A641" s="508"/>
      <c r="B641" s="506"/>
      <c r="C641" s="499"/>
      <c r="D641" s="495">
        <v>109</v>
      </c>
      <c r="E641" s="496" t="s">
        <v>911</v>
      </c>
      <c r="F641" s="534">
        <v>73.596000000000004</v>
      </c>
      <c r="G641" s="497">
        <v>356</v>
      </c>
      <c r="H641" s="497">
        <v>356</v>
      </c>
      <c r="I641" s="497">
        <v>94</v>
      </c>
      <c r="J641" s="531">
        <v>0</v>
      </c>
    </row>
    <row r="642" spans="1:10" ht="18.75">
      <c r="A642" s="508"/>
      <c r="B642" s="506"/>
      <c r="C642" s="499"/>
      <c r="D642" s="495">
        <v>110</v>
      </c>
      <c r="E642" s="496" t="s">
        <v>911</v>
      </c>
      <c r="F642" s="534">
        <v>35.496000000000002</v>
      </c>
      <c r="G642" s="497">
        <v>590</v>
      </c>
      <c r="H642" s="497">
        <v>262</v>
      </c>
      <c r="I642" s="497">
        <v>134</v>
      </c>
      <c r="J642" s="542">
        <v>1.2499999999999999E-30</v>
      </c>
    </row>
    <row r="643" spans="1:10" ht="18.75">
      <c r="A643" s="508"/>
      <c r="B643" s="506"/>
      <c r="C643" s="499"/>
      <c r="D643" s="495">
        <v>114</v>
      </c>
      <c r="E643" s="496" t="s">
        <v>915</v>
      </c>
      <c r="F643" s="534">
        <v>36.811999999999998</v>
      </c>
      <c r="G643" s="497">
        <v>345</v>
      </c>
      <c r="H643" s="497">
        <v>345</v>
      </c>
      <c r="I643" s="497">
        <v>215</v>
      </c>
      <c r="J643" s="542">
        <v>1.7200000000000001E-83</v>
      </c>
    </row>
    <row r="644" spans="1:10" ht="18.75">
      <c r="A644" s="508"/>
      <c r="B644" s="506"/>
      <c r="C644" s="499"/>
      <c r="D644" s="495">
        <v>358</v>
      </c>
      <c r="E644" s="496" t="s">
        <v>910</v>
      </c>
      <c r="F644" s="534">
        <v>28.571000000000002</v>
      </c>
      <c r="G644" s="497">
        <v>432</v>
      </c>
      <c r="H644" s="497">
        <v>147</v>
      </c>
      <c r="I644" s="497">
        <v>94</v>
      </c>
      <c r="J644" s="542">
        <v>4.9600000000000001E-8</v>
      </c>
    </row>
    <row r="645" spans="1:10" ht="18.75">
      <c r="A645" s="508"/>
      <c r="B645" s="506"/>
      <c r="C645" s="499"/>
      <c r="D645" s="495">
        <v>1020</v>
      </c>
      <c r="E645" s="496" t="s">
        <v>917</v>
      </c>
      <c r="F645" s="534">
        <v>33.741999999999997</v>
      </c>
      <c r="G645" s="497">
        <v>350</v>
      </c>
      <c r="H645" s="497">
        <v>326</v>
      </c>
      <c r="I645" s="497">
        <v>210</v>
      </c>
      <c r="J645" s="542">
        <v>1.07E-62</v>
      </c>
    </row>
    <row r="646" spans="1:10" ht="18.75">
      <c r="A646" s="508"/>
      <c r="B646" s="506"/>
      <c r="C646" s="499"/>
      <c r="D646" s="495">
        <v>1084</v>
      </c>
      <c r="E646" s="496" t="s">
        <v>909</v>
      </c>
      <c r="F646" s="534">
        <v>34.51</v>
      </c>
      <c r="G646" s="497">
        <v>669</v>
      </c>
      <c r="H646" s="497">
        <v>255</v>
      </c>
      <c r="I646" s="497">
        <v>146</v>
      </c>
      <c r="J646" s="542">
        <v>2.04E-33</v>
      </c>
    </row>
    <row r="647" spans="1:10" ht="18.75">
      <c r="A647" s="508"/>
      <c r="B647" s="506"/>
      <c r="C647" s="499"/>
      <c r="D647" s="495">
        <v>1085</v>
      </c>
      <c r="E647" s="496" t="s">
        <v>916</v>
      </c>
      <c r="F647" s="534">
        <v>44.01</v>
      </c>
      <c r="G647" s="497">
        <v>405</v>
      </c>
      <c r="H647" s="497">
        <v>409</v>
      </c>
      <c r="I647" s="497">
        <v>224</v>
      </c>
      <c r="J647" s="542">
        <v>9.0700000000000001E-118</v>
      </c>
    </row>
    <row r="648" spans="1:10" ht="19.5" thickBot="1">
      <c r="A648" s="549"/>
      <c r="B648" s="550"/>
      <c r="C648" s="551"/>
      <c r="D648" s="552">
        <v>1087</v>
      </c>
      <c r="E648" s="553" t="s">
        <v>925</v>
      </c>
      <c r="F648" s="554">
        <v>29.771000000000001</v>
      </c>
      <c r="G648" s="555">
        <v>143</v>
      </c>
      <c r="H648" s="555">
        <v>131</v>
      </c>
      <c r="I648" s="555">
        <v>80</v>
      </c>
      <c r="J648" s="556">
        <v>4.9900000000000001E-17</v>
      </c>
    </row>
    <row r="649" spans="1:10">
      <c r="A649" s="575" t="s">
        <v>1067</v>
      </c>
      <c r="F649" s="539"/>
      <c r="G649" s="487"/>
      <c r="H649" s="487"/>
      <c r="I649" s="487"/>
      <c r="J649" s="547"/>
    </row>
  </sheetData>
  <autoFilter ref="A2:J649" xr:uid="{C2E1D4C3-DCAC-430E-962D-77F915F9D096}"/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B4D81E-0D53-416D-80D1-4DB652C3A4F5}">
  <sheetPr>
    <pageSetUpPr fitToPage="1"/>
  </sheetPr>
  <dimension ref="A1:AB72"/>
  <sheetViews>
    <sheetView zoomScale="70" zoomScaleNormal="70" workbookViewId="0">
      <pane xSplit="2" ySplit="4" topLeftCell="C62" activePane="bottomRight" state="frozen"/>
      <selection pane="topRight" activeCell="D1" sqref="D1"/>
      <selection pane="bottomLeft" activeCell="A5" sqref="A5"/>
      <selection pane="bottomRight" activeCell="H13" sqref="H13"/>
    </sheetView>
  </sheetViews>
  <sheetFormatPr defaultColWidth="12" defaultRowHeight="19.5"/>
  <cols>
    <col min="1" max="1" width="36.875" style="81" customWidth="1"/>
    <col min="2" max="2" width="52.75" style="81" customWidth="1"/>
    <col min="3" max="3" width="16.25" style="82" customWidth="1"/>
    <col min="4" max="10" width="11.75" style="80" customWidth="1"/>
    <col min="11" max="16" width="12" style="82"/>
    <col min="17" max="27" width="11.75" style="80" customWidth="1"/>
    <col min="28" max="28" width="16.25" style="82" bestFit="1" customWidth="1"/>
    <col min="29" max="16384" width="12" style="80"/>
  </cols>
  <sheetData>
    <row r="1" spans="1:28" ht="20.25" thickBot="1">
      <c r="A1" s="638" t="s">
        <v>1050</v>
      </c>
    </row>
    <row r="2" spans="1:28" ht="22.5" customHeight="1">
      <c r="A2" s="768" t="s">
        <v>1072</v>
      </c>
      <c r="B2" s="771" t="s">
        <v>8</v>
      </c>
      <c r="C2" s="319"/>
      <c r="D2" s="774" t="s">
        <v>955</v>
      </c>
      <c r="E2" s="776" t="s">
        <v>1073</v>
      </c>
      <c r="F2" s="774" t="s">
        <v>956</v>
      </c>
      <c r="G2" s="776" t="s">
        <v>283</v>
      </c>
      <c r="H2" s="774" t="s">
        <v>957</v>
      </c>
      <c r="I2" s="776" t="s">
        <v>283</v>
      </c>
      <c r="J2" s="777" t="s">
        <v>283</v>
      </c>
      <c r="K2" s="779" t="s">
        <v>1074</v>
      </c>
      <c r="L2" s="780"/>
      <c r="M2" s="780"/>
      <c r="N2" s="780"/>
      <c r="O2" s="780"/>
      <c r="P2" s="781"/>
      <c r="Q2" s="782" t="s">
        <v>283</v>
      </c>
      <c r="R2" s="766" t="s">
        <v>284</v>
      </c>
      <c r="S2" s="761" t="s">
        <v>283</v>
      </c>
      <c r="T2" s="761" t="s">
        <v>283</v>
      </c>
      <c r="U2" s="761" t="s">
        <v>283</v>
      </c>
      <c r="V2" s="761" t="s">
        <v>283</v>
      </c>
      <c r="W2" s="765" t="s">
        <v>958</v>
      </c>
      <c r="X2" s="761" t="s">
        <v>283</v>
      </c>
      <c r="Y2" s="761" t="s">
        <v>283</v>
      </c>
      <c r="Z2" s="761" t="s">
        <v>283</v>
      </c>
      <c r="AA2" s="763" t="s">
        <v>283</v>
      </c>
      <c r="AB2" s="80"/>
    </row>
    <row r="3" spans="1:28" ht="64.150000000000006" customHeight="1">
      <c r="A3" s="769"/>
      <c r="B3" s="772"/>
      <c r="C3" s="320"/>
      <c r="D3" s="775"/>
      <c r="E3" s="775"/>
      <c r="F3" s="775"/>
      <c r="G3" s="775"/>
      <c r="H3" s="775"/>
      <c r="I3" s="775"/>
      <c r="J3" s="778"/>
      <c r="K3" s="255" t="s">
        <v>285</v>
      </c>
      <c r="L3" s="256" t="s">
        <v>286</v>
      </c>
      <c r="M3" s="256" t="s">
        <v>287</v>
      </c>
      <c r="N3" s="256" t="s">
        <v>288</v>
      </c>
      <c r="O3" s="256" t="s">
        <v>289</v>
      </c>
      <c r="P3" s="257" t="s">
        <v>290</v>
      </c>
      <c r="Q3" s="783"/>
      <c r="R3" s="767"/>
      <c r="S3" s="762"/>
      <c r="T3" s="762"/>
      <c r="U3" s="762"/>
      <c r="V3" s="762"/>
      <c r="W3" s="762"/>
      <c r="X3" s="762"/>
      <c r="Y3" s="762"/>
      <c r="Z3" s="762"/>
      <c r="AA3" s="764"/>
      <c r="AB3" s="80"/>
    </row>
    <row r="4" spans="1:28" ht="40.15" customHeight="1" thickBot="1">
      <c r="A4" s="770"/>
      <c r="B4" s="773"/>
      <c r="C4" s="330" t="s">
        <v>533</v>
      </c>
      <c r="D4" s="258">
        <v>40</v>
      </c>
      <c r="E4" s="258">
        <v>45</v>
      </c>
      <c r="F4" s="258">
        <v>50</v>
      </c>
      <c r="G4" s="258">
        <v>55</v>
      </c>
      <c r="H4" s="258">
        <v>60</v>
      </c>
      <c r="I4" s="258">
        <v>65</v>
      </c>
      <c r="J4" s="259">
        <v>70</v>
      </c>
      <c r="K4" s="260">
        <v>75</v>
      </c>
      <c r="L4" s="261">
        <v>80</v>
      </c>
      <c r="M4" s="261">
        <v>85</v>
      </c>
      <c r="N4" s="261">
        <v>90</v>
      </c>
      <c r="O4" s="261">
        <v>95</v>
      </c>
      <c r="P4" s="262">
        <v>100</v>
      </c>
      <c r="Q4" s="260">
        <v>105</v>
      </c>
      <c r="R4" s="261">
        <v>110</v>
      </c>
      <c r="S4" s="261">
        <v>115</v>
      </c>
      <c r="T4" s="261">
        <v>120</v>
      </c>
      <c r="U4" s="261">
        <v>125</v>
      </c>
      <c r="V4" s="261">
        <v>130</v>
      </c>
      <c r="W4" s="261">
        <v>135</v>
      </c>
      <c r="X4" s="261">
        <v>140</v>
      </c>
      <c r="Y4" s="261">
        <v>145</v>
      </c>
      <c r="Z4" s="261">
        <v>150</v>
      </c>
      <c r="AA4" s="263">
        <v>155</v>
      </c>
      <c r="AB4" s="80"/>
    </row>
    <row r="5" spans="1:28" ht="60.75">
      <c r="A5" s="264" t="s">
        <v>534</v>
      </c>
      <c r="B5" s="265" t="s">
        <v>535</v>
      </c>
      <c r="C5" s="337"/>
      <c r="D5" s="267">
        <v>627</v>
      </c>
      <c r="E5" s="267"/>
      <c r="F5" s="267"/>
      <c r="G5" s="267"/>
      <c r="H5" s="267"/>
      <c r="I5" s="267"/>
      <c r="J5" s="268"/>
      <c r="K5" s="269"/>
      <c r="L5" s="270"/>
      <c r="M5" s="270"/>
      <c r="N5" s="270">
        <v>380</v>
      </c>
      <c r="O5" s="270" t="s">
        <v>536</v>
      </c>
      <c r="P5" s="271">
        <v>380</v>
      </c>
      <c r="Q5" s="269" t="s">
        <v>537</v>
      </c>
      <c r="R5" s="270">
        <v>385</v>
      </c>
      <c r="S5" s="267"/>
      <c r="T5" s="267"/>
      <c r="U5" s="267"/>
      <c r="V5" s="267">
        <v>608</v>
      </c>
      <c r="W5" s="267"/>
      <c r="X5" s="267"/>
      <c r="Y5" s="267"/>
      <c r="Z5" s="267"/>
      <c r="AA5" s="272" t="s">
        <v>538</v>
      </c>
      <c r="AB5" s="80"/>
    </row>
    <row r="6" spans="1:28" ht="40.5">
      <c r="A6" s="331" t="s">
        <v>539</v>
      </c>
      <c r="B6" s="303" t="s">
        <v>240</v>
      </c>
      <c r="C6" s="339"/>
      <c r="D6" s="306">
        <v>243</v>
      </c>
      <c r="E6" s="306">
        <v>244</v>
      </c>
      <c r="F6" s="306">
        <v>245</v>
      </c>
      <c r="G6" s="306">
        <v>246</v>
      </c>
      <c r="H6" s="306">
        <v>246</v>
      </c>
      <c r="I6" s="306"/>
      <c r="J6" s="307"/>
      <c r="K6" s="309"/>
      <c r="L6" s="306"/>
      <c r="M6" s="306"/>
      <c r="N6" s="306"/>
      <c r="O6" s="306"/>
      <c r="P6" s="307">
        <v>247</v>
      </c>
      <c r="Q6" s="309"/>
      <c r="R6" s="306">
        <v>303</v>
      </c>
      <c r="S6" s="306"/>
      <c r="T6" s="306"/>
      <c r="U6" s="306"/>
      <c r="V6" s="306">
        <v>679</v>
      </c>
      <c r="W6" s="306">
        <v>247</v>
      </c>
      <c r="X6" s="306"/>
      <c r="Y6" s="306"/>
      <c r="Z6" s="306"/>
      <c r="AA6" s="332" t="s">
        <v>540</v>
      </c>
      <c r="AB6" s="80"/>
    </row>
    <row r="7" spans="1:28" ht="61.5" thickBot="1">
      <c r="A7" s="315" t="s">
        <v>541</v>
      </c>
      <c r="B7" s="274" t="s">
        <v>542</v>
      </c>
      <c r="C7" s="338"/>
      <c r="D7" s="276"/>
      <c r="E7" s="276"/>
      <c r="F7" s="276"/>
      <c r="G7" s="276"/>
      <c r="H7" s="276"/>
      <c r="I7" s="276"/>
      <c r="J7" s="277"/>
      <c r="K7" s="275"/>
      <c r="L7" s="276"/>
      <c r="M7" s="276"/>
      <c r="N7" s="276"/>
      <c r="O7" s="276"/>
      <c r="P7" s="277"/>
      <c r="Q7" s="275">
        <v>295</v>
      </c>
      <c r="R7" s="316">
        <v>296</v>
      </c>
      <c r="S7" s="276"/>
      <c r="T7" s="276"/>
      <c r="U7" s="276"/>
      <c r="V7" s="276"/>
      <c r="W7" s="276"/>
      <c r="X7" s="276"/>
      <c r="Y7" s="276"/>
      <c r="Z7" s="276"/>
      <c r="AA7" s="278" t="s">
        <v>543</v>
      </c>
      <c r="AB7" s="80"/>
    </row>
    <row r="8" spans="1:28" ht="40.5">
      <c r="A8" s="333" t="s">
        <v>544</v>
      </c>
      <c r="B8" s="280" t="s">
        <v>42</v>
      </c>
      <c r="C8" s="340"/>
      <c r="D8" s="334">
        <v>666</v>
      </c>
      <c r="E8" s="334">
        <v>667</v>
      </c>
      <c r="F8" s="334">
        <v>668</v>
      </c>
      <c r="G8" s="282">
        <v>669</v>
      </c>
      <c r="H8" s="282">
        <v>669</v>
      </c>
      <c r="I8" s="282"/>
      <c r="J8" s="283"/>
      <c r="K8" s="335"/>
      <c r="L8" s="284"/>
      <c r="M8" s="284"/>
      <c r="N8" s="284">
        <v>671</v>
      </c>
      <c r="O8" s="284" t="s">
        <v>545</v>
      </c>
      <c r="P8" s="336">
        <v>670</v>
      </c>
      <c r="Q8" s="281">
        <v>677</v>
      </c>
      <c r="R8" s="282">
        <v>678</v>
      </c>
      <c r="S8" s="282"/>
      <c r="T8" s="282"/>
      <c r="U8" s="282"/>
      <c r="V8" s="282">
        <v>636</v>
      </c>
      <c r="W8" s="282"/>
      <c r="X8" s="282"/>
      <c r="Y8" s="282"/>
      <c r="Z8" s="282"/>
      <c r="AA8" s="285" t="s">
        <v>546</v>
      </c>
      <c r="AB8" s="80"/>
    </row>
    <row r="9" spans="1:28" ht="40.5" customHeight="1">
      <c r="A9" s="286" t="s">
        <v>202</v>
      </c>
      <c r="B9" s="287" t="s">
        <v>291</v>
      </c>
      <c r="C9" s="339"/>
      <c r="D9" s="291" t="s">
        <v>547</v>
      </c>
      <c r="E9" s="291" t="s">
        <v>548</v>
      </c>
      <c r="F9" s="288">
        <v>111</v>
      </c>
      <c r="G9" s="291" t="s">
        <v>549</v>
      </c>
      <c r="H9" s="288">
        <v>112</v>
      </c>
      <c r="I9" s="288"/>
      <c r="J9" s="289"/>
      <c r="K9" s="293"/>
      <c r="L9" s="288"/>
      <c r="M9" s="288"/>
      <c r="N9" s="288"/>
      <c r="O9" s="288"/>
      <c r="P9" s="289">
        <v>532</v>
      </c>
      <c r="Q9" s="293">
        <v>118</v>
      </c>
      <c r="R9" s="288">
        <v>119</v>
      </c>
      <c r="S9" s="288"/>
      <c r="T9" s="288"/>
      <c r="U9" s="288"/>
      <c r="V9" s="288">
        <v>126</v>
      </c>
      <c r="W9" s="288"/>
      <c r="X9" s="288"/>
      <c r="Y9" s="288"/>
      <c r="Z9" s="288"/>
      <c r="AA9" s="294" t="s">
        <v>550</v>
      </c>
      <c r="AB9" s="80"/>
    </row>
    <row r="10" spans="1:28" ht="28.5" customHeight="1">
      <c r="A10" s="295" t="s">
        <v>551</v>
      </c>
      <c r="B10" s="287" t="s">
        <v>291</v>
      </c>
      <c r="C10" s="339"/>
      <c r="D10" s="288">
        <v>481</v>
      </c>
      <c r="E10" s="288">
        <v>480</v>
      </c>
      <c r="F10" s="288"/>
      <c r="G10" s="288"/>
      <c r="H10" s="288"/>
      <c r="I10" s="288"/>
      <c r="J10" s="289"/>
      <c r="K10" s="293"/>
      <c r="L10" s="288"/>
      <c r="M10" s="288"/>
      <c r="N10" s="288"/>
      <c r="O10" s="288"/>
      <c r="P10" s="289"/>
      <c r="Q10" s="293"/>
      <c r="R10" s="288"/>
      <c r="S10" s="288"/>
      <c r="T10" s="288"/>
      <c r="U10" s="288"/>
      <c r="V10" s="288"/>
      <c r="W10" s="288"/>
      <c r="X10" s="288"/>
      <c r="Y10" s="288"/>
      <c r="Z10" s="288"/>
      <c r="AA10" s="296"/>
      <c r="AB10" s="80"/>
    </row>
    <row r="11" spans="1:28" ht="40.5">
      <c r="A11" s="295" t="s">
        <v>552</v>
      </c>
      <c r="B11" s="287" t="s">
        <v>291</v>
      </c>
      <c r="C11" s="339"/>
      <c r="D11" s="288">
        <v>408</v>
      </c>
      <c r="E11" s="288">
        <v>834</v>
      </c>
      <c r="F11" s="288">
        <v>833</v>
      </c>
      <c r="G11" s="288"/>
      <c r="H11" s="288"/>
      <c r="I11" s="288"/>
      <c r="J11" s="289"/>
      <c r="K11" s="293"/>
      <c r="L11" s="288"/>
      <c r="M11" s="288"/>
      <c r="N11" s="288">
        <v>754</v>
      </c>
      <c r="O11" s="288">
        <v>753</v>
      </c>
      <c r="P11" s="289">
        <v>754</v>
      </c>
      <c r="Q11" s="293"/>
      <c r="R11" s="288"/>
      <c r="S11" s="288"/>
      <c r="T11" s="288"/>
      <c r="U11" s="288"/>
      <c r="V11" s="288"/>
      <c r="W11" s="288">
        <v>754</v>
      </c>
      <c r="X11" s="288"/>
      <c r="Y11" s="288"/>
      <c r="Z11" s="288"/>
      <c r="AA11" s="294" t="s">
        <v>553</v>
      </c>
      <c r="AB11" s="80"/>
    </row>
    <row r="12" spans="1:28" ht="33" customHeight="1">
      <c r="A12" s="295" t="s">
        <v>554</v>
      </c>
      <c r="B12" s="287" t="s">
        <v>291</v>
      </c>
      <c r="C12" s="339"/>
      <c r="D12" s="288"/>
      <c r="E12" s="288"/>
      <c r="F12" s="288"/>
      <c r="G12" s="288"/>
      <c r="H12" s="288"/>
      <c r="I12" s="288"/>
      <c r="J12" s="289"/>
      <c r="K12" s="293"/>
      <c r="L12" s="288"/>
      <c r="M12" s="288"/>
      <c r="N12" s="288"/>
      <c r="O12" s="288"/>
      <c r="P12" s="289"/>
      <c r="Q12" s="293"/>
      <c r="R12" s="288"/>
      <c r="S12" s="288"/>
      <c r="T12" s="288"/>
      <c r="U12" s="288"/>
      <c r="V12" s="288"/>
      <c r="W12" s="288"/>
      <c r="X12" s="288"/>
      <c r="Y12" s="288"/>
      <c r="Z12" s="288"/>
      <c r="AA12" s="296"/>
      <c r="AB12" s="80"/>
    </row>
    <row r="13" spans="1:28" ht="60.75">
      <c r="A13" s="295" t="s">
        <v>555</v>
      </c>
      <c r="B13" s="287" t="s">
        <v>556</v>
      </c>
      <c r="C13" s="339"/>
      <c r="D13" s="288">
        <v>360</v>
      </c>
      <c r="E13" s="288">
        <v>359</v>
      </c>
      <c r="F13" s="288">
        <v>358</v>
      </c>
      <c r="G13" s="288"/>
      <c r="H13" s="291" t="s">
        <v>557</v>
      </c>
      <c r="I13" s="288"/>
      <c r="J13" s="289"/>
      <c r="K13" s="290"/>
      <c r="L13" s="291"/>
      <c r="M13" s="291"/>
      <c r="N13" s="291">
        <v>356</v>
      </c>
      <c r="O13" s="291" t="s">
        <v>558</v>
      </c>
      <c r="P13" s="292">
        <v>356</v>
      </c>
      <c r="Q13" s="290">
        <v>350</v>
      </c>
      <c r="R13" s="291">
        <v>349</v>
      </c>
      <c r="S13" s="288"/>
      <c r="T13" s="288"/>
      <c r="U13" s="288"/>
      <c r="V13" s="288">
        <v>464</v>
      </c>
      <c r="W13" s="288"/>
      <c r="X13" s="288"/>
      <c r="Y13" s="288"/>
      <c r="Z13" s="288"/>
      <c r="AA13" s="294" t="s">
        <v>559</v>
      </c>
      <c r="AB13" s="80"/>
    </row>
    <row r="14" spans="1:28" ht="61.5" thickBot="1">
      <c r="A14" s="273" t="s">
        <v>261</v>
      </c>
      <c r="B14" s="274" t="s">
        <v>222</v>
      </c>
      <c r="C14" s="342"/>
      <c r="D14" s="276">
        <v>52</v>
      </c>
      <c r="E14" s="276">
        <v>53</v>
      </c>
      <c r="F14" s="276">
        <v>54</v>
      </c>
      <c r="G14" s="276">
        <v>55</v>
      </c>
      <c r="H14" s="276">
        <v>55</v>
      </c>
      <c r="I14" s="276"/>
      <c r="J14" s="277"/>
      <c r="K14" s="275"/>
      <c r="L14" s="276"/>
      <c r="M14" s="276"/>
      <c r="N14" s="276">
        <v>57</v>
      </c>
      <c r="O14" s="276">
        <v>57</v>
      </c>
      <c r="P14" s="277"/>
      <c r="Q14" s="317">
        <v>61</v>
      </c>
      <c r="R14" s="316">
        <v>62</v>
      </c>
      <c r="S14" s="276"/>
      <c r="T14" s="276"/>
      <c r="U14" s="276"/>
      <c r="V14" s="276">
        <v>69</v>
      </c>
      <c r="W14" s="276"/>
      <c r="X14" s="276"/>
      <c r="Y14" s="276"/>
      <c r="Z14" s="276"/>
      <c r="AA14" s="278" t="s">
        <v>560</v>
      </c>
      <c r="AB14" s="80"/>
    </row>
    <row r="15" spans="1:28" ht="30.75" customHeight="1" thickBot="1">
      <c r="A15" s="343" t="s">
        <v>243</v>
      </c>
      <c r="B15" s="254" t="s">
        <v>244</v>
      </c>
      <c r="C15" s="344"/>
      <c r="D15" s="345">
        <v>293</v>
      </c>
      <c r="E15" s="345">
        <v>295</v>
      </c>
      <c r="F15" s="345">
        <v>292</v>
      </c>
      <c r="G15" s="346">
        <v>291</v>
      </c>
      <c r="H15" s="346">
        <v>291</v>
      </c>
      <c r="I15" s="345"/>
      <c r="J15" s="347"/>
      <c r="K15" s="348"/>
      <c r="L15" s="345"/>
      <c r="M15" s="345"/>
      <c r="N15" s="345"/>
      <c r="O15" s="345">
        <v>289</v>
      </c>
      <c r="P15" s="347"/>
      <c r="Q15" s="348">
        <v>284</v>
      </c>
      <c r="R15" s="345">
        <v>285</v>
      </c>
      <c r="S15" s="345"/>
      <c r="T15" s="345"/>
      <c r="U15" s="345"/>
      <c r="V15" s="345">
        <v>251</v>
      </c>
      <c r="W15" s="345">
        <v>289</v>
      </c>
      <c r="X15" s="345"/>
      <c r="Y15" s="345"/>
      <c r="Z15" s="345"/>
      <c r="AA15" s="349">
        <v>260</v>
      </c>
      <c r="AB15" s="80"/>
    </row>
    <row r="16" spans="1:28" ht="40.5">
      <c r="A16" s="264" t="s">
        <v>561</v>
      </c>
      <c r="B16" s="265" t="s">
        <v>562</v>
      </c>
      <c r="C16" s="337"/>
      <c r="D16" s="267">
        <v>610</v>
      </c>
      <c r="E16" s="267"/>
      <c r="F16" s="267"/>
      <c r="G16" s="267"/>
      <c r="H16" s="267"/>
      <c r="I16" s="267"/>
      <c r="J16" s="268"/>
      <c r="K16" s="269"/>
      <c r="L16" s="270"/>
      <c r="M16" s="270"/>
      <c r="N16" s="270" t="s">
        <v>563</v>
      </c>
      <c r="O16" s="270"/>
      <c r="P16" s="271" t="s">
        <v>563</v>
      </c>
      <c r="Q16" s="269">
        <v>323</v>
      </c>
      <c r="R16" s="350">
        <v>322</v>
      </c>
      <c r="S16" s="267"/>
      <c r="T16" s="267"/>
      <c r="U16" s="267"/>
      <c r="V16" s="267">
        <v>629</v>
      </c>
      <c r="W16" s="267"/>
      <c r="X16" s="267"/>
      <c r="Y16" s="267"/>
      <c r="Z16" s="267"/>
      <c r="AA16" s="272" t="s">
        <v>564</v>
      </c>
      <c r="AB16" s="80"/>
    </row>
    <row r="17" spans="1:28" ht="27.75" customHeight="1" thickBot="1">
      <c r="A17" s="315" t="s">
        <v>565</v>
      </c>
      <c r="B17" s="274" t="s">
        <v>562</v>
      </c>
      <c r="C17" s="342"/>
      <c r="D17" s="276"/>
      <c r="E17" s="276"/>
      <c r="F17" s="276"/>
      <c r="G17" s="276"/>
      <c r="H17" s="276"/>
      <c r="I17" s="276"/>
      <c r="J17" s="277"/>
      <c r="K17" s="275"/>
      <c r="L17" s="276"/>
      <c r="M17" s="276"/>
      <c r="N17" s="276"/>
      <c r="O17" s="276"/>
      <c r="P17" s="351">
        <v>594</v>
      </c>
      <c r="Q17" s="275"/>
      <c r="R17" s="276"/>
      <c r="S17" s="276"/>
      <c r="T17" s="276"/>
      <c r="U17" s="276"/>
      <c r="V17" s="276"/>
      <c r="W17" s="276"/>
      <c r="X17" s="276"/>
      <c r="Y17" s="276"/>
      <c r="Z17" s="276"/>
      <c r="AA17" s="318"/>
      <c r="AB17" s="80"/>
    </row>
    <row r="18" spans="1:28" ht="61.5" thickBot="1">
      <c r="A18" s="352" t="s">
        <v>566</v>
      </c>
      <c r="B18" s="254" t="s">
        <v>225</v>
      </c>
      <c r="C18" s="344"/>
      <c r="D18" s="345"/>
      <c r="E18" s="345"/>
      <c r="F18" s="345">
        <v>934</v>
      </c>
      <c r="G18" s="346" t="s">
        <v>567</v>
      </c>
      <c r="H18" s="345">
        <v>935</v>
      </c>
      <c r="I18" s="345"/>
      <c r="J18" s="347"/>
      <c r="K18" s="353"/>
      <c r="L18" s="346"/>
      <c r="M18" s="346"/>
      <c r="N18" s="346" t="s">
        <v>568</v>
      </c>
      <c r="O18" s="346">
        <v>114</v>
      </c>
      <c r="P18" s="354" t="s">
        <v>569</v>
      </c>
      <c r="Q18" s="348">
        <v>574</v>
      </c>
      <c r="R18" s="345">
        <v>253</v>
      </c>
      <c r="S18" s="345"/>
      <c r="T18" s="345"/>
      <c r="U18" s="345"/>
      <c r="V18" s="345">
        <v>391</v>
      </c>
      <c r="W18" s="345">
        <v>880</v>
      </c>
      <c r="X18" s="345"/>
      <c r="Y18" s="345"/>
      <c r="Z18" s="345"/>
      <c r="AA18" s="355" t="s">
        <v>570</v>
      </c>
      <c r="AB18" s="80"/>
    </row>
    <row r="19" spans="1:28" ht="40.5">
      <c r="A19" s="358" t="s">
        <v>220</v>
      </c>
      <c r="B19" s="312" t="s">
        <v>201</v>
      </c>
      <c r="C19" s="340"/>
      <c r="D19" s="267">
        <v>799</v>
      </c>
      <c r="E19" s="267">
        <v>800</v>
      </c>
      <c r="F19" s="267">
        <v>801</v>
      </c>
      <c r="G19" s="267">
        <v>803</v>
      </c>
      <c r="H19" s="267">
        <v>803</v>
      </c>
      <c r="I19" s="267"/>
      <c r="J19" s="268"/>
      <c r="K19" s="359">
        <v>805</v>
      </c>
      <c r="L19" s="360">
        <v>806</v>
      </c>
      <c r="M19" s="360"/>
      <c r="N19" s="360">
        <v>808</v>
      </c>
      <c r="O19" s="360">
        <v>811</v>
      </c>
      <c r="P19" s="361">
        <v>812</v>
      </c>
      <c r="Q19" s="269" t="s">
        <v>571</v>
      </c>
      <c r="R19" s="267">
        <v>814</v>
      </c>
      <c r="S19" s="267"/>
      <c r="T19" s="267"/>
      <c r="U19" s="267"/>
      <c r="V19" s="267">
        <v>817</v>
      </c>
      <c r="W19" s="267">
        <v>807</v>
      </c>
      <c r="X19" s="267"/>
      <c r="Y19" s="267"/>
      <c r="Z19" s="267"/>
      <c r="AA19" s="313">
        <v>831</v>
      </c>
      <c r="AB19" s="80"/>
    </row>
    <row r="20" spans="1:28" ht="60.75">
      <c r="A20" s="297" t="s">
        <v>219</v>
      </c>
      <c r="B20" s="298" t="s">
        <v>572</v>
      </c>
      <c r="C20" s="339"/>
      <c r="D20" s="291" t="s">
        <v>573</v>
      </c>
      <c r="E20" s="291" t="s">
        <v>574</v>
      </c>
      <c r="F20" s="288">
        <v>794</v>
      </c>
      <c r="G20" s="288">
        <v>796</v>
      </c>
      <c r="H20" s="288">
        <v>796</v>
      </c>
      <c r="I20" s="288"/>
      <c r="J20" s="289"/>
      <c r="K20" s="324"/>
      <c r="L20" s="325">
        <v>801</v>
      </c>
      <c r="M20" s="325"/>
      <c r="N20" s="325" t="s">
        <v>575</v>
      </c>
      <c r="O20" s="325">
        <v>802</v>
      </c>
      <c r="P20" s="326">
        <v>804</v>
      </c>
      <c r="Q20" s="293">
        <v>806</v>
      </c>
      <c r="R20" s="288">
        <v>807</v>
      </c>
      <c r="S20" s="288">
        <v>6</v>
      </c>
      <c r="T20" s="288"/>
      <c r="U20" s="288"/>
      <c r="V20" s="288">
        <v>688</v>
      </c>
      <c r="W20" s="288">
        <v>803</v>
      </c>
      <c r="X20" s="288"/>
      <c r="Y20" s="288"/>
      <c r="Z20" s="288"/>
      <c r="AA20" s="296">
        <v>699</v>
      </c>
      <c r="AB20" s="80"/>
    </row>
    <row r="21" spans="1:28" ht="102" thickBot="1">
      <c r="A21" s="362" t="s">
        <v>576</v>
      </c>
      <c r="B21" s="363" t="s">
        <v>572</v>
      </c>
      <c r="C21" s="342"/>
      <c r="D21" s="316" t="s">
        <v>577</v>
      </c>
      <c r="E21" s="316" t="s">
        <v>578</v>
      </c>
      <c r="F21" s="276">
        <v>208</v>
      </c>
      <c r="G21" s="316" t="s">
        <v>579</v>
      </c>
      <c r="H21" s="276">
        <v>207</v>
      </c>
      <c r="I21" s="276"/>
      <c r="J21" s="277"/>
      <c r="K21" s="364">
        <v>206</v>
      </c>
      <c r="L21" s="365"/>
      <c r="M21" s="365"/>
      <c r="N21" s="366" t="s">
        <v>580</v>
      </c>
      <c r="O21" s="366" t="s">
        <v>581</v>
      </c>
      <c r="P21" s="367" t="s">
        <v>582</v>
      </c>
      <c r="Q21" s="275">
        <v>199</v>
      </c>
      <c r="R21" s="276">
        <v>198</v>
      </c>
      <c r="S21" s="276">
        <v>938</v>
      </c>
      <c r="T21" s="276"/>
      <c r="U21" s="276"/>
      <c r="V21" s="276">
        <v>192</v>
      </c>
      <c r="W21" s="276"/>
      <c r="X21" s="276"/>
      <c r="Y21" s="276"/>
      <c r="Z21" s="276"/>
      <c r="AA21" s="318">
        <v>182</v>
      </c>
      <c r="AB21" s="80"/>
    </row>
    <row r="22" spans="1:28" ht="40.5">
      <c r="A22" s="356" t="s">
        <v>583</v>
      </c>
      <c r="B22" s="357" t="s">
        <v>161</v>
      </c>
      <c r="C22" s="340"/>
      <c r="D22" s="282">
        <v>782</v>
      </c>
      <c r="E22" s="282">
        <v>781</v>
      </c>
      <c r="F22" s="282">
        <v>861</v>
      </c>
      <c r="G22" s="282"/>
      <c r="H22" s="282"/>
      <c r="I22" s="282"/>
      <c r="J22" s="283"/>
      <c r="K22" s="281"/>
      <c r="L22" s="282"/>
      <c r="M22" s="282"/>
      <c r="N22" s="282"/>
      <c r="O22" s="282"/>
      <c r="P22" s="283"/>
      <c r="Q22" s="281"/>
      <c r="R22" s="282"/>
      <c r="S22" s="282">
        <v>555</v>
      </c>
      <c r="T22" s="282"/>
      <c r="U22" s="282"/>
      <c r="V22" s="282"/>
      <c r="W22" s="282"/>
      <c r="X22" s="282"/>
      <c r="Y22" s="282"/>
      <c r="Z22" s="282"/>
      <c r="AA22" s="285" t="s">
        <v>584</v>
      </c>
      <c r="AB22" s="80"/>
    </row>
    <row r="23" spans="1:28" ht="40.5">
      <c r="A23" s="297" t="s">
        <v>585</v>
      </c>
      <c r="B23" s="298" t="s">
        <v>161</v>
      </c>
      <c r="C23" s="339"/>
      <c r="D23" s="288"/>
      <c r="E23" s="288"/>
      <c r="F23" s="288"/>
      <c r="G23" s="288"/>
      <c r="H23" s="288"/>
      <c r="I23" s="288"/>
      <c r="J23" s="289"/>
      <c r="K23" s="324">
        <v>158</v>
      </c>
      <c r="L23" s="325"/>
      <c r="M23" s="325"/>
      <c r="N23" s="325" t="s">
        <v>586</v>
      </c>
      <c r="O23" s="325">
        <v>155</v>
      </c>
      <c r="P23" s="326" t="s">
        <v>587</v>
      </c>
      <c r="Q23" s="293"/>
      <c r="R23" s="288"/>
      <c r="S23" s="288"/>
      <c r="T23" s="288"/>
      <c r="U23" s="288"/>
      <c r="V23" s="288"/>
      <c r="W23" s="288"/>
      <c r="X23" s="288"/>
      <c r="Y23" s="288"/>
      <c r="Z23" s="288"/>
      <c r="AA23" s="296"/>
      <c r="AB23" s="80"/>
    </row>
    <row r="24" spans="1:28" ht="60.75">
      <c r="A24" s="300" t="s">
        <v>588</v>
      </c>
      <c r="B24" s="298" t="s">
        <v>589</v>
      </c>
      <c r="C24" s="339"/>
      <c r="D24" s="288">
        <v>554</v>
      </c>
      <c r="E24" s="288">
        <v>555</v>
      </c>
      <c r="F24" s="288">
        <v>556</v>
      </c>
      <c r="G24" s="288">
        <v>558</v>
      </c>
      <c r="H24" s="288"/>
      <c r="I24" s="288"/>
      <c r="J24" s="289"/>
      <c r="K24" s="324">
        <v>559</v>
      </c>
      <c r="L24" s="325">
        <v>560</v>
      </c>
      <c r="M24" s="325"/>
      <c r="N24" s="325" t="s">
        <v>590</v>
      </c>
      <c r="O24" s="325">
        <v>562</v>
      </c>
      <c r="P24" s="326" t="s">
        <v>591</v>
      </c>
      <c r="Q24" s="290" t="s">
        <v>592</v>
      </c>
      <c r="R24" s="288">
        <v>566</v>
      </c>
      <c r="S24" s="288">
        <v>616</v>
      </c>
      <c r="T24" s="288"/>
      <c r="U24" s="288"/>
      <c r="V24" s="288">
        <v>581</v>
      </c>
      <c r="W24" s="288">
        <v>560</v>
      </c>
      <c r="X24" s="288"/>
      <c r="Y24" s="288"/>
      <c r="Z24" s="288"/>
      <c r="AA24" s="294" t="s">
        <v>593</v>
      </c>
      <c r="AB24" s="80"/>
    </row>
    <row r="25" spans="1:28" ht="61.5" thickBot="1">
      <c r="A25" s="373" t="s">
        <v>594</v>
      </c>
      <c r="B25" s="363" t="s">
        <v>589</v>
      </c>
      <c r="C25" s="342"/>
      <c r="D25" s="276">
        <v>204</v>
      </c>
      <c r="E25" s="276">
        <v>203</v>
      </c>
      <c r="F25" s="276">
        <v>202</v>
      </c>
      <c r="G25" s="276">
        <v>201</v>
      </c>
      <c r="H25" s="276"/>
      <c r="I25" s="276"/>
      <c r="J25" s="277"/>
      <c r="K25" s="374">
        <v>199</v>
      </c>
      <c r="L25" s="366"/>
      <c r="M25" s="366"/>
      <c r="N25" s="366" t="s">
        <v>595</v>
      </c>
      <c r="O25" s="366" t="s">
        <v>596</v>
      </c>
      <c r="P25" s="367" t="s">
        <v>597</v>
      </c>
      <c r="Q25" s="275">
        <v>193</v>
      </c>
      <c r="R25" s="276">
        <v>192</v>
      </c>
      <c r="S25" s="276">
        <v>799</v>
      </c>
      <c r="T25" s="276"/>
      <c r="U25" s="276"/>
      <c r="V25" s="276">
        <v>188</v>
      </c>
      <c r="W25" s="276">
        <v>196</v>
      </c>
      <c r="X25" s="276"/>
      <c r="Y25" s="276"/>
      <c r="Z25" s="276"/>
      <c r="AA25" s="278" t="s">
        <v>598</v>
      </c>
      <c r="AB25" s="80"/>
    </row>
    <row r="26" spans="1:28" ht="101.25">
      <c r="A26" s="368" t="s">
        <v>186</v>
      </c>
      <c r="B26" s="357" t="s">
        <v>162</v>
      </c>
      <c r="C26" s="340"/>
      <c r="D26" s="284" t="s">
        <v>599</v>
      </c>
      <c r="E26" s="282">
        <v>667</v>
      </c>
      <c r="F26" s="282">
        <v>666</v>
      </c>
      <c r="G26" s="282">
        <v>665</v>
      </c>
      <c r="H26" s="282"/>
      <c r="I26" s="282"/>
      <c r="J26" s="283"/>
      <c r="K26" s="369">
        <v>664</v>
      </c>
      <c r="L26" s="370">
        <v>663</v>
      </c>
      <c r="M26" s="370"/>
      <c r="N26" s="371" t="s">
        <v>600</v>
      </c>
      <c r="O26" s="371" t="s">
        <v>601</v>
      </c>
      <c r="P26" s="372" t="s">
        <v>602</v>
      </c>
      <c r="Q26" s="281">
        <v>658</v>
      </c>
      <c r="R26" s="282">
        <v>657</v>
      </c>
      <c r="S26" s="282">
        <v>431</v>
      </c>
      <c r="T26" s="282"/>
      <c r="U26" s="282"/>
      <c r="V26" s="282">
        <v>417</v>
      </c>
      <c r="W26" s="284" t="s">
        <v>603</v>
      </c>
      <c r="X26" s="282"/>
      <c r="Y26" s="282"/>
      <c r="Z26" s="282"/>
      <c r="AA26" s="285" t="s">
        <v>604</v>
      </c>
      <c r="AB26" s="80"/>
    </row>
    <row r="27" spans="1:28" ht="40.5">
      <c r="A27" s="297" t="s">
        <v>605</v>
      </c>
      <c r="B27" s="298" t="s">
        <v>162</v>
      </c>
      <c r="C27" s="339"/>
      <c r="D27" s="288"/>
      <c r="E27" s="288"/>
      <c r="F27" s="288"/>
      <c r="G27" s="288"/>
      <c r="H27" s="288"/>
      <c r="I27" s="288"/>
      <c r="J27" s="289"/>
      <c r="K27" s="293"/>
      <c r="L27" s="288"/>
      <c r="M27" s="288"/>
      <c r="N27" s="291" t="s">
        <v>606</v>
      </c>
      <c r="O27" s="288"/>
      <c r="P27" s="289"/>
      <c r="Q27" s="290"/>
      <c r="R27" s="288"/>
      <c r="S27" s="288"/>
      <c r="T27" s="288"/>
      <c r="U27" s="288"/>
      <c r="V27" s="288"/>
      <c r="W27" s="288"/>
      <c r="X27" s="288"/>
      <c r="Y27" s="288"/>
      <c r="Z27" s="288"/>
      <c r="AA27" s="296"/>
      <c r="AB27" s="80"/>
    </row>
    <row r="28" spans="1:28" ht="60.75">
      <c r="A28" s="297" t="s">
        <v>607</v>
      </c>
      <c r="B28" s="298" t="s">
        <v>162</v>
      </c>
      <c r="C28" s="339"/>
      <c r="D28" s="288"/>
      <c r="E28" s="288"/>
      <c r="F28" s="288"/>
      <c r="G28" s="288"/>
      <c r="H28" s="288"/>
      <c r="I28" s="288"/>
      <c r="J28" s="289"/>
      <c r="K28" s="324">
        <v>311</v>
      </c>
      <c r="L28" s="325">
        <v>310</v>
      </c>
      <c r="M28" s="325"/>
      <c r="N28" s="325" t="s">
        <v>608</v>
      </c>
      <c r="O28" s="325"/>
      <c r="P28" s="326" t="s">
        <v>609</v>
      </c>
      <c r="Q28" s="293"/>
      <c r="R28" s="288"/>
      <c r="S28" s="288"/>
      <c r="T28" s="288"/>
      <c r="U28" s="288"/>
      <c r="V28" s="288"/>
      <c r="W28" s="288"/>
      <c r="X28" s="288"/>
      <c r="Y28" s="288"/>
      <c r="Z28" s="288"/>
      <c r="AA28" s="296"/>
      <c r="AB28" s="80"/>
    </row>
    <row r="29" spans="1:28" ht="81">
      <c r="A29" s="297" t="s">
        <v>610</v>
      </c>
      <c r="B29" s="298" t="s">
        <v>310</v>
      </c>
      <c r="C29" s="339"/>
      <c r="D29" s="288"/>
      <c r="E29" s="288">
        <v>932</v>
      </c>
      <c r="F29" s="288">
        <v>931</v>
      </c>
      <c r="G29" s="288">
        <v>929</v>
      </c>
      <c r="H29" s="288">
        <v>929</v>
      </c>
      <c r="I29" s="288"/>
      <c r="J29" s="289"/>
      <c r="K29" s="324"/>
      <c r="L29" s="325"/>
      <c r="M29" s="325"/>
      <c r="N29" s="325">
        <v>889</v>
      </c>
      <c r="O29" s="325" t="s">
        <v>611</v>
      </c>
      <c r="P29" s="326" t="s">
        <v>612</v>
      </c>
      <c r="Q29" s="293">
        <v>885</v>
      </c>
      <c r="R29" s="288">
        <v>884</v>
      </c>
      <c r="S29" s="288"/>
      <c r="T29" s="288"/>
      <c r="U29" s="288"/>
      <c r="V29" s="288">
        <v>877</v>
      </c>
      <c r="W29" s="291" t="s">
        <v>613</v>
      </c>
      <c r="X29" s="288"/>
      <c r="Y29" s="288"/>
      <c r="Z29" s="288"/>
      <c r="AA29" s="296"/>
      <c r="AB29" s="80"/>
    </row>
    <row r="30" spans="1:28" ht="40.5">
      <c r="A30" s="297" t="s">
        <v>614</v>
      </c>
      <c r="B30" s="298" t="s">
        <v>310</v>
      </c>
      <c r="C30" s="339"/>
      <c r="D30" s="288"/>
      <c r="E30" s="288">
        <v>970</v>
      </c>
      <c r="F30" s="288">
        <v>969</v>
      </c>
      <c r="G30" s="288">
        <v>536</v>
      </c>
      <c r="H30" s="288">
        <v>536</v>
      </c>
      <c r="I30" s="288"/>
      <c r="J30" s="289"/>
      <c r="K30" s="293">
        <v>191</v>
      </c>
      <c r="L30" s="288">
        <v>192</v>
      </c>
      <c r="M30" s="288"/>
      <c r="N30" s="288"/>
      <c r="O30" s="288"/>
      <c r="P30" s="289"/>
      <c r="Q30" s="290" t="s">
        <v>615</v>
      </c>
      <c r="R30" s="288">
        <v>528</v>
      </c>
      <c r="S30" s="288">
        <v>953</v>
      </c>
      <c r="T30" s="288"/>
      <c r="U30" s="288"/>
      <c r="V30" s="288">
        <v>523</v>
      </c>
      <c r="W30" s="291" t="s">
        <v>616</v>
      </c>
      <c r="X30" s="288"/>
      <c r="Y30" s="288"/>
      <c r="Z30" s="288"/>
      <c r="AA30" s="294" t="s">
        <v>617</v>
      </c>
      <c r="AB30" s="80"/>
    </row>
    <row r="31" spans="1:28" ht="40.5">
      <c r="A31" s="297" t="s">
        <v>618</v>
      </c>
      <c r="B31" s="298" t="s">
        <v>326</v>
      </c>
      <c r="C31" s="339"/>
      <c r="D31" s="288">
        <v>452</v>
      </c>
      <c r="E31" s="288">
        <v>453</v>
      </c>
      <c r="F31" s="288">
        <v>454</v>
      </c>
      <c r="G31" s="288"/>
      <c r="H31" s="291"/>
      <c r="I31" s="288"/>
      <c r="J31" s="289"/>
      <c r="K31" s="293"/>
      <c r="L31" s="288"/>
      <c r="M31" s="288"/>
      <c r="N31" s="288"/>
      <c r="O31" s="288"/>
      <c r="P31" s="289"/>
      <c r="Q31" s="290"/>
      <c r="R31" s="291"/>
      <c r="S31" s="288">
        <v>693</v>
      </c>
      <c r="T31" s="288"/>
      <c r="U31" s="288"/>
      <c r="V31" s="288"/>
      <c r="W31" s="288"/>
      <c r="X31" s="288"/>
      <c r="Y31" s="288"/>
      <c r="Z31" s="288"/>
      <c r="AA31" s="294" t="s">
        <v>619</v>
      </c>
      <c r="AB31" s="80"/>
    </row>
    <row r="32" spans="1:28" ht="40.5">
      <c r="A32" s="299" t="s">
        <v>620</v>
      </c>
      <c r="B32" s="298" t="s">
        <v>32</v>
      </c>
      <c r="C32" s="339"/>
      <c r="D32" s="288">
        <v>304</v>
      </c>
      <c r="E32" s="288">
        <v>305</v>
      </c>
      <c r="F32" s="288">
        <v>306</v>
      </c>
      <c r="G32" s="288">
        <v>199</v>
      </c>
      <c r="H32" s="288">
        <v>199</v>
      </c>
      <c r="I32" s="288"/>
      <c r="J32" s="289"/>
      <c r="K32" s="324">
        <v>200</v>
      </c>
      <c r="L32" s="325"/>
      <c r="M32" s="325"/>
      <c r="N32" s="325">
        <v>202</v>
      </c>
      <c r="O32" s="325">
        <v>203</v>
      </c>
      <c r="P32" s="326" t="s">
        <v>621</v>
      </c>
      <c r="Q32" s="293">
        <v>388</v>
      </c>
      <c r="R32" s="288">
        <v>387</v>
      </c>
      <c r="S32" s="288">
        <v>311</v>
      </c>
      <c r="T32" s="288"/>
      <c r="U32" s="288"/>
      <c r="V32" s="288">
        <v>385</v>
      </c>
      <c r="W32" s="288">
        <v>201</v>
      </c>
      <c r="X32" s="288"/>
      <c r="Y32" s="288"/>
      <c r="Z32" s="288"/>
      <c r="AA32" s="294" t="s">
        <v>622</v>
      </c>
      <c r="AB32" s="80"/>
    </row>
    <row r="33" spans="1:28" ht="61.5" thickBot="1">
      <c r="A33" s="362" t="s">
        <v>623</v>
      </c>
      <c r="B33" s="363" t="s">
        <v>326</v>
      </c>
      <c r="C33" s="342"/>
      <c r="D33" s="276">
        <v>747</v>
      </c>
      <c r="E33" s="276">
        <v>545</v>
      </c>
      <c r="F33" s="276">
        <v>546</v>
      </c>
      <c r="G33" s="276">
        <v>683</v>
      </c>
      <c r="H33" s="276">
        <v>683</v>
      </c>
      <c r="I33" s="276"/>
      <c r="J33" s="277"/>
      <c r="K33" s="374">
        <v>715</v>
      </c>
      <c r="L33" s="366"/>
      <c r="M33" s="366"/>
      <c r="N33" s="366" t="s">
        <v>624</v>
      </c>
      <c r="O33" s="366" t="s">
        <v>625</v>
      </c>
      <c r="P33" s="367" t="s">
        <v>626</v>
      </c>
      <c r="Q33" s="275">
        <v>644</v>
      </c>
      <c r="R33" s="276">
        <v>643</v>
      </c>
      <c r="S33" s="276"/>
      <c r="T33" s="276"/>
      <c r="U33" s="276"/>
      <c r="V33" s="276">
        <v>641</v>
      </c>
      <c r="W33" s="276">
        <v>714</v>
      </c>
      <c r="X33" s="276"/>
      <c r="Y33" s="276"/>
      <c r="Z33" s="276"/>
      <c r="AA33" s="278" t="s">
        <v>627</v>
      </c>
      <c r="AB33" s="80"/>
    </row>
    <row r="34" spans="1:28" ht="41.25" thickBot="1">
      <c r="A34" s="376" t="s">
        <v>211</v>
      </c>
      <c r="B34" s="377" t="s">
        <v>628</v>
      </c>
      <c r="C34" s="344"/>
      <c r="D34" s="345">
        <v>560</v>
      </c>
      <c r="E34" s="345">
        <v>601</v>
      </c>
      <c r="F34" s="345">
        <v>246</v>
      </c>
      <c r="G34" s="345">
        <v>245</v>
      </c>
      <c r="H34" s="345">
        <v>245</v>
      </c>
      <c r="I34" s="345"/>
      <c r="J34" s="347"/>
      <c r="K34" s="378"/>
      <c r="L34" s="379"/>
      <c r="M34" s="379"/>
      <c r="N34" s="379"/>
      <c r="O34" s="379">
        <v>600</v>
      </c>
      <c r="P34" s="380" t="s">
        <v>629</v>
      </c>
      <c r="Q34" s="348">
        <v>249</v>
      </c>
      <c r="R34" s="345">
        <v>250</v>
      </c>
      <c r="S34" s="345">
        <v>267</v>
      </c>
      <c r="T34" s="345"/>
      <c r="U34" s="345"/>
      <c r="V34" s="345">
        <v>251</v>
      </c>
      <c r="W34" s="345"/>
      <c r="X34" s="345"/>
      <c r="Y34" s="345"/>
      <c r="Z34" s="345"/>
      <c r="AA34" s="355" t="s">
        <v>630</v>
      </c>
      <c r="AB34" s="80"/>
    </row>
    <row r="35" spans="1:28" ht="60.75">
      <c r="A35" s="381" t="s">
        <v>631</v>
      </c>
      <c r="B35" s="312" t="s">
        <v>230</v>
      </c>
      <c r="C35" s="340"/>
      <c r="D35" s="267">
        <v>560</v>
      </c>
      <c r="E35" s="267">
        <v>561</v>
      </c>
      <c r="F35" s="270" t="s">
        <v>632</v>
      </c>
      <c r="G35" s="267">
        <v>565</v>
      </c>
      <c r="H35" s="267">
        <v>565</v>
      </c>
      <c r="I35" s="267"/>
      <c r="J35" s="268"/>
      <c r="K35" s="327">
        <v>566</v>
      </c>
      <c r="L35" s="328"/>
      <c r="M35" s="328"/>
      <c r="N35" s="328" t="s">
        <v>633</v>
      </c>
      <c r="O35" s="328"/>
      <c r="P35" s="329" t="s">
        <v>634</v>
      </c>
      <c r="Q35" s="266"/>
      <c r="R35" s="270">
        <v>938</v>
      </c>
      <c r="S35" s="267"/>
      <c r="T35" s="267"/>
      <c r="U35" s="267"/>
      <c r="V35" s="267">
        <v>337</v>
      </c>
      <c r="W35" s="270" t="s">
        <v>634</v>
      </c>
      <c r="X35" s="267"/>
      <c r="Y35" s="267"/>
      <c r="Z35" s="267"/>
      <c r="AA35" s="272" t="s">
        <v>635</v>
      </c>
      <c r="AB35" s="80"/>
    </row>
    <row r="36" spans="1:28" ht="27.75" customHeight="1" thickBot="1">
      <c r="A36" s="373" t="s">
        <v>636</v>
      </c>
      <c r="B36" s="363" t="s">
        <v>637</v>
      </c>
      <c r="C36" s="338"/>
      <c r="D36" s="276">
        <v>934</v>
      </c>
      <c r="E36" s="382">
        <v>927</v>
      </c>
      <c r="F36" s="276">
        <v>926</v>
      </c>
      <c r="G36" s="276">
        <v>924</v>
      </c>
      <c r="H36" s="276"/>
      <c r="I36" s="276"/>
      <c r="J36" s="277"/>
      <c r="K36" s="275"/>
      <c r="L36" s="276"/>
      <c r="M36" s="276"/>
      <c r="N36" s="276"/>
      <c r="O36" s="276"/>
      <c r="P36" s="277"/>
      <c r="Q36" s="275">
        <v>203</v>
      </c>
      <c r="R36" s="276"/>
      <c r="S36" s="276"/>
      <c r="T36" s="276"/>
      <c r="U36" s="276"/>
      <c r="V36" s="276"/>
      <c r="W36" s="276"/>
      <c r="X36" s="276"/>
      <c r="Y36" s="276"/>
      <c r="Z36" s="276"/>
      <c r="AA36" s="318">
        <v>355</v>
      </c>
      <c r="AB36" s="80"/>
    </row>
    <row r="37" spans="1:28" ht="61.5" thickBot="1">
      <c r="A37" s="383" t="s">
        <v>638</v>
      </c>
      <c r="B37" s="377" t="s">
        <v>269</v>
      </c>
      <c r="C37" s="344"/>
      <c r="D37" s="345">
        <v>78</v>
      </c>
      <c r="E37" s="345">
        <v>79</v>
      </c>
      <c r="F37" s="345">
        <v>80</v>
      </c>
      <c r="G37" s="346">
        <v>82</v>
      </c>
      <c r="H37" s="346">
        <v>82</v>
      </c>
      <c r="I37" s="345"/>
      <c r="J37" s="347"/>
      <c r="K37" s="378">
        <v>83</v>
      </c>
      <c r="L37" s="379"/>
      <c r="M37" s="379">
        <v>85</v>
      </c>
      <c r="N37" s="379" t="s">
        <v>639</v>
      </c>
      <c r="O37" s="379">
        <v>88</v>
      </c>
      <c r="P37" s="380" t="s">
        <v>640</v>
      </c>
      <c r="Q37" s="348">
        <v>92</v>
      </c>
      <c r="R37" s="345">
        <v>93</v>
      </c>
      <c r="S37" s="345">
        <v>539</v>
      </c>
      <c r="T37" s="345"/>
      <c r="U37" s="345"/>
      <c r="V37" s="345">
        <v>534</v>
      </c>
      <c r="W37" s="345"/>
      <c r="X37" s="345"/>
      <c r="Y37" s="345"/>
      <c r="Z37" s="345"/>
      <c r="AA37" s="349">
        <v>540</v>
      </c>
      <c r="AB37" s="80"/>
    </row>
    <row r="38" spans="1:28" ht="41.25" thickBot="1">
      <c r="A38" s="384" t="s">
        <v>641</v>
      </c>
      <c r="B38" s="385" t="s">
        <v>642</v>
      </c>
      <c r="C38" s="386"/>
      <c r="D38" s="387"/>
      <c r="E38" s="387"/>
      <c r="F38" s="387"/>
      <c r="G38" s="387"/>
      <c r="H38" s="387"/>
      <c r="I38" s="387"/>
      <c r="J38" s="388"/>
      <c r="K38" s="389"/>
      <c r="L38" s="387"/>
      <c r="M38" s="387"/>
      <c r="N38" s="387"/>
      <c r="O38" s="387"/>
      <c r="P38" s="388"/>
      <c r="Q38" s="389">
        <v>582</v>
      </c>
      <c r="R38" s="387"/>
      <c r="S38" s="390">
        <v>637</v>
      </c>
      <c r="T38" s="387"/>
      <c r="U38" s="387"/>
      <c r="V38" s="387"/>
      <c r="W38" s="387"/>
      <c r="X38" s="387"/>
      <c r="Y38" s="387"/>
      <c r="Z38" s="387"/>
      <c r="AA38" s="391" t="s">
        <v>643</v>
      </c>
      <c r="AB38" s="80"/>
    </row>
    <row r="39" spans="1:28" ht="40.5">
      <c r="A39" s="358" t="s">
        <v>644</v>
      </c>
      <c r="B39" s="312" t="s">
        <v>645</v>
      </c>
      <c r="C39" s="340"/>
      <c r="D39" s="267">
        <v>520</v>
      </c>
      <c r="E39" s="267"/>
      <c r="F39" s="267"/>
      <c r="G39" s="267">
        <v>790</v>
      </c>
      <c r="H39" s="267">
        <v>790</v>
      </c>
      <c r="I39" s="267"/>
      <c r="J39" s="268"/>
      <c r="K39" s="266"/>
      <c r="L39" s="267"/>
      <c r="M39" s="267"/>
      <c r="N39" s="267"/>
      <c r="O39" s="267"/>
      <c r="P39" s="268"/>
      <c r="Q39" s="266"/>
      <c r="R39" s="267"/>
      <c r="S39" s="267">
        <v>340</v>
      </c>
      <c r="T39" s="267"/>
      <c r="U39" s="267"/>
      <c r="V39" s="267">
        <v>661</v>
      </c>
      <c r="W39" s="267"/>
      <c r="X39" s="267"/>
      <c r="Y39" s="267"/>
      <c r="Z39" s="267"/>
      <c r="AA39" s="272" t="s">
        <v>646</v>
      </c>
      <c r="AB39" s="80"/>
    </row>
    <row r="40" spans="1:28" ht="60.75">
      <c r="A40" s="297" t="s">
        <v>647</v>
      </c>
      <c r="B40" s="298" t="s">
        <v>645</v>
      </c>
      <c r="C40" s="339"/>
      <c r="D40" s="288"/>
      <c r="E40" s="288"/>
      <c r="F40" s="288"/>
      <c r="G40" s="291" t="s">
        <v>648</v>
      </c>
      <c r="H40" s="288">
        <v>720</v>
      </c>
      <c r="I40" s="288"/>
      <c r="J40" s="289"/>
      <c r="K40" s="324"/>
      <c r="L40" s="325"/>
      <c r="M40" s="325"/>
      <c r="N40" s="325" t="s">
        <v>649</v>
      </c>
      <c r="O40" s="325"/>
      <c r="P40" s="326" t="s">
        <v>650</v>
      </c>
      <c r="Q40" s="293"/>
      <c r="R40" s="288"/>
      <c r="S40" s="288">
        <v>476</v>
      </c>
      <c r="T40" s="288"/>
      <c r="U40" s="288"/>
      <c r="V40" s="291" t="s">
        <v>651</v>
      </c>
      <c r="W40" s="288"/>
      <c r="X40" s="288"/>
      <c r="Y40" s="288"/>
      <c r="Z40" s="288"/>
      <c r="AA40" s="294" t="s">
        <v>652</v>
      </c>
      <c r="AB40" s="80"/>
    </row>
    <row r="41" spans="1:28" ht="60.75">
      <c r="A41" s="297" t="s">
        <v>653</v>
      </c>
      <c r="B41" s="298" t="s">
        <v>645</v>
      </c>
      <c r="C41" s="339"/>
      <c r="D41" s="288"/>
      <c r="E41" s="288"/>
      <c r="F41" s="288"/>
      <c r="G41" s="288"/>
      <c r="H41" s="288"/>
      <c r="I41" s="288"/>
      <c r="J41" s="289"/>
      <c r="K41" s="290">
        <v>364</v>
      </c>
      <c r="L41" s="291"/>
      <c r="M41" s="291"/>
      <c r="N41" s="291">
        <v>360</v>
      </c>
      <c r="O41" s="291"/>
      <c r="P41" s="292" t="s">
        <v>654</v>
      </c>
      <c r="Q41" s="293"/>
      <c r="R41" s="288"/>
      <c r="S41" s="288"/>
      <c r="T41" s="288"/>
      <c r="U41" s="288"/>
      <c r="V41" s="288"/>
      <c r="W41" s="288"/>
      <c r="X41" s="288"/>
      <c r="Y41" s="288"/>
      <c r="Z41" s="288"/>
      <c r="AA41" s="296"/>
      <c r="AB41" s="80"/>
    </row>
    <row r="42" spans="1:28" ht="41.25" thickBot="1">
      <c r="A42" s="392" t="s">
        <v>655</v>
      </c>
      <c r="B42" s="363" t="s">
        <v>645</v>
      </c>
      <c r="C42" s="342"/>
      <c r="D42" s="276">
        <v>830</v>
      </c>
      <c r="E42" s="276">
        <v>831</v>
      </c>
      <c r="F42" s="276">
        <v>832</v>
      </c>
      <c r="G42" s="276">
        <v>834</v>
      </c>
      <c r="H42" s="276"/>
      <c r="I42" s="276"/>
      <c r="J42" s="277"/>
      <c r="K42" s="374">
        <v>835</v>
      </c>
      <c r="L42" s="366">
        <v>836</v>
      </c>
      <c r="M42" s="366"/>
      <c r="N42" s="366" t="s">
        <v>656</v>
      </c>
      <c r="O42" s="366"/>
      <c r="P42" s="367">
        <v>840</v>
      </c>
      <c r="Q42" s="317" t="s">
        <v>657</v>
      </c>
      <c r="R42" s="276"/>
      <c r="S42" s="276">
        <v>155</v>
      </c>
      <c r="T42" s="276"/>
      <c r="U42" s="276"/>
      <c r="V42" s="276">
        <v>1242</v>
      </c>
      <c r="W42" s="316" t="s">
        <v>658</v>
      </c>
      <c r="X42" s="276"/>
      <c r="Y42" s="276"/>
      <c r="Z42" s="276"/>
      <c r="AA42" s="278" t="s">
        <v>659</v>
      </c>
      <c r="AB42" s="80"/>
    </row>
    <row r="43" spans="1:28" ht="61.5" thickBot="1">
      <c r="A43" s="356" t="s">
        <v>247</v>
      </c>
      <c r="B43" s="280" t="s">
        <v>401</v>
      </c>
      <c r="C43" s="344"/>
      <c r="D43" s="284" t="s">
        <v>660</v>
      </c>
      <c r="E43" s="284" t="s">
        <v>661</v>
      </c>
      <c r="F43" s="282">
        <v>407</v>
      </c>
      <c r="G43" s="284" t="s">
        <v>662</v>
      </c>
      <c r="H43" s="284" t="s">
        <v>663</v>
      </c>
      <c r="I43" s="282"/>
      <c r="J43" s="283"/>
      <c r="K43" s="335">
        <v>986</v>
      </c>
      <c r="L43" s="284">
        <v>985</v>
      </c>
      <c r="M43" s="284"/>
      <c r="N43" s="284" t="s">
        <v>664</v>
      </c>
      <c r="O43" s="284"/>
      <c r="P43" s="336"/>
      <c r="Q43" s="281"/>
      <c r="R43" s="282"/>
      <c r="S43" s="282">
        <v>831</v>
      </c>
      <c r="T43" s="282"/>
      <c r="U43" s="282"/>
      <c r="V43" s="282"/>
      <c r="W43" s="282">
        <v>984</v>
      </c>
      <c r="X43" s="282"/>
      <c r="Y43" s="282"/>
      <c r="Z43" s="282"/>
      <c r="AA43" s="341">
        <v>833</v>
      </c>
      <c r="AB43" s="80"/>
    </row>
    <row r="44" spans="1:28" ht="61.5" thickBot="1">
      <c r="A44" s="384" t="s">
        <v>226</v>
      </c>
      <c r="B44" s="393" t="s">
        <v>195</v>
      </c>
      <c r="C44" s="386"/>
      <c r="D44" s="390" t="s">
        <v>666</v>
      </c>
      <c r="E44" s="390" t="s">
        <v>667</v>
      </c>
      <c r="F44" s="387"/>
      <c r="G44" s="390" t="s">
        <v>668</v>
      </c>
      <c r="H44" s="390" t="s">
        <v>668</v>
      </c>
      <c r="I44" s="387"/>
      <c r="J44" s="388"/>
      <c r="K44" s="394" t="s">
        <v>669</v>
      </c>
      <c r="L44" s="395">
        <v>349</v>
      </c>
      <c r="M44" s="395"/>
      <c r="N44" s="395" t="s">
        <v>670</v>
      </c>
      <c r="O44" s="395"/>
      <c r="P44" s="396"/>
      <c r="Q44" s="389"/>
      <c r="R44" s="387"/>
      <c r="S44" s="387">
        <v>855</v>
      </c>
      <c r="T44" s="387"/>
      <c r="U44" s="387"/>
      <c r="V44" s="387">
        <v>830</v>
      </c>
      <c r="W44" s="387"/>
      <c r="X44" s="387"/>
      <c r="Y44" s="387"/>
      <c r="Z44" s="387"/>
      <c r="AA44" s="397">
        <v>857</v>
      </c>
      <c r="AB44" s="80"/>
    </row>
    <row r="45" spans="1:28" ht="61.5" thickBot="1">
      <c r="A45" s="384" t="s">
        <v>671</v>
      </c>
      <c r="B45" s="393" t="s">
        <v>206</v>
      </c>
      <c r="C45" s="386"/>
      <c r="D45" s="387">
        <v>522</v>
      </c>
      <c r="E45" s="387">
        <v>521</v>
      </c>
      <c r="F45" s="387">
        <v>520</v>
      </c>
      <c r="G45" s="387">
        <v>519</v>
      </c>
      <c r="H45" s="390">
        <v>519</v>
      </c>
      <c r="I45" s="387"/>
      <c r="J45" s="388"/>
      <c r="K45" s="389">
        <v>518</v>
      </c>
      <c r="L45" s="387">
        <v>517</v>
      </c>
      <c r="M45" s="387"/>
      <c r="N45" s="387"/>
      <c r="O45" s="387"/>
      <c r="P45" s="388"/>
      <c r="Q45" s="399" t="s">
        <v>672</v>
      </c>
      <c r="R45" s="390">
        <v>464</v>
      </c>
      <c r="S45" s="387"/>
      <c r="T45" s="387"/>
      <c r="U45" s="387"/>
      <c r="V45" s="387">
        <v>467</v>
      </c>
      <c r="W45" s="387">
        <v>462</v>
      </c>
      <c r="X45" s="387"/>
      <c r="Y45" s="387"/>
      <c r="Z45" s="387"/>
      <c r="AA45" s="400">
        <v>476</v>
      </c>
      <c r="AB45" s="80"/>
    </row>
    <row r="46" spans="1:28" ht="60.75">
      <c r="A46" s="398" t="s">
        <v>673</v>
      </c>
      <c r="B46" s="357" t="s">
        <v>674</v>
      </c>
      <c r="C46" s="340"/>
      <c r="D46" s="282">
        <v>77</v>
      </c>
      <c r="E46" s="282">
        <v>78</v>
      </c>
      <c r="F46" s="282">
        <v>79</v>
      </c>
      <c r="G46" s="282">
        <v>82</v>
      </c>
      <c r="H46" s="282">
        <v>82</v>
      </c>
      <c r="I46" s="282"/>
      <c r="J46" s="283"/>
      <c r="K46" s="375"/>
      <c r="L46" s="371"/>
      <c r="M46" s="371"/>
      <c r="N46" s="371" t="s">
        <v>675</v>
      </c>
      <c r="O46" s="371" t="s">
        <v>676</v>
      </c>
      <c r="P46" s="372" t="s">
        <v>677</v>
      </c>
      <c r="Q46" s="335" t="s">
        <v>678</v>
      </c>
      <c r="R46" s="282">
        <v>926</v>
      </c>
      <c r="S46" s="282">
        <v>202</v>
      </c>
      <c r="T46" s="282"/>
      <c r="U46" s="282"/>
      <c r="V46" s="282"/>
      <c r="W46" s="282"/>
      <c r="X46" s="282"/>
      <c r="Y46" s="282"/>
      <c r="Z46" s="282"/>
      <c r="AA46" s="341">
        <v>1075</v>
      </c>
      <c r="AB46" s="80"/>
    </row>
    <row r="47" spans="1:28" ht="40.5">
      <c r="A47" s="299" t="s">
        <v>679</v>
      </c>
      <c r="B47" s="298" t="s">
        <v>193</v>
      </c>
      <c r="C47" s="339"/>
      <c r="D47" s="291" t="s">
        <v>680</v>
      </c>
      <c r="E47" s="291" t="s">
        <v>681</v>
      </c>
      <c r="F47" s="291">
        <v>851</v>
      </c>
      <c r="G47" s="288">
        <v>849</v>
      </c>
      <c r="H47" s="288">
        <v>849</v>
      </c>
      <c r="I47" s="288"/>
      <c r="J47" s="289"/>
      <c r="K47" s="321"/>
      <c r="L47" s="322">
        <v>137</v>
      </c>
      <c r="M47" s="322"/>
      <c r="N47" s="322">
        <v>140</v>
      </c>
      <c r="O47" s="325" t="s">
        <v>682</v>
      </c>
      <c r="P47" s="326" t="s">
        <v>683</v>
      </c>
      <c r="Q47" s="290" t="s">
        <v>684</v>
      </c>
      <c r="R47" s="288">
        <v>946</v>
      </c>
      <c r="S47" s="288">
        <v>455</v>
      </c>
      <c r="T47" s="288"/>
      <c r="U47" s="288"/>
      <c r="V47" s="288"/>
      <c r="W47" s="288"/>
      <c r="X47" s="288"/>
      <c r="Y47" s="288"/>
      <c r="Z47" s="288"/>
      <c r="AA47" s="296">
        <v>444</v>
      </c>
      <c r="AB47" s="80"/>
    </row>
    <row r="48" spans="1:28" ht="60.75">
      <c r="A48" s="301" t="s">
        <v>685</v>
      </c>
      <c r="B48" s="298" t="s">
        <v>686</v>
      </c>
      <c r="C48" s="339"/>
      <c r="D48" s="288">
        <v>861</v>
      </c>
      <c r="E48" s="288">
        <v>860</v>
      </c>
      <c r="F48" s="288">
        <v>859</v>
      </c>
      <c r="G48" s="288">
        <v>857</v>
      </c>
      <c r="H48" s="288">
        <v>857</v>
      </c>
      <c r="I48" s="288"/>
      <c r="J48" s="289"/>
      <c r="K48" s="324">
        <v>856</v>
      </c>
      <c r="L48" s="325">
        <v>855</v>
      </c>
      <c r="M48" s="325"/>
      <c r="N48" s="325">
        <v>854</v>
      </c>
      <c r="O48" s="325"/>
      <c r="P48" s="326" t="s">
        <v>687</v>
      </c>
      <c r="Q48" s="290" t="s">
        <v>688</v>
      </c>
      <c r="R48" s="288">
        <v>848</v>
      </c>
      <c r="S48" s="288">
        <v>428</v>
      </c>
      <c r="T48" s="288"/>
      <c r="U48" s="288"/>
      <c r="V48" s="288">
        <v>846</v>
      </c>
      <c r="W48" s="288"/>
      <c r="X48" s="288"/>
      <c r="Y48" s="288"/>
      <c r="Z48" s="288"/>
      <c r="AA48" s="296">
        <v>438</v>
      </c>
      <c r="AB48" s="80"/>
    </row>
    <row r="49" spans="1:28" ht="81">
      <c r="A49" s="301" t="s">
        <v>689</v>
      </c>
      <c r="B49" s="298" t="s">
        <v>191</v>
      </c>
      <c r="C49" s="339"/>
      <c r="D49" s="291" t="s">
        <v>690</v>
      </c>
      <c r="E49" s="291" t="s">
        <v>691</v>
      </c>
      <c r="F49" s="288">
        <v>236</v>
      </c>
      <c r="G49" s="288">
        <v>233</v>
      </c>
      <c r="H49" s="288">
        <v>233</v>
      </c>
      <c r="I49" s="288"/>
      <c r="J49" s="289"/>
      <c r="K49" s="324" t="s">
        <v>692</v>
      </c>
      <c r="L49" s="325"/>
      <c r="M49" s="325"/>
      <c r="N49" s="325" t="s">
        <v>693</v>
      </c>
      <c r="O49" s="325"/>
      <c r="P49" s="326" t="s">
        <v>694</v>
      </c>
      <c r="Q49" s="290" t="s">
        <v>695</v>
      </c>
      <c r="R49" s="288">
        <v>223</v>
      </c>
      <c r="S49" s="288">
        <v>448</v>
      </c>
      <c r="T49" s="288"/>
      <c r="U49" s="288"/>
      <c r="V49" s="288">
        <v>455</v>
      </c>
      <c r="W49" s="288">
        <v>225</v>
      </c>
      <c r="X49" s="288"/>
      <c r="Y49" s="288"/>
      <c r="Z49" s="288"/>
      <c r="AA49" s="296">
        <v>463</v>
      </c>
      <c r="AB49" s="80"/>
    </row>
    <row r="50" spans="1:28" ht="40.5">
      <c r="A50" s="297" t="s">
        <v>696</v>
      </c>
      <c r="B50" s="298" t="s">
        <v>686</v>
      </c>
      <c r="C50" s="339"/>
      <c r="D50" s="288"/>
      <c r="E50" s="288"/>
      <c r="F50" s="288"/>
      <c r="G50" s="288">
        <v>724</v>
      </c>
      <c r="H50" s="288">
        <v>724</v>
      </c>
      <c r="I50" s="288"/>
      <c r="J50" s="289"/>
      <c r="K50" s="324"/>
      <c r="L50" s="325"/>
      <c r="M50" s="325"/>
      <c r="N50" s="325" t="s">
        <v>697</v>
      </c>
      <c r="O50" s="325"/>
      <c r="P50" s="326" t="s">
        <v>698</v>
      </c>
      <c r="Q50" s="293"/>
      <c r="R50" s="288">
        <v>839</v>
      </c>
      <c r="S50" s="288"/>
      <c r="T50" s="288"/>
      <c r="U50" s="288"/>
      <c r="V50" s="288"/>
      <c r="W50" s="288"/>
      <c r="X50" s="288"/>
      <c r="Y50" s="288"/>
      <c r="Z50" s="288"/>
      <c r="AA50" s="296">
        <v>190</v>
      </c>
      <c r="AB50" s="80"/>
    </row>
    <row r="51" spans="1:28" ht="61.5" thickBot="1">
      <c r="A51" s="401" t="s">
        <v>699</v>
      </c>
      <c r="B51" s="402" t="s">
        <v>233</v>
      </c>
      <c r="C51" s="342"/>
      <c r="D51" s="306">
        <v>218</v>
      </c>
      <c r="E51" s="306">
        <v>219</v>
      </c>
      <c r="F51" s="306">
        <v>217</v>
      </c>
      <c r="G51" s="306">
        <v>215</v>
      </c>
      <c r="H51" s="306">
        <v>215</v>
      </c>
      <c r="I51" s="306"/>
      <c r="J51" s="307"/>
      <c r="K51" s="403">
        <v>214</v>
      </c>
      <c r="L51" s="404">
        <v>213</v>
      </c>
      <c r="M51" s="404"/>
      <c r="N51" s="404" t="s">
        <v>771</v>
      </c>
      <c r="O51" s="404" t="s">
        <v>700</v>
      </c>
      <c r="P51" s="405" t="s">
        <v>701</v>
      </c>
      <c r="Q51" s="304" t="s">
        <v>702</v>
      </c>
      <c r="R51" s="305" t="s">
        <v>703</v>
      </c>
      <c r="S51" s="306">
        <v>178</v>
      </c>
      <c r="T51" s="306"/>
      <c r="U51" s="306"/>
      <c r="V51" s="306">
        <v>202</v>
      </c>
      <c r="W51" s="306"/>
      <c r="X51" s="306"/>
      <c r="Y51" s="306"/>
      <c r="Z51" s="306"/>
      <c r="AA51" s="332" t="s">
        <v>704</v>
      </c>
      <c r="AB51" s="80"/>
    </row>
    <row r="52" spans="1:28" ht="41.25" thickBot="1">
      <c r="A52" s="406" t="s">
        <v>705</v>
      </c>
      <c r="B52" s="385" t="s">
        <v>218</v>
      </c>
      <c r="C52" s="386"/>
      <c r="D52" s="387">
        <v>602</v>
      </c>
      <c r="E52" s="387">
        <v>601</v>
      </c>
      <c r="F52" s="387">
        <v>600</v>
      </c>
      <c r="G52" s="390" t="s">
        <v>706</v>
      </c>
      <c r="H52" s="390" t="s">
        <v>706</v>
      </c>
      <c r="I52" s="387"/>
      <c r="J52" s="388"/>
      <c r="K52" s="394">
        <v>597</v>
      </c>
      <c r="L52" s="395">
        <v>596</v>
      </c>
      <c r="M52" s="395"/>
      <c r="N52" s="395" t="s">
        <v>707</v>
      </c>
      <c r="O52" s="395">
        <v>593</v>
      </c>
      <c r="P52" s="396">
        <v>594</v>
      </c>
      <c r="Q52" s="389">
        <v>591</v>
      </c>
      <c r="R52" s="387">
        <v>590</v>
      </c>
      <c r="S52" s="387">
        <v>845</v>
      </c>
      <c r="T52" s="387"/>
      <c r="U52" s="387"/>
      <c r="V52" s="387"/>
      <c r="W52" s="387"/>
      <c r="X52" s="387"/>
      <c r="Y52" s="387"/>
      <c r="Z52" s="387"/>
      <c r="AA52" s="397">
        <v>843</v>
      </c>
      <c r="AB52" s="80"/>
    </row>
    <row r="53" spans="1:28" ht="60.75">
      <c r="A53" s="356" t="s">
        <v>262</v>
      </c>
      <c r="B53" s="357" t="s">
        <v>708</v>
      </c>
      <c r="C53" s="340"/>
      <c r="D53" s="282"/>
      <c r="E53" s="282"/>
      <c r="F53" s="282">
        <v>1142</v>
      </c>
      <c r="G53" s="282"/>
      <c r="H53" s="282">
        <v>1138</v>
      </c>
      <c r="I53" s="282"/>
      <c r="J53" s="283"/>
      <c r="K53" s="375" t="s">
        <v>709</v>
      </c>
      <c r="L53" s="371">
        <v>621</v>
      </c>
      <c r="M53" s="371"/>
      <c r="N53" s="371" t="s">
        <v>710</v>
      </c>
      <c r="O53" s="371"/>
      <c r="P53" s="372" t="s">
        <v>711</v>
      </c>
      <c r="Q53" s="281">
        <v>626</v>
      </c>
      <c r="R53" s="282">
        <v>627</v>
      </c>
      <c r="S53" s="282">
        <v>631</v>
      </c>
      <c r="T53" s="282"/>
      <c r="U53" s="282"/>
      <c r="V53" s="282">
        <v>277</v>
      </c>
      <c r="W53" s="282"/>
      <c r="X53" s="282"/>
      <c r="Y53" s="282"/>
      <c r="Z53" s="282"/>
      <c r="AA53" s="341">
        <v>633</v>
      </c>
      <c r="AB53" s="80"/>
    </row>
    <row r="54" spans="1:28" ht="60.75">
      <c r="A54" s="297" t="s">
        <v>712</v>
      </c>
      <c r="B54" s="287" t="s">
        <v>713</v>
      </c>
      <c r="C54" s="339"/>
      <c r="D54" s="291" t="s">
        <v>714</v>
      </c>
      <c r="E54" s="291" t="s">
        <v>715</v>
      </c>
      <c r="F54" s="288">
        <v>914</v>
      </c>
      <c r="G54" s="291" t="s">
        <v>716</v>
      </c>
      <c r="H54" s="291" t="s">
        <v>717</v>
      </c>
      <c r="I54" s="288"/>
      <c r="J54" s="289"/>
      <c r="K54" s="290"/>
      <c r="L54" s="291"/>
      <c r="M54" s="291"/>
      <c r="N54" s="291"/>
      <c r="O54" s="291"/>
      <c r="P54" s="292">
        <v>532</v>
      </c>
      <c r="Q54" s="293">
        <v>529</v>
      </c>
      <c r="R54" s="288">
        <v>530</v>
      </c>
      <c r="S54" s="288">
        <v>544</v>
      </c>
      <c r="T54" s="288"/>
      <c r="U54" s="288"/>
      <c r="V54" s="288">
        <v>536</v>
      </c>
      <c r="W54" s="288"/>
      <c r="X54" s="288"/>
      <c r="Y54" s="288"/>
      <c r="Z54" s="288"/>
      <c r="AA54" s="296">
        <v>546</v>
      </c>
      <c r="AB54" s="80"/>
    </row>
    <row r="55" spans="1:28" ht="81">
      <c r="A55" s="297" t="s">
        <v>718</v>
      </c>
      <c r="B55" s="287" t="s">
        <v>713</v>
      </c>
      <c r="C55" s="339"/>
      <c r="D55" s="288"/>
      <c r="E55" s="288">
        <v>875</v>
      </c>
      <c r="F55" s="288">
        <v>874</v>
      </c>
      <c r="G55" s="291" t="s">
        <v>719</v>
      </c>
      <c r="H55" s="291" t="s">
        <v>719</v>
      </c>
      <c r="I55" s="288"/>
      <c r="J55" s="289"/>
      <c r="K55" s="324" t="s">
        <v>720</v>
      </c>
      <c r="L55" s="325" t="s">
        <v>721</v>
      </c>
      <c r="M55" s="325"/>
      <c r="N55" s="325" t="s">
        <v>722</v>
      </c>
      <c r="O55" s="325"/>
      <c r="P55" s="326">
        <v>752</v>
      </c>
      <c r="Q55" s="290" t="s">
        <v>723</v>
      </c>
      <c r="R55" s="291" t="s">
        <v>724</v>
      </c>
      <c r="S55" s="288"/>
      <c r="T55" s="288"/>
      <c r="U55" s="288"/>
      <c r="V55" s="288">
        <v>837</v>
      </c>
      <c r="W55" s="288">
        <v>812</v>
      </c>
      <c r="X55" s="288"/>
      <c r="Y55" s="288"/>
      <c r="Z55" s="288"/>
      <c r="AA55" s="296"/>
      <c r="AB55" s="80"/>
    </row>
    <row r="56" spans="1:28" ht="61.5" thickBot="1">
      <c r="A56" s="302" t="s">
        <v>725</v>
      </c>
      <c r="B56" s="303" t="s">
        <v>726</v>
      </c>
      <c r="C56" s="342"/>
      <c r="D56" s="305" t="s">
        <v>727</v>
      </c>
      <c r="E56" s="305" t="s">
        <v>728</v>
      </c>
      <c r="F56" s="306">
        <v>556</v>
      </c>
      <c r="G56" s="305" t="s">
        <v>729</v>
      </c>
      <c r="H56" s="305" t="s">
        <v>729</v>
      </c>
      <c r="I56" s="306"/>
      <c r="J56" s="307"/>
      <c r="K56" s="304" t="s">
        <v>730</v>
      </c>
      <c r="L56" s="305">
        <v>1126</v>
      </c>
      <c r="M56" s="305"/>
      <c r="N56" s="305">
        <v>546</v>
      </c>
      <c r="O56" s="305"/>
      <c r="P56" s="308">
        <v>1122</v>
      </c>
      <c r="Q56" s="309">
        <v>1121</v>
      </c>
      <c r="R56" s="306">
        <v>170</v>
      </c>
      <c r="S56" s="306">
        <v>186</v>
      </c>
      <c r="T56" s="306"/>
      <c r="U56" s="306"/>
      <c r="V56" s="306">
        <v>179</v>
      </c>
      <c r="W56" s="306"/>
      <c r="X56" s="306"/>
      <c r="Y56" s="306"/>
      <c r="Z56" s="306"/>
      <c r="AA56" s="310">
        <v>188</v>
      </c>
      <c r="AB56" s="80"/>
    </row>
    <row r="57" spans="1:28" ht="60.75">
      <c r="A57" s="311" t="s">
        <v>731</v>
      </c>
      <c r="B57" s="312" t="s">
        <v>125</v>
      </c>
      <c r="C57" s="340"/>
      <c r="D57" s="267">
        <v>457</v>
      </c>
      <c r="E57" s="267">
        <v>456</v>
      </c>
      <c r="F57" s="267">
        <v>455</v>
      </c>
      <c r="G57" s="267">
        <v>237</v>
      </c>
      <c r="H57" s="267"/>
      <c r="I57" s="267"/>
      <c r="J57" s="268"/>
      <c r="K57" s="327">
        <v>236</v>
      </c>
      <c r="L57" s="328">
        <v>235</v>
      </c>
      <c r="M57" s="328"/>
      <c r="N57" s="328">
        <v>236</v>
      </c>
      <c r="O57" s="328" t="s">
        <v>732</v>
      </c>
      <c r="P57" s="329" t="s">
        <v>733</v>
      </c>
      <c r="Q57" s="266">
        <v>230</v>
      </c>
      <c r="R57" s="267">
        <v>229</v>
      </c>
      <c r="S57" s="267"/>
      <c r="T57" s="267"/>
      <c r="U57" s="267"/>
      <c r="V57" s="267">
        <v>225</v>
      </c>
      <c r="W57" s="267">
        <v>231</v>
      </c>
      <c r="X57" s="267"/>
      <c r="Y57" s="267"/>
      <c r="Z57" s="267"/>
      <c r="AA57" s="313">
        <v>211</v>
      </c>
      <c r="AB57" s="80"/>
    </row>
    <row r="58" spans="1:28" ht="60.75">
      <c r="A58" s="297" t="s">
        <v>734</v>
      </c>
      <c r="B58" s="298" t="s">
        <v>125</v>
      </c>
      <c r="C58" s="339"/>
      <c r="D58" s="288">
        <v>839</v>
      </c>
      <c r="E58" s="288">
        <v>322</v>
      </c>
      <c r="F58" s="288">
        <v>323</v>
      </c>
      <c r="G58" s="288">
        <v>326</v>
      </c>
      <c r="H58" s="288"/>
      <c r="I58" s="288"/>
      <c r="J58" s="289"/>
      <c r="K58" s="324">
        <v>327</v>
      </c>
      <c r="L58" s="325">
        <v>328</v>
      </c>
      <c r="M58" s="325"/>
      <c r="N58" s="325">
        <v>327</v>
      </c>
      <c r="O58" s="325" t="s">
        <v>735</v>
      </c>
      <c r="P58" s="326" t="s">
        <v>736</v>
      </c>
      <c r="Q58" s="293">
        <v>333</v>
      </c>
      <c r="R58" s="288">
        <v>334</v>
      </c>
      <c r="S58" s="288"/>
      <c r="T58" s="288"/>
      <c r="U58" s="288"/>
      <c r="V58" s="288">
        <v>338</v>
      </c>
      <c r="W58" s="288">
        <v>332</v>
      </c>
      <c r="X58" s="288"/>
      <c r="Y58" s="288"/>
      <c r="Z58" s="288"/>
      <c r="AA58" s="294">
        <v>352</v>
      </c>
      <c r="AB58" s="80"/>
    </row>
    <row r="59" spans="1:28" ht="60.75">
      <c r="A59" s="297" t="s">
        <v>737</v>
      </c>
      <c r="B59" s="298" t="s">
        <v>125</v>
      </c>
      <c r="C59" s="339"/>
      <c r="D59" s="288">
        <v>711</v>
      </c>
      <c r="E59" s="288">
        <v>582</v>
      </c>
      <c r="F59" s="288">
        <v>583</v>
      </c>
      <c r="G59" s="288"/>
      <c r="H59" s="288"/>
      <c r="I59" s="288"/>
      <c r="J59" s="289"/>
      <c r="K59" s="324">
        <v>365</v>
      </c>
      <c r="L59" s="325">
        <v>364</v>
      </c>
      <c r="M59" s="325"/>
      <c r="N59" s="325">
        <v>364</v>
      </c>
      <c r="O59" s="325">
        <v>363</v>
      </c>
      <c r="P59" s="326" t="s">
        <v>738</v>
      </c>
      <c r="Q59" s="290" t="s">
        <v>739</v>
      </c>
      <c r="R59" s="288">
        <v>358</v>
      </c>
      <c r="S59" s="288"/>
      <c r="T59" s="288"/>
      <c r="U59" s="288"/>
      <c r="V59" s="288"/>
      <c r="W59" s="288"/>
      <c r="X59" s="288"/>
      <c r="Y59" s="288"/>
      <c r="Z59" s="288"/>
      <c r="AA59" s="296">
        <v>441</v>
      </c>
      <c r="AB59" s="80"/>
    </row>
    <row r="60" spans="1:28" ht="40.5">
      <c r="A60" s="297" t="s">
        <v>740</v>
      </c>
      <c r="B60" s="298" t="s">
        <v>741</v>
      </c>
      <c r="C60" s="339"/>
      <c r="D60" s="288">
        <v>131</v>
      </c>
      <c r="E60" s="288">
        <v>132</v>
      </c>
      <c r="F60" s="288">
        <v>133</v>
      </c>
      <c r="G60" s="288">
        <v>135</v>
      </c>
      <c r="H60" s="288">
        <v>135</v>
      </c>
      <c r="I60" s="288"/>
      <c r="J60" s="289"/>
      <c r="K60" s="293"/>
      <c r="L60" s="288"/>
      <c r="M60" s="288"/>
      <c r="N60" s="288"/>
      <c r="O60" s="288"/>
      <c r="P60" s="289"/>
      <c r="Q60" s="290" t="s">
        <v>742</v>
      </c>
      <c r="R60" s="291" t="s">
        <v>743</v>
      </c>
      <c r="S60" s="288"/>
      <c r="T60" s="288"/>
      <c r="U60" s="288"/>
      <c r="V60" s="288">
        <v>650</v>
      </c>
      <c r="W60" s="291" t="s">
        <v>744</v>
      </c>
      <c r="X60" s="288"/>
      <c r="Y60" s="288"/>
      <c r="Z60" s="288"/>
      <c r="AA60" s="314">
        <v>1049</v>
      </c>
      <c r="AB60" s="80"/>
    </row>
    <row r="61" spans="1:28" ht="40.5">
      <c r="A61" s="299" t="s">
        <v>745</v>
      </c>
      <c r="B61" s="298" t="s">
        <v>254</v>
      </c>
      <c r="C61" s="339"/>
      <c r="D61" s="288">
        <v>231</v>
      </c>
      <c r="E61" s="288">
        <v>230</v>
      </c>
      <c r="F61" s="288">
        <v>229</v>
      </c>
      <c r="G61" s="288">
        <v>228</v>
      </c>
      <c r="H61" s="288">
        <v>228</v>
      </c>
      <c r="I61" s="288"/>
      <c r="J61" s="289"/>
      <c r="K61" s="324"/>
      <c r="L61" s="325"/>
      <c r="M61" s="325"/>
      <c r="N61" s="325">
        <v>225</v>
      </c>
      <c r="O61" s="325">
        <v>225</v>
      </c>
      <c r="P61" s="326" t="s">
        <v>746</v>
      </c>
      <c r="Q61" s="293">
        <v>222</v>
      </c>
      <c r="R61" s="288">
        <v>221</v>
      </c>
      <c r="S61" s="288">
        <v>724</v>
      </c>
      <c r="T61" s="288"/>
      <c r="U61" s="288"/>
      <c r="V61" s="288">
        <v>218</v>
      </c>
      <c r="W61" s="288"/>
      <c r="X61" s="288"/>
      <c r="Y61" s="288"/>
      <c r="Z61" s="288"/>
      <c r="AA61" s="296">
        <v>71</v>
      </c>
      <c r="AB61" s="80"/>
    </row>
    <row r="62" spans="1:28" ht="41.25" thickBot="1">
      <c r="A62" s="373" t="s">
        <v>747</v>
      </c>
      <c r="B62" s="363" t="s">
        <v>748</v>
      </c>
      <c r="C62" s="342"/>
      <c r="D62" s="276">
        <v>513</v>
      </c>
      <c r="E62" s="276">
        <v>514</v>
      </c>
      <c r="F62" s="276"/>
      <c r="G62" s="276"/>
      <c r="H62" s="276"/>
      <c r="I62" s="276"/>
      <c r="J62" s="277"/>
      <c r="K62" s="275"/>
      <c r="L62" s="276"/>
      <c r="M62" s="276"/>
      <c r="N62" s="276"/>
      <c r="O62" s="276"/>
      <c r="P62" s="277"/>
      <c r="Q62" s="275"/>
      <c r="R62" s="276"/>
      <c r="S62" s="276"/>
      <c r="T62" s="276"/>
      <c r="U62" s="276"/>
      <c r="V62" s="276"/>
      <c r="W62" s="276"/>
      <c r="X62" s="276"/>
      <c r="Y62" s="276"/>
      <c r="Z62" s="276"/>
      <c r="AA62" s="278" t="s">
        <v>749</v>
      </c>
      <c r="AB62" s="80"/>
    </row>
    <row r="63" spans="1:28" ht="41.25" thickBot="1">
      <c r="A63" s="407" t="s">
        <v>750</v>
      </c>
      <c r="B63" s="377" t="s">
        <v>18</v>
      </c>
      <c r="C63" s="344"/>
      <c r="D63" s="345"/>
      <c r="E63" s="345"/>
      <c r="F63" s="345">
        <v>183</v>
      </c>
      <c r="G63" s="346" t="s">
        <v>751</v>
      </c>
      <c r="H63" s="345">
        <v>187</v>
      </c>
      <c r="I63" s="346"/>
      <c r="J63" s="347"/>
      <c r="K63" s="353">
        <v>191</v>
      </c>
      <c r="L63" s="346">
        <v>192</v>
      </c>
      <c r="M63" s="346"/>
      <c r="N63" s="346"/>
      <c r="O63" s="346"/>
      <c r="P63" s="354"/>
      <c r="Q63" s="348"/>
      <c r="R63" s="345">
        <v>198</v>
      </c>
      <c r="S63" s="345"/>
      <c r="T63" s="345"/>
      <c r="U63" s="345"/>
      <c r="V63" s="345">
        <v>202</v>
      </c>
      <c r="W63" s="345"/>
      <c r="X63" s="345"/>
      <c r="Y63" s="345"/>
      <c r="Z63" s="345"/>
      <c r="AA63" s="349">
        <v>872</v>
      </c>
      <c r="AB63" s="80"/>
    </row>
    <row r="64" spans="1:28" ht="41.25" thickBot="1">
      <c r="A64" s="384" t="s">
        <v>752</v>
      </c>
      <c r="B64" s="385" t="s">
        <v>753</v>
      </c>
      <c r="C64" s="386"/>
      <c r="D64" s="387"/>
      <c r="E64" s="387"/>
      <c r="F64" s="387"/>
      <c r="G64" s="387"/>
      <c r="H64" s="387"/>
      <c r="I64" s="387"/>
      <c r="J64" s="388"/>
      <c r="K64" s="389"/>
      <c r="L64" s="387"/>
      <c r="M64" s="387"/>
      <c r="N64" s="387"/>
      <c r="O64" s="387"/>
      <c r="P64" s="408" t="s">
        <v>665</v>
      </c>
      <c r="Q64" s="389"/>
      <c r="R64" s="387"/>
      <c r="S64" s="387"/>
      <c r="T64" s="387"/>
      <c r="U64" s="387"/>
      <c r="V64" s="387"/>
      <c r="W64" s="387"/>
      <c r="X64" s="387"/>
      <c r="Y64" s="387"/>
      <c r="Z64" s="387"/>
      <c r="AA64" s="397"/>
      <c r="AB64" s="80"/>
    </row>
    <row r="65" spans="1:28" ht="60.75">
      <c r="A65" s="356" t="s">
        <v>754</v>
      </c>
      <c r="B65" s="357" t="s">
        <v>755</v>
      </c>
      <c r="C65" s="340"/>
      <c r="D65" s="282">
        <v>478</v>
      </c>
      <c r="E65" s="282">
        <v>479</v>
      </c>
      <c r="F65" s="284" t="s">
        <v>756</v>
      </c>
      <c r="G65" s="282">
        <v>566</v>
      </c>
      <c r="H65" s="284" t="s">
        <v>757</v>
      </c>
      <c r="I65" s="282"/>
      <c r="J65" s="283"/>
      <c r="K65" s="281"/>
      <c r="L65" s="282"/>
      <c r="M65" s="282"/>
      <c r="N65" s="282"/>
      <c r="O65" s="282"/>
      <c r="P65" s="283"/>
      <c r="Q65" s="281"/>
      <c r="R65" s="282"/>
      <c r="S65" s="282">
        <v>196</v>
      </c>
      <c r="T65" s="282"/>
      <c r="U65" s="282"/>
      <c r="V65" s="282"/>
      <c r="W65" s="282"/>
      <c r="X65" s="282"/>
      <c r="Y65" s="282"/>
      <c r="Z65" s="282"/>
      <c r="AA65" s="341">
        <v>23</v>
      </c>
      <c r="AB65" s="80"/>
    </row>
    <row r="66" spans="1:28" ht="60.75">
      <c r="A66" s="299" t="s">
        <v>758</v>
      </c>
      <c r="B66" s="298" t="s">
        <v>238</v>
      </c>
      <c r="C66" s="339"/>
      <c r="D66" s="291" t="s">
        <v>759</v>
      </c>
      <c r="E66" s="291" t="s">
        <v>760</v>
      </c>
      <c r="F66" s="288">
        <v>756</v>
      </c>
      <c r="G66" s="291" t="s">
        <v>761</v>
      </c>
      <c r="H66" s="291" t="s">
        <v>761</v>
      </c>
      <c r="I66" s="288"/>
      <c r="J66" s="289"/>
      <c r="K66" s="321">
        <v>758</v>
      </c>
      <c r="L66" s="322">
        <v>759</v>
      </c>
      <c r="M66" s="322"/>
      <c r="N66" s="322"/>
      <c r="O66" s="322"/>
      <c r="P66" s="323">
        <v>760</v>
      </c>
      <c r="Q66" s="293">
        <v>399</v>
      </c>
      <c r="R66" s="288"/>
      <c r="S66" s="288">
        <v>605</v>
      </c>
      <c r="T66" s="288"/>
      <c r="U66" s="288"/>
      <c r="V66" s="288">
        <v>878</v>
      </c>
      <c r="W66" s="291" t="s">
        <v>762</v>
      </c>
      <c r="X66" s="288"/>
      <c r="Y66" s="288"/>
      <c r="Z66" s="288"/>
      <c r="AA66" s="294" t="s">
        <v>763</v>
      </c>
      <c r="AB66" s="80"/>
    </row>
    <row r="67" spans="1:28" ht="30" customHeight="1" thickBot="1">
      <c r="A67" s="373" t="s">
        <v>764</v>
      </c>
      <c r="B67" s="363" t="s">
        <v>765</v>
      </c>
      <c r="C67" s="342"/>
      <c r="D67" s="276"/>
      <c r="E67" s="276"/>
      <c r="F67" s="276"/>
      <c r="G67" s="276"/>
      <c r="H67" s="276"/>
      <c r="I67" s="276"/>
      <c r="J67" s="277"/>
      <c r="K67" s="275">
        <v>485</v>
      </c>
      <c r="L67" s="276"/>
      <c r="M67" s="276"/>
      <c r="N67" s="276"/>
      <c r="O67" s="276"/>
      <c r="P67" s="277">
        <v>483</v>
      </c>
      <c r="Q67" s="275"/>
      <c r="R67" s="276"/>
      <c r="S67" s="276"/>
      <c r="T67" s="276"/>
      <c r="U67" s="276"/>
      <c r="V67" s="276"/>
      <c r="W67" s="276"/>
      <c r="X67" s="276"/>
      <c r="Y67" s="276"/>
      <c r="Z67" s="276"/>
      <c r="AA67" s="318"/>
      <c r="AB67" s="80"/>
    </row>
    <row r="68" spans="1:28" ht="40.5">
      <c r="A68" s="279" t="s">
        <v>766</v>
      </c>
      <c r="B68" s="280" t="s">
        <v>767</v>
      </c>
      <c r="C68" s="344"/>
      <c r="D68" s="282">
        <v>331</v>
      </c>
      <c r="E68" s="282">
        <v>332</v>
      </c>
      <c r="F68" s="282">
        <v>333</v>
      </c>
      <c r="G68" s="284">
        <v>334</v>
      </c>
      <c r="H68" s="284">
        <v>334</v>
      </c>
      <c r="I68" s="282"/>
      <c r="J68" s="283"/>
      <c r="K68" s="281"/>
      <c r="L68" s="282"/>
      <c r="M68" s="282"/>
      <c r="N68" s="282"/>
      <c r="O68" s="282">
        <v>335</v>
      </c>
      <c r="P68" s="283">
        <v>335</v>
      </c>
      <c r="Q68" s="335" t="s">
        <v>768</v>
      </c>
      <c r="R68" s="282">
        <v>340</v>
      </c>
      <c r="S68" s="282"/>
      <c r="T68" s="282"/>
      <c r="U68" s="282"/>
      <c r="V68" s="282">
        <v>349</v>
      </c>
      <c r="W68" s="282"/>
      <c r="X68" s="282"/>
      <c r="Y68" s="282"/>
      <c r="Z68" s="282"/>
      <c r="AA68" s="341">
        <v>360</v>
      </c>
      <c r="AB68" s="80"/>
    </row>
    <row r="69" spans="1:28" ht="41.25" thickBot="1">
      <c r="A69" s="315" t="s">
        <v>769</v>
      </c>
      <c r="B69" s="274" t="s">
        <v>767</v>
      </c>
      <c r="C69" s="342"/>
      <c r="D69" s="276">
        <v>509</v>
      </c>
      <c r="E69" s="276">
        <v>508</v>
      </c>
      <c r="F69" s="276">
        <v>507</v>
      </c>
      <c r="G69" s="316">
        <v>506</v>
      </c>
      <c r="H69" s="316">
        <v>506</v>
      </c>
      <c r="I69" s="276"/>
      <c r="J69" s="277"/>
      <c r="K69" s="275"/>
      <c r="L69" s="276"/>
      <c r="M69" s="276"/>
      <c r="N69" s="276">
        <v>505</v>
      </c>
      <c r="O69" s="276">
        <v>505</v>
      </c>
      <c r="P69" s="277"/>
      <c r="Q69" s="317" t="s">
        <v>770</v>
      </c>
      <c r="R69" s="276">
        <v>500</v>
      </c>
      <c r="S69" s="276"/>
      <c r="T69" s="276"/>
      <c r="U69" s="276"/>
      <c r="V69" s="276">
        <v>491</v>
      </c>
      <c r="W69" s="276"/>
      <c r="X69" s="276"/>
      <c r="Y69" s="276"/>
      <c r="Z69" s="276"/>
      <c r="AA69" s="318">
        <v>480</v>
      </c>
      <c r="AB69" s="80"/>
    </row>
    <row r="70" spans="1:28" ht="39.950000000000003" customHeight="1">
      <c r="A70" s="576" t="s">
        <v>1069</v>
      </c>
      <c r="AB70" s="80"/>
    </row>
    <row r="71" spans="1:28" ht="39.950000000000003" customHeight="1">
      <c r="A71" s="576" t="s">
        <v>1070</v>
      </c>
      <c r="AB71" s="80"/>
    </row>
    <row r="72" spans="1:28" ht="39.950000000000003" customHeight="1">
      <c r="A72" s="577" t="s">
        <v>1071</v>
      </c>
      <c r="AB72" s="80"/>
    </row>
  </sheetData>
  <autoFilter ref="A4:AA72" xr:uid="{9F4E8448-4B11-45A6-94A9-9542224B59A7}"/>
  <mergeCells count="21">
    <mergeCell ref="R2:R3"/>
    <mergeCell ref="A2:A4"/>
    <mergeCell ref="B2:B4"/>
    <mergeCell ref="D2:D3"/>
    <mergeCell ref="E2:E3"/>
    <mergeCell ref="F2:F3"/>
    <mergeCell ref="G2:G3"/>
    <mergeCell ref="H2:H3"/>
    <mergeCell ref="I2:I3"/>
    <mergeCell ref="J2:J3"/>
    <mergeCell ref="K2:P2"/>
    <mergeCell ref="Q2:Q3"/>
    <mergeCell ref="Y2:Y3"/>
    <mergeCell ref="Z2:Z3"/>
    <mergeCell ref="AA2:AA3"/>
    <mergeCell ref="S2:S3"/>
    <mergeCell ref="T2:T3"/>
    <mergeCell ref="U2:U3"/>
    <mergeCell ref="V2:V3"/>
    <mergeCell ref="W2:W3"/>
    <mergeCell ref="X2:X3"/>
  </mergeCells>
  <phoneticPr fontId="1"/>
  <pageMargins left="0.7" right="0.7" top="0.75" bottom="0.75" header="0.3" footer="0.3"/>
  <pageSetup paperSize="9" scale="13" orientation="landscape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A0A594-EA7D-4792-BA95-40B0A83A37AE}">
  <sheetPr>
    <pageSetUpPr fitToPage="1"/>
  </sheetPr>
  <dimension ref="A1:AC73"/>
  <sheetViews>
    <sheetView zoomScale="70" zoomScaleNormal="70" workbookViewId="0">
      <pane xSplit="2" ySplit="4" topLeftCell="C5" activePane="bottomRight" state="frozen"/>
      <selection pane="topRight" activeCell="D1" sqref="D1"/>
      <selection pane="bottomLeft" activeCell="A5" sqref="A5"/>
      <selection pane="bottomRight" activeCell="C9" sqref="C9"/>
    </sheetView>
  </sheetViews>
  <sheetFormatPr defaultColWidth="12" defaultRowHeight="19.5"/>
  <cols>
    <col min="1" max="1" width="36.875" style="80" customWidth="1"/>
    <col min="2" max="2" width="52.75" style="81" customWidth="1"/>
    <col min="3" max="3" width="16.625" style="82" customWidth="1"/>
    <col min="4" max="10" width="11.75" style="80" customWidth="1"/>
    <col min="11" max="15" width="12.125" style="82" bestFit="1" customWidth="1"/>
    <col min="16" max="16" width="13.375" style="82" bestFit="1" customWidth="1"/>
    <col min="17" max="27" width="11.75" style="80" customWidth="1"/>
    <col min="28" max="28" width="16.625" style="82" customWidth="1"/>
    <col min="29" max="16384" width="12" style="80"/>
  </cols>
  <sheetData>
    <row r="1" spans="1:28" ht="20.25" thickBot="1">
      <c r="A1" s="639" t="s">
        <v>1051</v>
      </c>
    </row>
    <row r="2" spans="1:28" ht="24" customHeight="1">
      <c r="A2" s="768" t="s">
        <v>1075</v>
      </c>
      <c r="B2" s="771" t="s">
        <v>8</v>
      </c>
      <c r="C2" s="161"/>
      <c r="D2" s="774" t="s">
        <v>955</v>
      </c>
      <c r="E2" s="776" t="s">
        <v>1073</v>
      </c>
      <c r="F2" s="774" t="s">
        <v>956</v>
      </c>
      <c r="G2" s="776" t="s">
        <v>283</v>
      </c>
      <c r="H2" s="774" t="s">
        <v>957</v>
      </c>
      <c r="I2" s="776" t="s">
        <v>283</v>
      </c>
      <c r="J2" s="777" t="s">
        <v>283</v>
      </c>
      <c r="K2" s="779" t="s">
        <v>1074</v>
      </c>
      <c r="L2" s="780"/>
      <c r="M2" s="780"/>
      <c r="N2" s="780"/>
      <c r="O2" s="780"/>
      <c r="P2" s="781"/>
      <c r="Q2" s="782" t="s">
        <v>283</v>
      </c>
      <c r="R2" s="766" t="s">
        <v>284</v>
      </c>
      <c r="S2" s="761" t="s">
        <v>283</v>
      </c>
      <c r="T2" s="761" t="s">
        <v>283</v>
      </c>
      <c r="U2" s="761" t="s">
        <v>283</v>
      </c>
      <c r="V2" s="761" t="s">
        <v>283</v>
      </c>
      <c r="W2" s="765" t="s">
        <v>958</v>
      </c>
      <c r="X2" s="761" t="s">
        <v>283</v>
      </c>
      <c r="Y2" s="761" t="s">
        <v>283</v>
      </c>
      <c r="Z2" s="761" t="s">
        <v>283</v>
      </c>
      <c r="AA2" s="763" t="s">
        <v>283</v>
      </c>
      <c r="AB2" s="784" t="s">
        <v>532</v>
      </c>
    </row>
    <row r="3" spans="1:28" ht="63.75" customHeight="1">
      <c r="A3" s="769"/>
      <c r="B3" s="772"/>
      <c r="C3" s="162"/>
      <c r="D3" s="775"/>
      <c r="E3" s="775"/>
      <c r="F3" s="775"/>
      <c r="G3" s="775"/>
      <c r="H3" s="775"/>
      <c r="I3" s="775"/>
      <c r="J3" s="778"/>
      <c r="K3" s="255" t="s">
        <v>285</v>
      </c>
      <c r="L3" s="256" t="s">
        <v>286</v>
      </c>
      <c r="M3" s="256" t="s">
        <v>287</v>
      </c>
      <c r="N3" s="256" t="s">
        <v>288</v>
      </c>
      <c r="O3" s="256" t="s">
        <v>289</v>
      </c>
      <c r="P3" s="257" t="s">
        <v>290</v>
      </c>
      <c r="Q3" s="783"/>
      <c r="R3" s="767"/>
      <c r="S3" s="762"/>
      <c r="T3" s="762"/>
      <c r="U3" s="762"/>
      <c r="V3" s="762"/>
      <c r="W3" s="762"/>
      <c r="X3" s="762"/>
      <c r="Y3" s="762"/>
      <c r="Z3" s="762"/>
      <c r="AA3" s="764"/>
      <c r="AB3" s="785"/>
    </row>
    <row r="4" spans="1:28" ht="40.15" customHeight="1" thickBot="1">
      <c r="A4" s="770"/>
      <c r="B4" s="773"/>
      <c r="C4" s="253" t="s">
        <v>533</v>
      </c>
      <c r="D4" s="84">
        <v>40</v>
      </c>
      <c r="E4" s="84">
        <v>45</v>
      </c>
      <c r="F4" s="84">
        <v>50</v>
      </c>
      <c r="G4" s="84">
        <v>55</v>
      </c>
      <c r="H4" s="84">
        <v>60</v>
      </c>
      <c r="I4" s="84">
        <v>65</v>
      </c>
      <c r="J4" s="85">
        <v>70</v>
      </c>
      <c r="K4" s="86">
        <v>75</v>
      </c>
      <c r="L4" s="84">
        <v>80</v>
      </c>
      <c r="M4" s="84">
        <v>85</v>
      </c>
      <c r="N4" s="84">
        <v>90</v>
      </c>
      <c r="O4" s="84">
        <v>95</v>
      </c>
      <c r="P4" s="87">
        <v>100</v>
      </c>
      <c r="Q4" s="83">
        <v>105</v>
      </c>
      <c r="R4" s="84">
        <v>110</v>
      </c>
      <c r="S4" s="84">
        <v>115</v>
      </c>
      <c r="T4" s="84">
        <v>120</v>
      </c>
      <c r="U4" s="84">
        <v>125</v>
      </c>
      <c r="V4" s="84">
        <v>130</v>
      </c>
      <c r="W4" s="84">
        <v>135</v>
      </c>
      <c r="X4" s="84">
        <v>140</v>
      </c>
      <c r="Y4" s="84">
        <v>145</v>
      </c>
      <c r="Z4" s="84">
        <v>150</v>
      </c>
      <c r="AA4" s="85">
        <v>155</v>
      </c>
      <c r="AB4" s="786"/>
    </row>
    <row r="5" spans="1:28" ht="37.5">
      <c r="A5" s="88" t="s">
        <v>41</v>
      </c>
      <c r="B5" s="89" t="s">
        <v>291</v>
      </c>
      <c r="C5" s="185"/>
      <c r="D5" s="92">
        <v>3300</v>
      </c>
      <c r="E5" s="92"/>
      <c r="F5" s="92"/>
      <c r="G5" s="92"/>
      <c r="H5" s="92"/>
      <c r="I5" s="92"/>
      <c r="J5" s="93"/>
      <c r="K5" s="94"/>
      <c r="L5" s="92"/>
      <c r="M5" s="92"/>
      <c r="N5" s="95" t="s">
        <v>292</v>
      </c>
      <c r="O5" s="95" t="s">
        <v>293</v>
      </c>
      <c r="P5" s="96">
        <v>2165</v>
      </c>
      <c r="Q5" s="91">
        <v>2130</v>
      </c>
      <c r="R5" s="92">
        <v>2125</v>
      </c>
      <c r="S5" s="92"/>
      <c r="T5" s="92"/>
      <c r="U5" s="92"/>
      <c r="V5" s="92"/>
      <c r="W5" s="92"/>
      <c r="X5" s="92"/>
      <c r="Y5" s="92"/>
      <c r="Z5" s="92"/>
      <c r="AA5" s="93">
        <v>1320</v>
      </c>
      <c r="AB5" s="90"/>
    </row>
    <row r="6" spans="1:28" ht="113.25" thickBot="1">
      <c r="A6" s="155" t="s">
        <v>294</v>
      </c>
      <c r="B6" s="146" t="s">
        <v>133</v>
      </c>
      <c r="C6" s="187"/>
      <c r="D6" s="149">
        <v>37</v>
      </c>
      <c r="E6" s="149">
        <v>36</v>
      </c>
      <c r="F6" s="149">
        <v>35</v>
      </c>
      <c r="G6" s="149">
        <v>34</v>
      </c>
      <c r="H6" s="149">
        <v>34</v>
      </c>
      <c r="I6" s="149"/>
      <c r="J6" s="150"/>
      <c r="K6" s="193" t="s">
        <v>296</v>
      </c>
      <c r="L6" s="177"/>
      <c r="M6" s="177"/>
      <c r="N6" s="178" t="s">
        <v>531</v>
      </c>
      <c r="O6" s="178" t="s">
        <v>531</v>
      </c>
      <c r="P6" s="194" t="s">
        <v>531</v>
      </c>
      <c r="Q6" s="148">
        <v>28</v>
      </c>
      <c r="R6" s="152">
        <v>27</v>
      </c>
      <c r="S6" s="149"/>
      <c r="T6" s="149"/>
      <c r="U6" s="149"/>
      <c r="V6" s="149">
        <v>21</v>
      </c>
      <c r="W6" s="152" t="s">
        <v>297</v>
      </c>
      <c r="X6" s="149"/>
      <c r="Y6" s="149"/>
      <c r="Z6" s="149"/>
      <c r="AA6" s="195" t="s">
        <v>298</v>
      </c>
      <c r="AB6" s="147" t="s">
        <v>295</v>
      </c>
    </row>
    <row r="7" spans="1:28" ht="40.5">
      <c r="A7" s="120" t="s">
        <v>10</v>
      </c>
      <c r="B7" s="121" t="s">
        <v>13</v>
      </c>
      <c r="C7" s="185"/>
      <c r="D7" s="124"/>
      <c r="E7" s="124"/>
      <c r="F7" s="124"/>
      <c r="G7" s="124">
        <v>350</v>
      </c>
      <c r="H7" s="124">
        <v>350</v>
      </c>
      <c r="I7" s="124"/>
      <c r="J7" s="125"/>
      <c r="K7" s="126"/>
      <c r="L7" s="124"/>
      <c r="M7" s="124"/>
      <c r="N7" s="124">
        <v>1705</v>
      </c>
      <c r="O7" s="124">
        <v>1705</v>
      </c>
      <c r="P7" s="128" t="s">
        <v>299</v>
      </c>
      <c r="Q7" s="129" t="s">
        <v>300</v>
      </c>
      <c r="R7" s="124"/>
      <c r="S7" s="124"/>
      <c r="T7" s="124"/>
      <c r="U7" s="124"/>
      <c r="V7" s="124">
        <v>1620</v>
      </c>
      <c r="W7" s="124"/>
      <c r="X7" s="124"/>
      <c r="Y7" s="124"/>
      <c r="Z7" s="124"/>
      <c r="AA7" s="125"/>
      <c r="AB7" s="122"/>
    </row>
    <row r="8" spans="1:28" ht="41.25" thickBot="1">
      <c r="A8" s="145" t="s">
        <v>301</v>
      </c>
      <c r="B8" s="146" t="s">
        <v>85</v>
      </c>
      <c r="C8" s="187"/>
      <c r="D8" s="149"/>
      <c r="E8" s="149"/>
      <c r="F8" s="149"/>
      <c r="G8" s="149"/>
      <c r="H8" s="149"/>
      <c r="I8" s="149"/>
      <c r="J8" s="150"/>
      <c r="K8" s="151"/>
      <c r="L8" s="149"/>
      <c r="M8" s="149"/>
      <c r="N8" s="149"/>
      <c r="O8" s="149"/>
      <c r="P8" s="153"/>
      <c r="Q8" s="148"/>
      <c r="R8" s="149"/>
      <c r="S8" s="149"/>
      <c r="T8" s="149"/>
      <c r="U8" s="149"/>
      <c r="V8" s="149"/>
      <c r="W8" s="149"/>
      <c r="X8" s="149"/>
      <c r="Y8" s="149"/>
      <c r="Z8" s="149"/>
      <c r="AA8" s="150"/>
      <c r="AB8" s="147"/>
    </row>
    <row r="9" spans="1:28" ht="37.5">
      <c r="A9" s="120" t="s">
        <v>115</v>
      </c>
      <c r="B9" s="121" t="s">
        <v>302</v>
      </c>
      <c r="C9" s="185"/>
      <c r="D9" s="124"/>
      <c r="E9" s="124">
        <v>4540</v>
      </c>
      <c r="F9" s="124"/>
      <c r="G9" s="124">
        <v>4550</v>
      </c>
      <c r="H9" s="124">
        <v>4550</v>
      </c>
      <c r="I9" s="124"/>
      <c r="J9" s="125"/>
      <c r="K9" s="180" t="s">
        <v>303</v>
      </c>
      <c r="L9" s="171">
        <v>6985</v>
      </c>
      <c r="M9" s="171"/>
      <c r="N9" s="172" t="s">
        <v>304</v>
      </c>
      <c r="O9" s="171">
        <v>6980</v>
      </c>
      <c r="P9" s="214">
        <v>6980</v>
      </c>
      <c r="Q9" s="129" t="s">
        <v>305</v>
      </c>
      <c r="R9" s="124">
        <v>4245</v>
      </c>
      <c r="S9" s="124">
        <v>3825</v>
      </c>
      <c r="T9" s="124"/>
      <c r="U9" s="124"/>
      <c r="V9" s="124"/>
      <c r="W9" s="124"/>
      <c r="X9" s="124"/>
      <c r="Y9" s="124"/>
      <c r="Z9" s="124"/>
      <c r="AA9" s="131" t="s">
        <v>306</v>
      </c>
      <c r="AB9" s="122" t="s">
        <v>295</v>
      </c>
    </row>
    <row r="10" spans="1:28" ht="138" customHeight="1" thickBot="1">
      <c r="A10" s="145" t="s">
        <v>97</v>
      </c>
      <c r="B10" s="146" t="s">
        <v>98</v>
      </c>
      <c r="C10" s="220"/>
      <c r="D10" s="149"/>
      <c r="E10" s="149">
        <v>3100</v>
      </c>
      <c r="F10" s="149"/>
      <c r="G10" s="149">
        <v>3760</v>
      </c>
      <c r="H10" s="149">
        <v>3760</v>
      </c>
      <c r="I10" s="149"/>
      <c r="J10" s="150"/>
      <c r="K10" s="176">
        <v>3965</v>
      </c>
      <c r="L10" s="177">
        <v>3960</v>
      </c>
      <c r="M10" s="177"/>
      <c r="N10" s="178" t="s">
        <v>307</v>
      </c>
      <c r="O10" s="178" t="s">
        <v>308</v>
      </c>
      <c r="P10" s="179">
        <v>1480</v>
      </c>
      <c r="Q10" s="148">
        <v>3390</v>
      </c>
      <c r="R10" s="149">
        <v>3395</v>
      </c>
      <c r="S10" s="149"/>
      <c r="T10" s="149"/>
      <c r="U10" s="149"/>
      <c r="V10" s="149">
        <v>1480</v>
      </c>
      <c r="W10" s="149"/>
      <c r="X10" s="149"/>
      <c r="Y10" s="149"/>
      <c r="Z10" s="149"/>
      <c r="AA10" s="195" t="s">
        <v>309</v>
      </c>
      <c r="AB10" s="147" t="s">
        <v>295</v>
      </c>
    </row>
    <row r="11" spans="1:28" ht="75">
      <c r="A11" s="154" t="s">
        <v>39</v>
      </c>
      <c r="B11" s="89" t="s">
        <v>310</v>
      </c>
      <c r="C11" s="186"/>
      <c r="D11" s="92"/>
      <c r="E11" s="92"/>
      <c r="F11" s="92"/>
      <c r="G11" s="92">
        <v>1535</v>
      </c>
      <c r="H11" s="92">
        <v>1535</v>
      </c>
      <c r="I11" s="92"/>
      <c r="J11" s="93"/>
      <c r="K11" s="209"/>
      <c r="L11" s="210"/>
      <c r="M11" s="210"/>
      <c r="N11" s="196" t="s">
        <v>311</v>
      </c>
      <c r="O11" s="210"/>
      <c r="P11" s="197" t="s">
        <v>312</v>
      </c>
      <c r="Q11" s="91"/>
      <c r="R11" s="92"/>
      <c r="S11" s="92"/>
      <c r="T11" s="92"/>
      <c r="U11" s="92"/>
      <c r="V11" s="92"/>
      <c r="W11" s="95" t="s">
        <v>313</v>
      </c>
      <c r="X11" s="92"/>
      <c r="Y11" s="92"/>
      <c r="Z11" s="92"/>
      <c r="AA11" s="198" t="s">
        <v>314</v>
      </c>
      <c r="AB11" s="90" t="s">
        <v>295</v>
      </c>
    </row>
    <row r="12" spans="1:28" ht="56.25">
      <c r="A12" s="106" t="s">
        <v>93</v>
      </c>
      <c r="B12" s="98" t="s">
        <v>94</v>
      </c>
      <c r="C12" s="186"/>
      <c r="D12" s="101"/>
      <c r="E12" s="101">
        <v>3655</v>
      </c>
      <c r="F12" s="101">
        <v>3650</v>
      </c>
      <c r="G12" s="101">
        <v>3955</v>
      </c>
      <c r="H12" s="101"/>
      <c r="I12" s="101"/>
      <c r="J12" s="102"/>
      <c r="K12" s="166">
        <v>3960</v>
      </c>
      <c r="L12" s="157"/>
      <c r="M12" s="157"/>
      <c r="N12" s="158" t="s">
        <v>315</v>
      </c>
      <c r="O12" s="158" t="s">
        <v>316</v>
      </c>
      <c r="P12" s="159" t="s">
        <v>317</v>
      </c>
      <c r="Q12" s="108" t="s">
        <v>318</v>
      </c>
      <c r="R12" s="101">
        <v>3995</v>
      </c>
      <c r="S12" s="101">
        <v>4175</v>
      </c>
      <c r="T12" s="101"/>
      <c r="U12" s="101"/>
      <c r="V12" s="101">
        <v>4210</v>
      </c>
      <c r="W12" s="103" t="s">
        <v>319</v>
      </c>
      <c r="X12" s="101"/>
      <c r="Y12" s="101"/>
      <c r="Z12" s="101"/>
      <c r="AA12" s="105" t="s">
        <v>320</v>
      </c>
      <c r="AB12" s="99" t="s">
        <v>295</v>
      </c>
    </row>
    <row r="13" spans="1:28" ht="56.25">
      <c r="A13" s="106" t="s">
        <v>19</v>
      </c>
      <c r="B13" s="98" t="s">
        <v>321</v>
      </c>
      <c r="C13" s="186"/>
      <c r="D13" s="101"/>
      <c r="E13" s="101"/>
      <c r="F13" s="101"/>
      <c r="G13" s="101">
        <v>2060</v>
      </c>
      <c r="H13" s="101">
        <v>2060</v>
      </c>
      <c r="I13" s="101"/>
      <c r="J13" s="102"/>
      <c r="K13" s="166">
        <v>2055</v>
      </c>
      <c r="L13" s="157">
        <v>2050</v>
      </c>
      <c r="M13" s="157"/>
      <c r="N13" s="158" t="s">
        <v>322</v>
      </c>
      <c r="O13" s="158" t="s">
        <v>323</v>
      </c>
      <c r="P13" s="159" t="s">
        <v>324</v>
      </c>
      <c r="Q13" s="108" t="s">
        <v>325</v>
      </c>
      <c r="R13" s="101">
        <v>2020</v>
      </c>
      <c r="S13" s="101">
        <v>3455</v>
      </c>
      <c r="T13" s="101"/>
      <c r="U13" s="101"/>
      <c r="V13" s="101">
        <v>1985</v>
      </c>
      <c r="W13" s="101">
        <v>2030</v>
      </c>
      <c r="X13" s="101"/>
      <c r="Y13" s="101"/>
      <c r="Z13" s="101"/>
      <c r="AA13" s="102"/>
      <c r="AB13" s="99" t="s">
        <v>295</v>
      </c>
    </row>
    <row r="14" spans="1:28" ht="34.5" customHeight="1">
      <c r="A14" s="106" t="s">
        <v>59</v>
      </c>
      <c r="B14" s="98" t="s">
        <v>326</v>
      </c>
      <c r="C14" s="186"/>
      <c r="D14" s="101"/>
      <c r="E14" s="101"/>
      <c r="F14" s="101"/>
      <c r="G14" s="101"/>
      <c r="H14" s="101"/>
      <c r="I14" s="101"/>
      <c r="J14" s="102"/>
      <c r="K14" s="107"/>
      <c r="L14" s="101"/>
      <c r="M14" s="101"/>
      <c r="N14" s="101"/>
      <c r="O14" s="101"/>
      <c r="P14" s="109"/>
      <c r="Q14" s="100"/>
      <c r="R14" s="103"/>
      <c r="S14" s="101"/>
      <c r="T14" s="101"/>
      <c r="U14" s="101"/>
      <c r="V14" s="101"/>
      <c r="W14" s="101"/>
      <c r="X14" s="101"/>
      <c r="Y14" s="101"/>
      <c r="Z14" s="101"/>
      <c r="AA14" s="105"/>
      <c r="AB14" s="99"/>
    </row>
    <row r="15" spans="1:28" ht="37.5">
      <c r="A15" s="106" t="s">
        <v>31</v>
      </c>
      <c r="B15" s="98" t="s">
        <v>326</v>
      </c>
      <c r="C15" s="186"/>
      <c r="D15" s="101"/>
      <c r="E15" s="101"/>
      <c r="F15" s="101"/>
      <c r="G15" s="101"/>
      <c r="H15" s="101"/>
      <c r="I15" s="101"/>
      <c r="J15" s="102"/>
      <c r="K15" s="107"/>
      <c r="L15" s="101"/>
      <c r="M15" s="101"/>
      <c r="N15" s="101"/>
      <c r="O15" s="101"/>
      <c r="P15" s="109"/>
      <c r="Q15" s="100">
        <v>1660</v>
      </c>
      <c r="R15" s="101">
        <v>1665</v>
      </c>
      <c r="S15" s="101"/>
      <c r="T15" s="101"/>
      <c r="U15" s="101"/>
      <c r="V15" s="101">
        <v>1680</v>
      </c>
      <c r="W15" s="101"/>
      <c r="X15" s="101"/>
      <c r="Y15" s="101"/>
      <c r="Z15" s="101"/>
      <c r="AA15" s="105" t="s">
        <v>327</v>
      </c>
      <c r="AB15" s="99"/>
    </row>
    <row r="16" spans="1:28" ht="56.25">
      <c r="A16" s="110" t="s">
        <v>86</v>
      </c>
      <c r="B16" s="111" t="s">
        <v>326</v>
      </c>
      <c r="C16" s="186"/>
      <c r="D16" s="114"/>
      <c r="E16" s="114"/>
      <c r="F16" s="114"/>
      <c r="G16" s="115" t="s">
        <v>328</v>
      </c>
      <c r="H16" s="115" t="s">
        <v>328</v>
      </c>
      <c r="I16" s="114"/>
      <c r="J16" s="116">
        <v>3200</v>
      </c>
      <c r="K16" s="167">
        <v>3725</v>
      </c>
      <c r="L16" s="168"/>
      <c r="M16" s="168"/>
      <c r="N16" s="168">
        <v>3735</v>
      </c>
      <c r="O16" s="168">
        <v>3740</v>
      </c>
      <c r="P16" s="169" t="s">
        <v>329</v>
      </c>
      <c r="Q16" s="118" t="s">
        <v>330</v>
      </c>
      <c r="R16" s="114">
        <v>3215</v>
      </c>
      <c r="S16" s="114">
        <v>3855</v>
      </c>
      <c r="T16" s="114"/>
      <c r="U16" s="114"/>
      <c r="V16" s="114"/>
      <c r="W16" s="115" t="s">
        <v>331</v>
      </c>
      <c r="X16" s="114"/>
      <c r="Y16" s="114"/>
      <c r="Z16" s="114"/>
      <c r="AA16" s="119" t="s">
        <v>332</v>
      </c>
      <c r="AB16" s="112" t="s">
        <v>295</v>
      </c>
    </row>
    <row r="17" spans="1:29" ht="57" thickBot="1">
      <c r="A17" s="145" t="s">
        <v>333</v>
      </c>
      <c r="B17" s="146" t="s">
        <v>36</v>
      </c>
      <c r="C17" s="220"/>
      <c r="D17" s="149"/>
      <c r="E17" s="149">
        <v>4410</v>
      </c>
      <c r="F17" s="149"/>
      <c r="G17" s="149">
        <v>2780</v>
      </c>
      <c r="H17" s="149">
        <v>2780</v>
      </c>
      <c r="I17" s="149"/>
      <c r="J17" s="150"/>
      <c r="K17" s="176">
        <v>2785</v>
      </c>
      <c r="L17" s="177"/>
      <c r="M17" s="177"/>
      <c r="N17" s="178" t="s">
        <v>334</v>
      </c>
      <c r="O17" s="177">
        <v>2800</v>
      </c>
      <c r="P17" s="194" t="s">
        <v>335</v>
      </c>
      <c r="Q17" s="219" t="s">
        <v>336</v>
      </c>
      <c r="R17" s="149">
        <v>1075</v>
      </c>
      <c r="S17" s="149"/>
      <c r="T17" s="149"/>
      <c r="U17" s="149"/>
      <c r="V17" s="149">
        <v>1090</v>
      </c>
      <c r="W17" s="149">
        <v>2790</v>
      </c>
      <c r="X17" s="149"/>
      <c r="Y17" s="149"/>
      <c r="Z17" s="149"/>
      <c r="AA17" s="150"/>
      <c r="AB17" s="147" t="s">
        <v>295</v>
      </c>
    </row>
    <row r="18" spans="1:29" ht="57" thickBot="1">
      <c r="A18" s="199" t="s">
        <v>337</v>
      </c>
      <c r="B18" s="200" t="s">
        <v>338</v>
      </c>
      <c r="C18" s="212"/>
      <c r="D18" s="203"/>
      <c r="E18" s="203"/>
      <c r="F18" s="203"/>
      <c r="G18" s="203"/>
      <c r="H18" s="203"/>
      <c r="I18" s="203"/>
      <c r="J18" s="204"/>
      <c r="K18" s="216"/>
      <c r="L18" s="206">
        <v>5</v>
      </c>
      <c r="M18" s="217"/>
      <c r="N18" s="206" t="s">
        <v>339</v>
      </c>
      <c r="O18" s="206" t="s">
        <v>340</v>
      </c>
      <c r="P18" s="218">
        <v>25</v>
      </c>
      <c r="Q18" s="215">
        <v>2255</v>
      </c>
      <c r="R18" s="203">
        <v>2260</v>
      </c>
      <c r="S18" s="203">
        <v>1630</v>
      </c>
      <c r="T18" s="203"/>
      <c r="U18" s="203"/>
      <c r="V18" s="203"/>
      <c r="W18" s="202" t="s">
        <v>340</v>
      </c>
      <c r="X18" s="203"/>
      <c r="Y18" s="203"/>
      <c r="Z18" s="203"/>
      <c r="AA18" s="204">
        <v>3215</v>
      </c>
      <c r="AB18" s="164" t="s">
        <v>295</v>
      </c>
    </row>
    <row r="19" spans="1:29" ht="75.75" thickBot="1">
      <c r="A19" s="221" t="s">
        <v>89</v>
      </c>
      <c r="B19" s="222" t="s">
        <v>341</v>
      </c>
      <c r="C19" s="186"/>
      <c r="D19" s="223"/>
      <c r="E19" s="224" t="s">
        <v>342</v>
      </c>
      <c r="F19" s="223"/>
      <c r="G19" s="223"/>
      <c r="H19" s="223"/>
      <c r="I19" s="223"/>
      <c r="J19" s="225"/>
      <c r="K19" s="226">
        <v>1855</v>
      </c>
      <c r="L19" s="227">
        <v>1860</v>
      </c>
      <c r="M19" s="227"/>
      <c r="N19" s="228" t="s">
        <v>343</v>
      </c>
      <c r="O19" s="228" t="s">
        <v>344</v>
      </c>
      <c r="P19" s="229" t="s">
        <v>345</v>
      </c>
      <c r="Q19" s="230">
        <v>1885</v>
      </c>
      <c r="R19" s="223">
        <v>1895</v>
      </c>
      <c r="S19" s="223">
        <v>3110</v>
      </c>
      <c r="T19" s="223"/>
      <c r="U19" s="223"/>
      <c r="V19" s="223">
        <v>1970</v>
      </c>
      <c r="W19" s="224" t="s">
        <v>346</v>
      </c>
      <c r="X19" s="223"/>
      <c r="Y19" s="223"/>
      <c r="Z19" s="223"/>
      <c r="AA19" s="231" t="s">
        <v>347</v>
      </c>
      <c r="AB19" s="163" t="s">
        <v>295</v>
      </c>
    </row>
    <row r="20" spans="1:29" ht="57" thickBot="1">
      <c r="A20" s="132" t="s">
        <v>119</v>
      </c>
      <c r="B20" s="133" t="s">
        <v>120</v>
      </c>
      <c r="C20" s="212"/>
      <c r="D20" s="136"/>
      <c r="E20" s="136">
        <v>325</v>
      </c>
      <c r="F20" s="136"/>
      <c r="G20" s="136">
        <v>340</v>
      </c>
      <c r="H20" s="136">
        <v>340</v>
      </c>
      <c r="I20" s="136"/>
      <c r="J20" s="137"/>
      <c r="K20" s="181"/>
      <c r="L20" s="182"/>
      <c r="M20" s="182"/>
      <c r="N20" s="183" t="s">
        <v>348</v>
      </c>
      <c r="O20" s="183" t="s">
        <v>349</v>
      </c>
      <c r="P20" s="184" t="s">
        <v>350</v>
      </c>
      <c r="Q20" s="144" t="s">
        <v>351</v>
      </c>
      <c r="R20" s="136">
        <v>1730</v>
      </c>
      <c r="S20" s="136">
        <v>2210</v>
      </c>
      <c r="T20" s="136"/>
      <c r="U20" s="136"/>
      <c r="V20" s="143" t="s">
        <v>352</v>
      </c>
      <c r="W20" s="143" t="s">
        <v>353</v>
      </c>
      <c r="X20" s="136"/>
      <c r="Y20" s="136"/>
      <c r="Z20" s="136"/>
      <c r="AA20" s="140" t="s">
        <v>354</v>
      </c>
      <c r="AB20" s="134" t="s">
        <v>295</v>
      </c>
    </row>
    <row r="21" spans="1:29" ht="40.5">
      <c r="A21" s="154" t="s">
        <v>48</v>
      </c>
      <c r="B21" s="89" t="s">
        <v>58</v>
      </c>
      <c r="C21" s="186"/>
      <c r="D21" s="92"/>
      <c r="E21" s="92"/>
      <c r="F21" s="92"/>
      <c r="G21" s="92"/>
      <c r="H21" s="92"/>
      <c r="I21" s="92"/>
      <c r="J21" s="93"/>
      <c r="K21" s="94"/>
      <c r="L21" s="92"/>
      <c r="M21" s="92"/>
      <c r="N21" s="92"/>
      <c r="O21" s="92"/>
      <c r="P21" s="96"/>
      <c r="Q21" s="91"/>
      <c r="R21" s="92"/>
      <c r="S21" s="95"/>
      <c r="T21" s="92"/>
      <c r="U21" s="92"/>
      <c r="V21" s="92"/>
      <c r="W21" s="92"/>
      <c r="X21" s="92"/>
      <c r="Y21" s="92"/>
      <c r="Z21" s="92"/>
      <c r="AA21" s="232"/>
      <c r="AB21" s="90"/>
    </row>
    <row r="22" spans="1:29" ht="57" thickBot="1">
      <c r="A22" s="110" t="s">
        <v>355</v>
      </c>
      <c r="B22" s="111" t="s">
        <v>58</v>
      </c>
      <c r="C22" s="186"/>
      <c r="D22" s="114"/>
      <c r="E22" s="114">
        <v>50</v>
      </c>
      <c r="F22" s="114"/>
      <c r="G22" s="115" t="s">
        <v>356</v>
      </c>
      <c r="H22" s="115" t="s">
        <v>356</v>
      </c>
      <c r="I22" s="114"/>
      <c r="J22" s="116"/>
      <c r="K22" s="167">
        <v>60</v>
      </c>
      <c r="L22" s="168">
        <v>65</v>
      </c>
      <c r="M22" s="168"/>
      <c r="N22" s="168"/>
      <c r="O22" s="174" t="s">
        <v>357</v>
      </c>
      <c r="P22" s="169" t="s">
        <v>358</v>
      </c>
      <c r="Q22" s="113">
        <v>85</v>
      </c>
      <c r="R22" s="114">
        <v>90</v>
      </c>
      <c r="S22" s="114"/>
      <c r="T22" s="114"/>
      <c r="U22" s="114"/>
      <c r="V22" s="114">
        <v>110</v>
      </c>
      <c r="W22" s="114"/>
      <c r="X22" s="114"/>
      <c r="Y22" s="114"/>
      <c r="Z22" s="114"/>
      <c r="AA22" s="119" t="s">
        <v>359</v>
      </c>
      <c r="AB22" s="112" t="s">
        <v>295</v>
      </c>
    </row>
    <row r="23" spans="1:29" ht="37.5">
      <c r="A23" s="120" t="s">
        <v>28</v>
      </c>
      <c r="B23" s="121" t="s">
        <v>360</v>
      </c>
      <c r="C23" s="233"/>
      <c r="D23" s="124"/>
      <c r="E23" s="124"/>
      <c r="F23" s="124"/>
      <c r="G23" s="124"/>
      <c r="H23" s="124"/>
      <c r="I23" s="124"/>
      <c r="J23" s="125"/>
      <c r="K23" s="126"/>
      <c r="L23" s="124"/>
      <c r="M23" s="124"/>
      <c r="N23" s="124"/>
      <c r="O23" s="124"/>
      <c r="P23" s="141"/>
      <c r="Q23" s="123"/>
      <c r="R23" s="124"/>
      <c r="S23" s="124"/>
      <c r="T23" s="124"/>
      <c r="U23" s="124"/>
      <c r="V23" s="124"/>
      <c r="W23" s="124"/>
      <c r="X23" s="124"/>
      <c r="Y23" s="124"/>
      <c r="Z23" s="124"/>
      <c r="AA23" s="131" t="s">
        <v>361</v>
      </c>
      <c r="AB23" s="122"/>
    </row>
    <row r="24" spans="1:29" ht="40.5">
      <c r="A24" s="154" t="s">
        <v>61</v>
      </c>
      <c r="B24" s="89" t="s">
        <v>27</v>
      </c>
      <c r="C24" s="186"/>
      <c r="D24" s="92">
        <v>2950</v>
      </c>
      <c r="E24" s="92">
        <v>2955</v>
      </c>
      <c r="F24" s="92"/>
      <c r="G24" s="92">
        <v>2965</v>
      </c>
      <c r="H24" s="92">
        <v>2965</v>
      </c>
      <c r="I24" s="92"/>
      <c r="J24" s="93"/>
      <c r="K24" s="94"/>
      <c r="L24" s="92"/>
      <c r="M24" s="92"/>
      <c r="N24" s="92"/>
      <c r="O24" s="92"/>
      <c r="P24" s="96"/>
      <c r="Q24" s="91"/>
      <c r="R24" s="92"/>
      <c r="S24" s="92"/>
      <c r="T24" s="92"/>
      <c r="U24" s="92"/>
      <c r="V24" s="92"/>
      <c r="W24" s="92"/>
      <c r="X24" s="92"/>
      <c r="Y24" s="92"/>
      <c r="Z24" s="92"/>
      <c r="AA24" s="198" t="s">
        <v>362</v>
      </c>
      <c r="AB24" s="90"/>
    </row>
    <row r="25" spans="1:29" ht="57" thickBot="1">
      <c r="A25" s="145" t="s">
        <v>25</v>
      </c>
      <c r="B25" s="146" t="s">
        <v>27</v>
      </c>
      <c r="C25" s="187"/>
      <c r="D25" s="149"/>
      <c r="E25" s="149"/>
      <c r="F25" s="149"/>
      <c r="G25" s="149"/>
      <c r="H25" s="149"/>
      <c r="I25" s="149"/>
      <c r="J25" s="150"/>
      <c r="K25" s="176">
        <v>3415</v>
      </c>
      <c r="L25" s="177">
        <v>3420</v>
      </c>
      <c r="M25" s="177"/>
      <c r="N25" s="178" t="s">
        <v>363</v>
      </c>
      <c r="O25" s="177">
        <v>3415</v>
      </c>
      <c r="P25" s="179"/>
      <c r="Q25" s="148">
        <v>3445</v>
      </c>
      <c r="R25" s="149">
        <v>3450</v>
      </c>
      <c r="S25" s="149"/>
      <c r="T25" s="149"/>
      <c r="U25" s="149"/>
      <c r="V25" s="149"/>
      <c r="W25" s="149"/>
      <c r="X25" s="149"/>
      <c r="Y25" s="149"/>
      <c r="Z25" s="149"/>
      <c r="AA25" s="195" t="s">
        <v>364</v>
      </c>
      <c r="AB25" s="147" t="s">
        <v>295</v>
      </c>
    </row>
    <row r="26" spans="1:29" ht="40.5">
      <c r="A26" s="154" t="s">
        <v>87</v>
      </c>
      <c r="B26" s="89" t="s">
        <v>365</v>
      </c>
      <c r="C26" s="186"/>
      <c r="D26" s="92"/>
      <c r="E26" s="92"/>
      <c r="F26" s="92"/>
      <c r="G26" s="92"/>
      <c r="H26" s="92"/>
      <c r="I26" s="92"/>
      <c r="J26" s="93"/>
      <c r="K26" s="234"/>
      <c r="L26" s="95"/>
      <c r="M26" s="95"/>
      <c r="N26" s="95"/>
      <c r="O26" s="95"/>
      <c r="P26" s="191"/>
      <c r="Q26" s="192"/>
      <c r="R26" s="95"/>
      <c r="S26" s="92"/>
      <c r="T26" s="92"/>
      <c r="U26" s="92"/>
      <c r="V26" s="92"/>
      <c r="W26" s="92"/>
      <c r="X26" s="92"/>
      <c r="Y26" s="92"/>
      <c r="Z26" s="92"/>
      <c r="AA26" s="198"/>
      <c r="AB26" s="90"/>
    </row>
    <row r="27" spans="1:29" ht="56.25">
      <c r="A27" s="106" t="s">
        <v>95</v>
      </c>
      <c r="B27" s="98" t="s">
        <v>96</v>
      </c>
      <c r="C27" s="186"/>
      <c r="D27" s="101"/>
      <c r="E27" s="101"/>
      <c r="F27" s="101"/>
      <c r="G27" s="101">
        <v>2175</v>
      </c>
      <c r="H27" s="101">
        <v>2175</v>
      </c>
      <c r="I27" s="101"/>
      <c r="J27" s="102"/>
      <c r="K27" s="166"/>
      <c r="L27" s="157">
        <v>3570</v>
      </c>
      <c r="M27" s="157"/>
      <c r="N27" s="158" t="s">
        <v>366</v>
      </c>
      <c r="O27" s="157">
        <v>3575</v>
      </c>
      <c r="P27" s="160">
        <v>3580</v>
      </c>
      <c r="Q27" s="108" t="s">
        <v>367</v>
      </c>
      <c r="R27" s="101">
        <v>3600</v>
      </c>
      <c r="S27" s="101">
        <v>520</v>
      </c>
      <c r="T27" s="101"/>
      <c r="U27" s="101"/>
      <c r="V27" s="101">
        <v>3620</v>
      </c>
      <c r="W27" s="101"/>
      <c r="X27" s="101"/>
      <c r="Y27" s="101"/>
      <c r="Z27" s="101"/>
      <c r="AA27" s="105" t="s">
        <v>368</v>
      </c>
      <c r="AB27" s="99" t="s">
        <v>295</v>
      </c>
    </row>
    <row r="28" spans="1:29" ht="40.5">
      <c r="A28" s="106" t="s">
        <v>101</v>
      </c>
      <c r="B28" s="98" t="s">
        <v>102</v>
      </c>
      <c r="C28" s="186"/>
      <c r="D28" s="101"/>
      <c r="E28" s="101"/>
      <c r="F28" s="101"/>
      <c r="G28" s="101"/>
      <c r="H28" s="101"/>
      <c r="I28" s="101"/>
      <c r="J28" s="102"/>
      <c r="K28" s="107"/>
      <c r="L28" s="101"/>
      <c r="M28" s="101"/>
      <c r="N28" s="101">
        <v>4165</v>
      </c>
      <c r="O28" s="101">
        <v>4165</v>
      </c>
      <c r="P28" s="104" t="s">
        <v>369</v>
      </c>
      <c r="Q28" s="100">
        <v>2455</v>
      </c>
      <c r="R28" s="103" t="s">
        <v>370</v>
      </c>
      <c r="S28" s="101"/>
      <c r="T28" s="101"/>
      <c r="U28" s="101"/>
      <c r="V28" s="101">
        <v>2490</v>
      </c>
      <c r="W28" s="101">
        <v>2435</v>
      </c>
      <c r="X28" s="101"/>
      <c r="Y28" s="101"/>
      <c r="Z28" s="101"/>
      <c r="AA28" s="105" t="s">
        <v>371</v>
      </c>
      <c r="AB28" s="99"/>
    </row>
    <row r="29" spans="1:29" ht="56.25">
      <c r="A29" s="106" t="s">
        <v>109</v>
      </c>
      <c r="B29" s="98" t="s">
        <v>112</v>
      </c>
      <c r="C29" s="186"/>
      <c r="D29" s="101"/>
      <c r="E29" s="101"/>
      <c r="F29" s="101"/>
      <c r="G29" s="103" t="s">
        <v>372</v>
      </c>
      <c r="H29" s="101"/>
      <c r="I29" s="101"/>
      <c r="J29" s="102"/>
      <c r="K29" s="166"/>
      <c r="L29" s="157">
        <v>4290</v>
      </c>
      <c r="M29" s="157"/>
      <c r="N29" s="158" t="s">
        <v>373</v>
      </c>
      <c r="O29" s="158" t="s">
        <v>374</v>
      </c>
      <c r="P29" s="159" t="s">
        <v>375</v>
      </c>
      <c r="Q29" s="100">
        <v>4260</v>
      </c>
      <c r="R29" s="101">
        <v>4255</v>
      </c>
      <c r="S29" s="101">
        <v>2320</v>
      </c>
      <c r="T29" s="101"/>
      <c r="U29" s="101"/>
      <c r="V29" s="101">
        <v>4230</v>
      </c>
      <c r="W29" s="101"/>
      <c r="X29" s="101"/>
      <c r="Y29" s="101"/>
      <c r="Z29" s="101"/>
      <c r="AA29" s="105" t="s">
        <v>376</v>
      </c>
      <c r="AB29" s="99" t="s">
        <v>295</v>
      </c>
    </row>
    <row r="30" spans="1:29" ht="56.25">
      <c r="A30" s="106" t="s">
        <v>111</v>
      </c>
      <c r="B30" s="98" t="s">
        <v>112</v>
      </c>
      <c r="C30" s="186"/>
      <c r="D30" s="101"/>
      <c r="E30" s="101">
        <v>621</v>
      </c>
      <c r="F30" s="101"/>
      <c r="G30" s="101"/>
      <c r="H30" s="101"/>
      <c r="I30" s="101"/>
      <c r="J30" s="102"/>
      <c r="K30" s="107">
        <v>2955</v>
      </c>
      <c r="L30" s="101"/>
      <c r="M30" s="101"/>
      <c r="N30" s="103" t="s">
        <v>377</v>
      </c>
      <c r="O30" s="101"/>
      <c r="P30" s="104" t="s">
        <v>378</v>
      </c>
      <c r="Q30" s="100">
        <v>2925</v>
      </c>
      <c r="R30" s="101">
        <v>2920</v>
      </c>
      <c r="S30" s="101"/>
      <c r="T30" s="101"/>
      <c r="U30" s="101"/>
      <c r="V30" s="103" t="s">
        <v>379</v>
      </c>
      <c r="W30" s="101"/>
      <c r="X30" s="101"/>
      <c r="Y30" s="101"/>
      <c r="Z30" s="101"/>
      <c r="AA30" s="102">
        <v>860</v>
      </c>
      <c r="AB30" s="99"/>
    </row>
    <row r="31" spans="1:29" ht="91.15" customHeight="1" thickBot="1">
      <c r="A31" s="145" t="s">
        <v>113</v>
      </c>
      <c r="B31" s="146" t="s">
        <v>114</v>
      </c>
      <c r="C31" s="187"/>
      <c r="D31" s="149"/>
      <c r="E31" s="149"/>
      <c r="F31" s="149"/>
      <c r="G31" s="149"/>
      <c r="H31" s="149">
        <v>2455</v>
      </c>
      <c r="I31" s="149"/>
      <c r="J31" s="150"/>
      <c r="K31" s="151">
        <v>2450</v>
      </c>
      <c r="L31" s="149">
        <v>2445</v>
      </c>
      <c r="M31" s="149"/>
      <c r="N31" s="152" t="s">
        <v>369</v>
      </c>
      <c r="O31" s="152" t="s">
        <v>380</v>
      </c>
      <c r="P31" s="235" t="s">
        <v>381</v>
      </c>
      <c r="Q31" s="219">
        <v>2995</v>
      </c>
      <c r="R31" s="149"/>
      <c r="S31" s="149">
        <v>475</v>
      </c>
      <c r="T31" s="149"/>
      <c r="U31" s="149"/>
      <c r="V31" s="149">
        <v>2670</v>
      </c>
      <c r="W31" s="152">
        <v>2945</v>
      </c>
      <c r="X31" s="149"/>
      <c r="Y31" s="149"/>
      <c r="Z31" s="149"/>
      <c r="AA31" s="195" t="s">
        <v>382</v>
      </c>
      <c r="AB31" s="147"/>
    </row>
    <row r="32" spans="1:29" ht="48" customHeight="1">
      <c r="A32" s="570" t="s">
        <v>141</v>
      </c>
      <c r="B32" s="89" t="s">
        <v>952</v>
      </c>
      <c r="C32" s="186"/>
      <c r="D32" s="92"/>
      <c r="E32" s="92"/>
      <c r="F32" s="92"/>
      <c r="G32" s="95" t="s">
        <v>383</v>
      </c>
      <c r="H32" s="95" t="s">
        <v>383</v>
      </c>
      <c r="I32" s="92"/>
      <c r="J32" s="93"/>
      <c r="K32" s="209">
        <v>492</v>
      </c>
      <c r="L32" s="210">
        <v>493</v>
      </c>
      <c r="M32" s="210"/>
      <c r="N32" s="210"/>
      <c r="O32" s="196" t="s">
        <v>384</v>
      </c>
      <c r="P32" s="211">
        <v>493</v>
      </c>
      <c r="Q32" s="91">
        <v>498</v>
      </c>
      <c r="R32" s="92">
        <v>499</v>
      </c>
      <c r="S32" s="92">
        <v>507</v>
      </c>
      <c r="T32" s="92"/>
      <c r="U32" s="92"/>
      <c r="V32" s="92">
        <v>503</v>
      </c>
      <c r="W32" s="95" t="s">
        <v>385</v>
      </c>
      <c r="X32" s="92"/>
      <c r="Y32" s="92"/>
      <c r="Z32" s="92"/>
      <c r="AA32" s="93">
        <v>378</v>
      </c>
      <c r="AB32" s="90" t="s">
        <v>295</v>
      </c>
      <c r="AC32" s="80">
        <v>4</v>
      </c>
    </row>
    <row r="33" spans="1:29" ht="56.25">
      <c r="A33" s="106" t="s">
        <v>22</v>
      </c>
      <c r="B33" s="98" t="s">
        <v>24</v>
      </c>
      <c r="C33" s="186"/>
      <c r="D33" s="101"/>
      <c r="E33" s="101">
        <v>2565</v>
      </c>
      <c r="F33" s="101"/>
      <c r="G33" s="101">
        <v>2555</v>
      </c>
      <c r="H33" s="101">
        <v>2555</v>
      </c>
      <c r="I33" s="101"/>
      <c r="J33" s="102"/>
      <c r="K33" s="166">
        <v>2550</v>
      </c>
      <c r="L33" s="157">
        <v>2545</v>
      </c>
      <c r="M33" s="157"/>
      <c r="N33" s="157">
        <v>2550</v>
      </c>
      <c r="O33" s="158" t="s">
        <v>386</v>
      </c>
      <c r="P33" s="159" t="s">
        <v>387</v>
      </c>
      <c r="Q33" s="100">
        <v>3400</v>
      </c>
      <c r="R33" s="101">
        <v>3405</v>
      </c>
      <c r="S33" s="101"/>
      <c r="T33" s="101"/>
      <c r="U33" s="101"/>
      <c r="V33" s="101">
        <v>3485</v>
      </c>
      <c r="W33" s="101">
        <v>3415</v>
      </c>
      <c r="X33" s="101"/>
      <c r="Y33" s="101"/>
      <c r="Z33" s="101"/>
      <c r="AA33" s="102">
        <v>2415</v>
      </c>
      <c r="AB33" s="99" t="s">
        <v>295</v>
      </c>
      <c r="AC33" s="80">
        <v>6</v>
      </c>
    </row>
    <row r="34" spans="1:29" ht="56.25">
      <c r="A34" s="106" t="s">
        <v>388</v>
      </c>
      <c r="B34" s="98" t="s">
        <v>24</v>
      </c>
      <c r="C34" s="186"/>
      <c r="D34" s="101"/>
      <c r="E34" s="101"/>
      <c r="F34" s="101"/>
      <c r="G34" s="101">
        <v>1490</v>
      </c>
      <c r="H34" s="101">
        <v>1490</v>
      </c>
      <c r="I34" s="101"/>
      <c r="J34" s="102"/>
      <c r="K34" s="166">
        <v>1485</v>
      </c>
      <c r="L34" s="157">
        <v>1480</v>
      </c>
      <c r="M34" s="157"/>
      <c r="N34" s="157">
        <v>1485</v>
      </c>
      <c r="O34" s="158" t="s">
        <v>389</v>
      </c>
      <c r="P34" s="159" t="s">
        <v>390</v>
      </c>
      <c r="Q34" s="100">
        <v>1455</v>
      </c>
      <c r="R34" s="101">
        <v>1450</v>
      </c>
      <c r="S34" s="101">
        <v>2300</v>
      </c>
      <c r="T34" s="101"/>
      <c r="U34" s="101"/>
      <c r="V34" s="101">
        <v>1430</v>
      </c>
      <c r="W34" s="101">
        <v>1440</v>
      </c>
      <c r="X34" s="101"/>
      <c r="Y34" s="101"/>
      <c r="Z34" s="101"/>
      <c r="AA34" s="102">
        <v>1670</v>
      </c>
      <c r="AB34" s="99" t="s">
        <v>295</v>
      </c>
      <c r="AC34" s="80">
        <v>6</v>
      </c>
    </row>
    <row r="35" spans="1:29" ht="57" thickBot="1">
      <c r="A35" s="110" t="s">
        <v>54</v>
      </c>
      <c r="B35" s="111" t="s">
        <v>24</v>
      </c>
      <c r="C35" s="186"/>
      <c r="D35" s="114"/>
      <c r="E35" s="114"/>
      <c r="F35" s="114"/>
      <c r="G35" s="114"/>
      <c r="H35" s="114"/>
      <c r="I35" s="114">
        <v>1580</v>
      </c>
      <c r="J35" s="116"/>
      <c r="K35" s="167">
        <v>1590</v>
      </c>
      <c r="L35" s="168">
        <v>1590</v>
      </c>
      <c r="M35" s="168"/>
      <c r="N35" s="168"/>
      <c r="O35" s="168">
        <v>1595</v>
      </c>
      <c r="P35" s="175">
        <v>1600</v>
      </c>
      <c r="Q35" s="113"/>
      <c r="R35" s="114">
        <v>1595</v>
      </c>
      <c r="S35" s="115" t="s">
        <v>391</v>
      </c>
      <c r="T35" s="115" t="s">
        <v>392</v>
      </c>
      <c r="U35" s="114">
        <v>1625</v>
      </c>
      <c r="V35" s="114">
        <v>1630</v>
      </c>
      <c r="W35" s="115" t="s">
        <v>393</v>
      </c>
      <c r="X35" s="114"/>
      <c r="Y35" s="114"/>
      <c r="Z35" s="114">
        <v>1650</v>
      </c>
      <c r="AA35" s="116">
        <v>1640</v>
      </c>
      <c r="AB35" s="112" t="s">
        <v>295</v>
      </c>
      <c r="AC35" s="80">
        <v>3</v>
      </c>
    </row>
    <row r="36" spans="1:29" ht="56.25">
      <c r="A36" s="562" t="s">
        <v>62</v>
      </c>
      <c r="B36" s="121" t="s">
        <v>394</v>
      </c>
      <c r="C36" s="185"/>
      <c r="D36" s="124"/>
      <c r="E36" s="124">
        <v>980</v>
      </c>
      <c r="F36" s="124"/>
      <c r="G36" s="124">
        <v>970</v>
      </c>
      <c r="H36" s="124">
        <v>970</v>
      </c>
      <c r="I36" s="124"/>
      <c r="J36" s="125"/>
      <c r="K36" s="170">
        <v>990</v>
      </c>
      <c r="L36" s="171">
        <v>900</v>
      </c>
      <c r="M36" s="171"/>
      <c r="N36" s="171">
        <v>1000</v>
      </c>
      <c r="O36" s="172">
        <v>995</v>
      </c>
      <c r="P36" s="173" t="s">
        <v>395</v>
      </c>
      <c r="Q36" s="123">
        <v>1030</v>
      </c>
      <c r="R36" s="124">
        <v>1035</v>
      </c>
      <c r="S36" s="127" t="s">
        <v>396</v>
      </c>
      <c r="T36" s="124"/>
      <c r="U36" s="124"/>
      <c r="V36" s="124">
        <v>1065</v>
      </c>
      <c r="W36" s="124">
        <v>995</v>
      </c>
      <c r="X36" s="124"/>
      <c r="Y36" s="124"/>
      <c r="Z36" s="124"/>
      <c r="AA36" s="125">
        <v>1090</v>
      </c>
      <c r="AB36" s="122" t="s">
        <v>295</v>
      </c>
    </row>
    <row r="37" spans="1:29" ht="75.75" thickBot="1">
      <c r="A37" s="571" t="s">
        <v>397</v>
      </c>
      <c r="B37" s="111" t="s">
        <v>398</v>
      </c>
      <c r="C37" s="186"/>
      <c r="D37" s="114"/>
      <c r="E37" s="114"/>
      <c r="F37" s="114"/>
      <c r="G37" s="114">
        <v>490</v>
      </c>
      <c r="H37" s="114">
        <v>490</v>
      </c>
      <c r="I37" s="114"/>
      <c r="J37" s="116"/>
      <c r="K37" s="236">
        <v>582</v>
      </c>
      <c r="L37" s="237">
        <v>581</v>
      </c>
      <c r="M37" s="168"/>
      <c r="N37" s="237">
        <v>581</v>
      </c>
      <c r="O37" s="174" t="s">
        <v>399</v>
      </c>
      <c r="P37" s="175">
        <v>580</v>
      </c>
      <c r="Q37" s="118" t="s">
        <v>400</v>
      </c>
      <c r="R37" s="114">
        <v>574</v>
      </c>
      <c r="S37" s="114"/>
      <c r="T37" s="114"/>
      <c r="U37" s="114"/>
      <c r="V37" s="114">
        <v>572</v>
      </c>
      <c r="W37" s="114">
        <v>576</v>
      </c>
      <c r="X37" s="114"/>
      <c r="Y37" s="114"/>
      <c r="Z37" s="114"/>
      <c r="AA37" s="116">
        <v>304</v>
      </c>
      <c r="AB37" s="112" t="s">
        <v>295</v>
      </c>
      <c r="AC37" s="80">
        <v>5</v>
      </c>
    </row>
    <row r="38" spans="1:29" ht="32.25" customHeight="1" thickBot="1">
      <c r="A38" s="132" t="s">
        <v>14</v>
      </c>
      <c r="B38" s="133" t="s">
        <v>16</v>
      </c>
      <c r="C38" s="212"/>
      <c r="D38" s="143"/>
      <c r="E38" s="143"/>
      <c r="F38" s="136"/>
      <c r="G38" s="143"/>
      <c r="H38" s="136"/>
      <c r="I38" s="136"/>
      <c r="J38" s="137"/>
      <c r="K38" s="138"/>
      <c r="L38" s="136"/>
      <c r="M38" s="136"/>
      <c r="N38" s="136"/>
      <c r="O38" s="136"/>
      <c r="P38" s="139"/>
      <c r="Q38" s="135"/>
      <c r="R38" s="136"/>
      <c r="S38" s="136"/>
      <c r="T38" s="136"/>
      <c r="U38" s="136"/>
      <c r="V38" s="136"/>
      <c r="W38" s="136"/>
      <c r="X38" s="136"/>
      <c r="Y38" s="136"/>
      <c r="Z38" s="136"/>
      <c r="AA38" s="140"/>
      <c r="AB38" s="134"/>
    </row>
    <row r="39" spans="1:29" ht="60.75">
      <c r="A39" s="573" t="s">
        <v>954</v>
      </c>
      <c r="B39" s="98" t="s">
        <v>78</v>
      </c>
      <c r="C39" s="186"/>
      <c r="D39" s="101">
        <v>530</v>
      </c>
      <c r="E39" s="101">
        <v>531</v>
      </c>
      <c r="F39" s="101">
        <v>532</v>
      </c>
      <c r="G39" s="101">
        <v>535</v>
      </c>
      <c r="H39" s="101">
        <v>535</v>
      </c>
      <c r="I39" s="101"/>
      <c r="J39" s="102"/>
      <c r="K39" s="166">
        <v>536</v>
      </c>
      <c r="L39" s="157">
        <v>537</v>
      </c>
      <c r="M39" s="157">
        <v>540</v>
      </c>
      <c r="N39" s="157">
        <v>540</v>
      </c>
      <c r="O39" s="157">
        <v>548</v>
      </c>
      <c r="P39" s="160">
        <v>541</v>
      </c>
      <c r="Q39" s="100">
        <v>542</v>
      </c>
      <c r="R39" s="101">
        <v>543</v>
      </c>
      <c r="S39" s="101">
        <v>385</v>
      </c>
      <c r="T39" s="101"/>
      <c r="U39" s="101"/>
      <c r="V39" s="101">
        <v>544</v>
      </c>
      <c r="W39" s="101">
        <v>548</v>
      </c>
      <c r="X39" s="101"/>
      <c r="Y39" s="101"/>
      <c r="Z39" s="101"/>
      <c r="AA39" s="102">
        <v>553</v>
      </c>
      <c r="AB39" s="99" t="s">
        <v>295</v>
      </c>
    </row>
    <row r="40" spans="1:29" ht="75">
      <c r="A40" s="97" t="s">
        <v>135</v>
      </c>
      <c r="B40" s="98" t="s">
        <v>78</v>
      </c>
      <c r="C40" s="186"/>
      <c r="D40" s="101">
        <v>419</v>
      </c>
      <c r="E40" s="101">
        <v>418</v>
      </c>
      <c r="F40" s="101">
        <v>417</v>
      </c>
      <c r="G40" s="103" t="s">
        <v>402</v>
      </c>
      <c r="H40" s="101">
        <v>415</v>
      </c>
      <c r="I40" s="101"/>
      <c r="J40" s="102"/>
      <c r="K40" s="156" t="s">
        <v>403</v>
      </c>
      <c r="L40" s="158">
        <v>412</v>
      </c>
      <c r="M40" s="158" t="s">
        <v>404</v>
      </c>
      <c r="N40" s="158" t="s">
        <v>405</v>
      </c>
      <c r="O40" s="158" t="s">
        <v>405</v>
      </c>
      <c r="P40" s="159" t="s">
        <v>406</v>
      </c>
      <c r="Q40" s="100">
        <v>407</v>
      </c>
      <c r="R40" s="101">
        <v>406</v>
      </c>
      <c r="S40" s="101">
        <v>385</v>
      </c>
      <c r="T40" s="101"/>
      <c r="U40" s="101"/>
      <c r="V40" s="101">
        <v>379</v>
      </c>
      <c r="W40" s="103" t="s">
        <v>406</v>
      </c>
      <c r="X40" s="101"/>
      <c r="Y40" s="101"/>
      <c r="Z40" s="101"/>
      <c r="AA40" s="105" t="s">
        <v>407</v>
      </c>
      <c r="AB40" s="99" t="s">
        <v>295</v>
      </c>
    </row>
    <row r="41" spans="1:29" ht="40.5">
      <c r="A41" s="561" t="s">
        <v>76</v>
      </c>
      <c r="B41" s="98" t="s">
        <v>78</v>
      </c>
      <c r="C41" s="186"/>
      <c r="D41" s="101"/>
      <c r="E41" s="101"/>
      <c r="F41" s="101">
        <v>1790</v>
      </c>
      <c r="G41" s="103" t="s">
        <v>408</v>
      </c>
      <c r="H41" s="103" t="s">
        <v>408</v>
      </c>
      <c r="I41" s="101"/>
      <c r="J41" s="102"/>
      <c r="K41" s="107">
        <v>1815</v>
      </c>
      <c r="L41" s="101">
        <v>1820</v>
      </c>
      <c r="M41" s="101"/>
      <c r="N41" s="101">
        <v>1820</v>
      </c>
      <c r="O41" s="101"/>
      <c r="P41" s="109">
        <v>1840</v>
      </c>
      <c r="Q41" s="100">
        <v>1845</v>
      </c>
      <c r="R41" s="101">
        <v>1850</v>
      </c>
      <c r="S41" s="101">
        <v>1905</v>
      </c>
      <c r="T41" s="101"/>
      <c r="U41" s="101"/>
      <c r="V41" s="101">
        <v>1860</v>
      </c>
      <c r="W41" s="101">
        <v>1825</v>
      </c>
      <c r="X41" s="101"/>
      <c r="Y41" s="101"/>
      <c r="Z41" s="101"/>
      <c r="AA41" s="102">
        <v>1915</v>
      </c>
      <c r="AB41" s="99"/>
    </row>
    <row r="42" spans="1:29" ht="40.5">
      <c r="A42" s="561" t="s">
        <v>82</v>
      </c>
      <c r="B42" s="98" t="s">
        <v>78</v>
      </c>
      <c r="C42" s="186"/>
      <c r="D42" s="101"/>
      <c r="E42" s="101"/>
      <c r="F42" s="101"/>
      <c r="G42" s="103" t="s">
        <v>409</v>
      </c>
      <c r="H42" s="103" t="s">
        <v>409</v>
      </c>
      <c r="I42" s="101"/>
      <c r="J42" s="102"/>
      <c r="K42" s="166">
        <v>1955</v>
      </c>
      <c r="L42" s="157">
        <v>1960</v>
      </c>
      <c r="M42" s="157"/>
      <c r="N42" s="157">
        <v>1960</v>
      </c>
      <c r="O42" s="157"/>
      <c r="P42" s="159" t="s">
        <v>410</v>
      </c>
      <c r="Q42" s="100">
        <v>1985</v>
      </c>
      <c r="R42" s="101">
        <v>1990</v>
      </c>
      <c r="S42" s="101">
        <v>2040</v>
      </c>
      <c r="T42" s="101"/>
      <c r="U42" s="101"/>
      <c r="V42" s="101">
        <v>2000</v>
      </c>
      <c r="W42" s="101">
        <v>1965</v>
      </c>
      <c r="X42" s="101"/>
      <c r="Y42" s="101"/>
      <c r="Z42" s="101"/>
      <c r="AA42" s="102">
        <v>2050</v>
      </c>
      <c r="AB42" s="99" t="s">
        <v>295</v>
      </c>
    </row>
    <row r="43" spans="1:29" ht="40.5">
      <c r="A43" s="561" t="s">
        <v>70</v>
      </c>
      <c r="B43" s="98" t="s">
        <v>72</v>
      </c>
      <c r="C43" s="186"/>
      <c r="D43" s="101"/>
      <c r="E43" s="101"/>
      <c r="F43" s="101"/>
      <c r="G43" s="101">
        <v>4760</v>
      </c>
      <c r="H43" s="103" t="s">
        <v>411</v>
      </c>
      <c r="I43" s="101"/>
      <c r="J43" s="102"/>
      <c r="K43" s="166">
        <v>4755</v>
      </c>
      <c r="L43" s="157">
        <v>4750</v>
      </c>
      <c r="M43" s="157"/>
      <c r="N43" s="157">
        <v>4745</v>
      </c>
      <c r="O43" s="157"/>
      <c r="P43" s="160"/>
      <c r="Q43" s="100">
        <v>4725</v>
      </c>
      <c r="R43" s="101">
        <v>4720</v>
      </c>
      <c r="S43" s="101">
        <v>4665</v>
      </c>
      <c r="T43" s="101"/>
      <c r="U43" s="101"/>
      <c r="V43" s="103" t="s">
        <v>412</v>
      </c>
      <c r="W43" s="101"/>
      <c r="X43" s="101"/>
      <c r="Y43" s="101"/>
      <c r="Z43" s="101"/>
      <c r="AA43" s="102">
        <v>4655</v>
      </c>
      <c r="AB43" s="99" t="s">
        <v>295</v>
      </c>
    </row>
    <row r="44" spans="1:29" ht="40.5">
      <c r="A44" s="106" t="s">
        <v>105</v>
      </c>
      <c r="B44" s="98" t="s">
        <v>106</v>
      </c>
      <c r="C44" s="186"/>
      <c r="D44" s="101"/>
      <c r="E44" s="101"/>
      <c r="F44" s="101"/>
      <c r="G44" s="101"/>
      <c r="H44" s="101"/>
      <c r="I44" s="101"/>
      <c r="J44" s="102"/>
      <c r="K44" s="107"/>
      <c r="L44" s="101"/>
      <c r="M44" s="101"/>
      <c r="N44" s="101"/>
      <c r="O44" s="101"/>
      <c r="P44" s="109"/>
      <c r="Q44" s="100"/>
      <c r="R44" s="101"/>
      <c r="S44" s="101"/>
      <c r="T44" s="101"/>
      <c r="U44" s="101"/>
      <c r="V44" s="101"/>
      <c r="W44" s="101"/>
      <c r="X44" s="101"/>
      <c r="Y44" s="101"/>
      <c r="Z44" s="101"/>
      <c r="AA44" s="102"/>
      <c r="AB44" s="99"/>
    </row>
    <row r="45" spans="1:29" ht="142.15" customHeight="1">
      <c r="A45" s="106" t="s">
        <v>107</v>
      </c>
      <c r="B45" s="98" t="s">
        <v>106</v>
      </c>
      <c r="C45" s="186"/>
      <c r="D45" s="101"/>
      <c r="E45" s="101"/>
      <c r="F45" s="101"/>
      <c r="G45" s="101">
        <v>3805</v>
      </c>
      <c r="H45" s="101">
        <v>3805</v>
      </c>
      <c r="I45" s="101"/>
      <c r="J45" s="102"/>
      <c r="K45" s="166">
        <v>3845</v>
      </c>
      <c r="L45" s="157">
        <v>3850</v>
      </c>
      <c r="M45" s="157"/>
      <c r="N45" s="158" t="s">
        <v>413</v>
      </c>
      <c r="O45" s="157"/>
      <c r="P45" s="160">
        <v>3845</v>
      </c>
      <c r="Q45" s="100">
        <v>3795</v>
      </c>
      <c r="R45" s="101"/>
      <c r="S45" s="101">
        <v>985</v>
      </c>
      <c r="T45" s="101"/>
      <c r="U45" s="101"/>
      <c r="V45" s="101">
        <v>1095</v>
      </c>
      <c r="W45" s="101">
        <v>3845</v>
      </c>
      <c r="X45" s="101"/>
      <c r="Y45" s="101"/>
      <c r="Z45" s="101"/>
      <c r="AA45" s="102">
        <v>995</v>
      </c>
      <c r="AB45" s="99" t="s">
        <v>295</v>
      </c>
    </row>
    <row r="46" spans="1:29" ht="41.25" thickBot="1">
      <c r="A46" s="110" t="s">
        <v>108</v>
      </c>
      <c r="B46" s="111" t="s">
        <v>106</v>
      </c>
      <c r="C46" s="220"/>
      <c r="D46" s="114"/>
      <c r="E46" s="114">
        <v>680</v>
      </c>
      <c r="F46" s="114">
        <v>685</v>
      </c>
      <c r="G46" s="115" t="s">
        <v>414</v>
      </c>
      <c r="H46" s="115" t="s">
        <v>414</v>
      </c>
      <c r="I46" s="114"/>
      <c r="J46" s="116"/>
      <c r="K46" s="167">
        <v>710</v>
      </c>
      <c r="L46" s="168">
        <v>715</v>
      </c>
      <c r="M46" s="168"/>
      <c r="N46" s="174" t="s">
        <v>415</v>
      </c>
      <c r="O46" s="168"/>
      <c r="P46" s="175">
        <v>710</v>
      </c>
      <c r="Q46" s="118" t="s">
        <v>416</v>
      </c>
      <c r="R46" s="114">
        <v>745</v>
      </c>
      <c r="S46" s="114">
        <v>4315</v>
      </c>
      <c r="T46" s="114"/>
      <c r="U46" s="114"/>
      <c r="V46" s="114">
        <v>720</v>
      </c>
      <c r="W46" s="114">
        <v>710</v>
      </c>
      <c r="X46" s="114"/>
      <c r="Y46" s="114"/>
      <c r="Z46" s="114"/>
      <c r="AA46" s="116">
        <v>4305</v>
      </c>
      <c r="AB46" s="112" t="s">
        <v>295</v>
      </c>
    </row>
    <row r="47" spans="1:29" ht="40.5">
      <c r="A47" s="562" t="s">
        <v>73</v>
      </c>
      <c r="B47" s="121" t="s">
        <v>75</v>
      </c>
      <c r="C47" s="186"/>
      <c r="D47" s="127"/>
      <c r="E47" s="127"/>
      <c r="F47" s="124"/>
      <c r="G47" s="124"/>
      <c r="H47" s="124"/>
      <c r="I47" s="124"/>
      <c r="J47" s="125"/>
      <c r="K47" s="142"/>
      <c r="L47" s="127"/>
      <c r="M47" s="127"/>
      <c r="N47" s="127"/>
      <c r="O47" s="127"/>
      <c r="P47" s="128"/>
      <c r="Q47" s="129"/>
      <c r="R47" s="124"/>
      <c r="S47" s="124"/>
      <c r="T47" s="124"/>
      <c r="U47" s="124"/>
      <c r="V47" s="124"/>
      <c r="W47" s="124"/>
      <c r="X47" s="124"/>
      <c r="Y47" s="124"/>
      <c r="Z47" s="124"/>
      <c r="AA47" s="125"/>
      <c r="AB47" s="122"/>
    </row>
    <row r="48" spans="1:29" ht="40.5">
      <c r="A48" s="106" t="s">
        <v>117</v>
      </c>
      <c r="B48" s="98" t="s">
        <v>118</v>
      </c>
      <c r="C48" s="186"/>
      <c r="D48" s="101"/>
      <c r="E48" s="101">
        <v>2435</v>
      </c>
      <c r="F48" s="101"/>
      <c r="G48" s="101">
        <v>2420</v>
      </c>
      <c r="H48" s="101">
        <v>2420</v>
      </c>
      <c r="I48" s="101"/>
      <c r="J48" s="102"/>
      <c r="K48" s="107">
        <v>2410</v>
      </c>
      <c r="L48" s="101"/>
      <c r="M48" s="101"/>
      <c r="N48" s="103" t="s">
        <v>417</v>
      </c>
      <c r="O48" s="101"/>
      <c r="P48" s="104" t="s">
        <v>418</v>
      </c>
      <c r="Q48" s="108" t="s">
        <v>419</v>
      </c>
      <c r="R48" s="101">
        <v>2370</v>
      </c>
      <c r="S48" s="101">
        <v>3335</v>
      </c>
      <c r="T48" s="101"/>
      <c r="U48" s="101"/>
      <c r="V48" s="101"/>
      <c r="W48" s="103" t="s">
        <v>420</v>
      </c>
      <c r="X48" s="101"/>
      <c r="Y48" s="101"/>
      <c r="Z48" s="101"/>
      <c r="AA48" s="105" t="s">
        <v>421</v>
      </c>
      <c r="AB48" s="99"/>
    </row>
    <row r="49" spans="1:29" ht="40.5">
      <c r="A49" s="110" t="s">
        <v>121</v>
      </c>
      <c r="B49" s="111" t="s">
        <v>118</v>
      </c>
      <c r="C49" s="186"/>
      <c r="D49" s="114"/>
      <c r="E49" s="114">
        <v>730</v>
      </c>
      <c r="F49" s="114"/>
      <c r="G49" s="114">
        <v>750</v>
      </c>
      <c r="H49" s="114">
        <v>750</v>
      </c>
      <c r="I49" s="114"/>
      <c r="J49" s="116"/>
      <c r="K49" s="117">
        <v>760</v>
      </c>
      <c r="L49" s="114"/>
      <c r="M49" s="114"/>
      <c r="N49" s="115" t="s">
        <v>422</v>
      </c>
      <c r="O49" s="114"/>
      <c r="P49" s="130">
        <v>780</v>
      </c>
      <c r="Q49" s="118" t="s">
        <v>423</v>
      </c>
      <c r="R49" s="114">
        <v>790</v>
      </c>
      <c r="S49" s="114">
        <v>2360</v>
      </c>
      <c r="T49" s="114"/>
      <c r="U49" s="114"/>
      <c r="V49" s="114">
        <v>810</v>
      </c>
      <c r="W49" s="115" t="s">
        <v>424</v>
      </c>
      <c r="X49" s="114"/>
      <c r="Y49" s="114"/>
      <c r="Z49" s="114"/>
      <c r="AA49" s="119" t="s">
        <v>425</v>
      </c>
      <c r="AB49" s="112"/>
    </row>
    <row r="50" spans="1:29" ht="75.75" thickBot="1">
      <c r="A50" s="145" t="s">
        <v>99</v>
      </c>
      <c r="B50" s="146" t="s">
        <v>100</v>
      </c>
      <c r="C50" s="220"/>
      <c r="D50" s="149"/>
      <c r="E50" s="149"/>
      <c r="F50" s="149"/>
      <c r="G50" s="152" t="s">
        <v>426</v>
      </c>
      <c r="H50" s="152" t="s">
        <v>426</v>
      </c>
      <c r="I50" s="149"/>
      <c r="J50" s="150"/>
      <c r="K50" s="176">
        <v>4370</v>
      </c>
      <c r="L50" s="177"/>
      <c r="M50" s="177"/>
      <c r="N50" s="178" t="s">
        <v>427</v>
      </c>
      <c r="O50" s="178" t="s">
        <v>428</v>
      </c>
      <c r="P50" s="194" t="s">
        <v>429</v>
      </c>
      <c r="Q50" s="219" t="s">
        <v>430</v>
      </c>
      <c r="R50" s="152">
        <v>4410</v>
      </c>
      <c r="S50" s="149">
        <v>825</v>
      </c>
      <c r="T50" s="149"/>
      <c r="U50" s="149"/>
      <c r="V50" s="149">
        <v>990</v>
      </c>
      <c r="W50" s="149">
        <v>4400</v>
      </c>
      <c r="X50" s="149"/>
      <c r="Y50" s="149"/>
      <c r="Z50" s="149"/>
      <c r="AA50" s="195" t="s">
        <v>431</v>
      </c>
      <c r="AB50" s="147" t="s">
        <v>295</v>
      </c>
    </row>
    <row r="51" spans="1:29" ht="132" thickBot="1">
      <c r="A51" s="572" t="s">
        <v>953</v>
      </c>
      <c r="B51" s="200" t="s">
        <v>433</v>
      </c>
      <c r="C51" s="186"/>
      <c r="D51" s="203">
        <v>60</v>
      </c>
      <c r="E51" s="203">
        <v>65</v>
      </c>
      <c r="F51" s="203">
        <v>70</v>
      </c>
      <c r="G51" s="202" t="s">
        <v>434</v>
      </c>
      <c r="H51" s="202" t="s">
        <v>434</v>
      </c>
      <c r="I51" s="203"/>
      <c r="J51" s="204"/>
      <c r="K51" s="205" t="s">
        <v>435</v>
      </c>
      <c r="L51" s="206">
        <v>95</v>
      </c>
      <c r="M51" s="206" t="s">
        <v>436</v>
      </c>
      <c r="N51" s="206" t="s">
        <v>437</v>
      </c>
      <c r="O51" s="206" t="s">
        <v>438</v>
      </c>
      <c r="P51" s="207" t="s">
        <v>437</v>
      </c>
      <c r="Q51" s="201" t="s">
        <v>439</v>
      </c>
      <c r="R51" s="203">
        <v>125</v>
      </c>
      <c r="S51" s="203">
        <v>255</v>
      </c>
      <c r="T51" s="203"/>
      <c r="U51" s="203"/>
      <c r="V51" s="203">
        <v>370</v>
      </c>
      <c r="W51" s="202" t="s">
        <v>438</v>
      </c>
      <c r="X51" s="203"/>
      <c r="Y51" s="203"/>
      <c r="Z51" s="203">
        <v>260</v>
      </c>
      <c r="AA51" s="208" t="s">
        <v>440</v>
      </c>
      <c r="AB51" s="164" t="s">
        <v>295</v>
      </c>
    </row>
    <row r="52" spans="1:29" ht="57" thickBot="1">
      <c r="A52" s="132" t="s">
        <v>103</v>
      </c>
      <c r="B52" s="133" t="s">
        <v>441</v>
      </c>
      <c r="C52" s="212"/>
      <c r="D52" s="136"/>
      <c r="E52" s="136"/>
      <c r="F52" s="136"/>
      <c r="G52" s="136">
        <v>190</v>
      </c>
      <c r="H52" s="143" t="s">
        <v>442</v>
      </c>
      <c r="I52" s="136"/>
      <c r="J52" s="137"/>
      <c r="K52" s="213" t="s">
        <v>443</v>
      </c>
      <c r="L52" s="182">
        <v>200</v>
      </c>
      <c r="M52" s="182"/>
      <c r="N52" s="183" t="s">
        <v>443</v>
      </c>
      <c r="O52" s="182">
        <v>205</v>
      </c>
      <c r="P52" s="184" t="s">
        <v>444</v>
      </c>
      <c r="Q52" s="135">
        <v>225</v>
      </c>
      <c r="R52" s="136">
        <v>230</v>
      </c>
      <c r="S52" s="136">
        <v>280</v>
      </c>
      <c r="T52" s="136"/>
      <c r="U52" s="136"/>
      <c r="V52" s="136">
        <v>255</v>
      </c>
      <c r="W52" s="136">
        <v>200</v>
      </c>
      <c r="X52" s="136"/>
      <c r="Y52" s="136"/>
      <c r="Z52" s="136"/>
      <c r="AA52" s="140" t="s">
        <v>445</v>
      </c>
      <c r="AB52" s="134" t="s">
        <v>295</v>
      </c>
    </row>
    <row r="53" spans="1:29" ht="140.25" customHeight="1" thickBot="1">
      <c r="A53" s="574" t="s">
        <v>158</v>
      </c>
      <c r="B53" s="200" t="s">
        <v>446</v>
      </c>
      <c r="C53" s="186"/>
      <c r="D53" s="202" t="s">
        <v>447</v>
      </c>
      <c r="E53" s="202" t="s">
        <v>448</v>
      </c>
      <c r="F53" s="202" t="s">
        <v>449</v>
      </c>
      <c r="G53" s="202" t="s">
        <v>450</v>
      </c>
      <c r="H53" s="202" t="s">
        <v>450</v>
      </c>
      <c r="I53" s="203"/>
      <c r="J53" s="204"/>
      <c r="K53" s="205" t="s">
        <v>451</v>
      </c>
      <c r="L53" s="238" t="s">
        <v>452</v>
      </c>
      <c r="M53" s="239" t="s">
        <v>453</v>
      </c>
      <c r="N53" s="206" t="s">
        <v>454</v>
      </c>
      <c r="O53" s="206" t="s">
        <v>455</v>
      </c>
      <c r="P53" s="240" t="s">
        <v>456</v>
      </c>
      <c r="Q53" s="201" t="s">
        <v>457</v>
      </c>
      <c r="R53" s="202" t="s">
        <v>458</v>
      </c>
      <c r="S53" s="203"/>
      <c r="T53" s="203"/>
      <c r="U53" s="203"/>
      <c r="V53" s="202" t="s">
        <v>459</v>
      </c>
      <c r="W53" s="202" t="s">
        <v>456</v>
      </c>
      <c r="X53" s="203"/>
      <c r="Y53" s="203"/>
      <c r="Z53" s="202" t="s">
        <v>460</v>
      </c>
      <c r="AA53" s="208" t="s">
        <v>461</v>
      </c>
      <c r="AB53" s="164" t="s">
        <v>295</v>
      </c>
      <c r="AC53" s="80">
        <v>7</v>
      </c>
    </row>
    <row r="54" spans="1:29" ht="57" thickBot="1">
      <c r="A54" s="132" t="s">
        <v>46</v>
      </c>
      <c r="B54" s="133" t="s">
        <v>47</v>
      </c>
      <c r="C54" s="212"/>
      <c r="D54" s="136"/>
      <c r="E54" s="136"/>
      <c r="F54" s="136"/>
      <c r="G54" s="143" t="s">
        <v>462</v>
      </c>
      <c r="H54" s="143" t="s">
        <v>462</v>
      </c>
      <c r="I54" s="136"/>
      <c r="J54" s="137"/>
      <c r="K54" s="213" t="s">
        <v>463</v>
      </c>
      <c r="L54" s="182">
        <v>2640</v>
      </c>
      <c r="M54" s="182"/>
      <c r="N54" s="183" t="s">
        <v>464</v>
      </c>
      <c r="O54" s="182"/>
      <c r="P54" s="184" t="s">
        <v>465</v>
      </c>
      <c r="Q54" s="135">
        <v>2615</v>
      </c>
      <c r="R54" s="136">
        <v>2610</v>
      </c>
      <c r="S54" s="136">
        <v>3935</v>
      </c>
      <c r="T54" s="136"/>
      <c r="U54" s="136"/>
      <c r="V54" s="136">
        <v>4060</v>
      </c>
      <c r="W54" s="136"/>
      <c r="X54" s="136"/>
      <c r="Y54" s="136"/>
      <c r="Z54" s="136">
        <v>3930</v>
      </c>
      <c r="AA54" s="137">
        <v>3925</v>
      </c>
      <c r="AB54" s="134" t="s">
        <v>295</v>
      </c>
    </row>
    <row r="55" spans="1:29" ht="34.5" customHeight="1" thickBot="1">
      <c r="A55" s="132" t="s">
        <v>33</v>
      </c>
      <c r="B55" s="133" t="s">
        <v>34</v>
      </c>
      <c r="C55" s="212"/>
      <c r="D55" s="136"/>
      <c r="E55" s="136"/>
      <c r="F55" s="136"/>
      <c r="G55" s="136">
        <v>3945</v>
      </c>
      <c r="H55" s="136">
        <v>3945</v>
      </c>
      <c r="I55" s="136"/>
      <c r="J55" s="137"/>
      <c r="K55" s="138">
        <v>3575</v>
      </c>
      <c r="L55" s="136"/>
      <c r="M55" s="136"/>
      <c r="N55" s="136"/>
      <c r="O55" s="136">
        <v>3585</v>
      </c>
      <c r="P55" s="139">
        <v>3595</v>
      </c>
      <c r="Q55" s="135">
        <v>3605</v>
      </c>
      <c r="R55" s="136">
        <v>3610</v>
      </c>
      <c r="S55" s="136">
        <v>935</v>
      </c>
      <c r="T55" s="136"/>
      <c r="U55" s="136"/>
      <c r="V55" s="136"/>
      <c r="W55" s="136">
        <v>3585</v>
      </c>
      <c r="X55" s="136"/>
      <c r="Y55" s="136"/>
      <c r="Z55" s="136"/>
      <c r="AA55" s="140" t="s">
        <v>466</v>
      </c>
      <c r="AB55" s="134"/>
    </row>
    <row r="56" spans="1:29" ht="41.25" thickBot="1">
      <c r="A56" s="574" t="s">
        <v>155</v>
      </c>
      <c r="B56" s="200" t="s">
        <v>467</v>
      </c>
      <c r="C56" s="186"/>
      <c r="D56" s="202" t="s">
        <v>468</v>
      </c>
      <c r="E56" s="202" t="s">
        <v>469</v>
      </c>
      <c r="F56" s="202" t="s">
        <v>470</v>
      </c>
      <c r="G56" s="202"/>
      <c r="H56" s="202"/>
      <c r="I56" s="202" t="s">
        <v>471</v>
      </c>
      <c r="J56" s="208" t="s">
        <v>472</v>
      </c>
      <c r="K56" s="205" t="s">
        <v>473</v>
      </c>
      <c r="L56" s="206" t="s">
        <v>474</v>
      </c>
      <c r="M56" s="206" t="s">
        <v>475</v>
      </c>
      <c r="N56" s="206" t="s">
        <v>476</v>
      </c>
      <c r="O56" s="206" t="s">
        <v>477</v>
      </c>
      <c r="P56" s="207" t="s">
        <v>478</v>
      </c>
      <c r="Q56" s="201" t="s">
        <v>479</v>
      </c>
      <c r="R56" s="202" t="s">
        <v>480</v>
      </c>
      <c r="S56" s="202" t="s">
        <v>481</v>
      </c>
      <c r="T56" s="202" t="s">
        <v>482</v>
      </c>
      <c r="U56" s="202" t="s">
        <v>483</v>
      </c>
      <c r="V56" s="202" t="s">
        <v>484</v>
      </c>
      <c r="W56" s="202"/>
      <c r="X56" s="202"/>
      <c r="Y56" s="202"/>
      <c r="Z56" s="202"/>
      <c r="AA56" s="208"/>
      <c r="AB56" s="164" t="s">
        <v>295</v>
      </c>
      <c r="AC56" s="80">
        <v>6</v>
      </c>
    </row>
    <row r="57" spans="1:29" ht="56.25">
      <c r="A57" s="120" t="s">
        <v>124</v>
      </c>
      <c r="B57" s="121" t="s">
        <v>125</v>
      </c>
      <c r="C57" s="185"/>
      <c r="D57" s="124"/>
      <c r="E57" s="124">
        <v>820</v>
      </c>
      <c r="F57" s="124"/>
      <c r="G57" s="127" t="s">
        <v>485</v>
      </c>
      <c r="H57" s="127" t="s">
        <v>486</v>
      </c>
      <c r="I57" s="124"/>
      <c r="J57" s="125"/>
      <c r="K57" s="180" t="s">
        <v>487</v>
      </c>
      <c r="L57" s="171">
        <v>2540</v>
      </c>
      <c r="M57" s="171"/>
      <c r="N57" s="171"/>
      <c r="O57" s="171"/>
      <c r="P57" s="173" t="s">
        <v>488</v>
      </c>
      <c r="Q57" s="123">
        <v>3580</v>
      </c>
      <c r="R57" s="127" t="s">
        <v>489</v>
      </c>
      <c r="S57" s="127" t="s">
        <v>490</v>
      </c>
      <c r="T57" s="124"/>
      <c r="U57" s="124"/>
      <c r="V57" s="127" t="s">
        <v>491</v>
      </c>
      <c r="W57" s="124"/>
      <c r="X57" s="124"/>
      <c r="Y57" s="124"/>
      <c r="Z57" s="124"/>
      <c r="AA57" s="131" t="s">
        <v>492</v>
      </c>
      <c r="AB57" s="122" t="s">
        <v>295</v>
      </c>
    </row>
    <row r="58" spans="1:29" ht="40.5">
      <c r="A58" s="563" t="s">
        <v>65</v>
      </c>
      <c r="B58" s="89" t="s">
        <v>67</v>
      </c>
      <c r="C58" s="243"/>
      <c r="D58" s="92"/>
      <c r="E58" s="92"/>
      <c r="F58" s="92"/>
      <c r="G58" s="92"/>
      <c r="H58" s="92"/>
      <c r="I58" s="92"/>
      <c r="J58" s="93"/>
      <c r="K58" s="234"/>
      <c r="L58" s="95"/>
      <c r="M58" s="95"/>
      <c r="N58" s="95"/>
      <c r="O58" s="95"/>
      <c r="P58" s="191"/>
      <c r="Q58" s="91"/>
      <c r="R58" s="92"/>
      <c r="S58" s="92"/>
      <c r="T58" s="92"/>
      <c r="U58" s="92"/>
      <c r="V58" s="92"/>
      <c r="W58" s="92"/>
      <c r="X58" s="92"/>
      <c r="Y58" s="92"/>
      <c r="Z58" s="92"/>
      <c r="AA58" s="198"/>
      <c r="AB58" s="90"/>
    </row>
    <row r="59" spans="1:29" ht="40.5">
      <c r="A59" s="561" t="s">
        <v>68</v>
      </c>
      <c r="B59" s="98" t="s">
        <v>69</v>
      </c>
      <c r="C59" s="243"/>
      <c r="D59" s="101"/>
      <c r="E59" s="101">
        <v>1985</v>
      </c>
      <c r="F59" s="101"/>
      <c r="G59" s="101">
        <v>1995</v>
      </c>
      <c r="H59" s="101">
        <v>1995</v>
      </c>
      <c r="I59" s="101"/>
      <c r="J59" s="102"/>
      <c r="K59" s="166"/>
      <c r="L59" s="157">
        <v>2010</v>
      </c>
      <c r="M59" s="157"/>
      <c r="N59" s="158" t="s">
        <v>493</v>
      </c>
      <c r="O59" s="158" t="s">
        <v>494</v>
      </c>
      <c r="P59" s="159" t="s">
        <v>495</v>
      </c>
      <c r="Q59" s="100">
        <v>2035</v>
      </c>
      <c r="R59" s="101" t="s">
        <v>496</v>
      </c>
      <c r="S59" s="101">
        <v>3790</v>
      </c>
      <c r="T59" s="101"/>
      <c r="U59" s="101"/>
      <c r="V59" s="101">
        <v>2060</v>
      </c>
      <c r="W59" s="101">
        <v>2020</v>
      </c>
      <c r="X59" s="101"/>
      <c r="Y59" s="101"/>
      <c r="Z59" s="101"/>
      <c r="AA59" s="105" t="s">
        <v>497</v>
      </c>
      <c r="AB59" s="99" t="s">
        <v>295</v>
      </c>
      <c r="AC59" s="80">
        <v>4</v>
      </c>
    </row>
    <row r="60" spans="1:29" ht="56.25">
      <c r="A60" s="561" t="s">
        <v>79</v>
      </c>
      <c r="B60" s="98" t="s">
        <v>81</v>
      </c>
      <c r="C60" s="243"/>
      <c r="D60" s="101"/>
      <c r="E60" s="101"/>
      <c r="F60" s="101"/>
      <c r="G60" s="103" t="s">
        <v>372</v>
      </c>
      <c r="H60" s="101"/>
      <c r="I60" s="101"/>
      <c r="J60" s="102"/>
      <c r="K60" s="166"/>
      <c r="L60" s="157">
        <v>4290</v>
      </c>
      <c r="M60" s="157"/>
      <c r="N60" s="158" t="s">
        <v>373</v>
      </c>
      <c r="O60" s="158" t="s">
        <v>374</v>
      </c>
      <c r="P60" s="159" t="s">
        <v>375</v>
      </c>
      <c r="Q60" s="100">
        <v>4260</v>
      </c>
      <c r="R60" s="101">
        <v>4255</v>
      </c>
      <c r="S60" s="101">
        <v>2320</v>
      </c>
      <c r="T60" s="101"/>
      <c r="U60" s="101"/>
      <c r="V60" s="101">
        <v>4230</v>
      </c>
      <c r="W60" s="101"/>
      <c r="X60" s="101"/>
      <c r="Y60" s="101"/>
      <c r="Z60" s="101"/>
      <c r="AA60" s="105" t="s">
        <v>376</v>
      </c>
      <c r="AB60" s="99" t="s">
        <v>295</v>
      </c>
      <c r="AC60" s="80">
        <v>6</v>
      </c>
    </row>
    <row r="61" spans="1:29" ht="40.5">
      <c r="A61" s="110" t="s">
        <v>37</v>
      </c>
      <c r="B61" s="111" t="s">
        <v>38</v>
      </c>
      <c r="C61" s="243"/>
      <c r="D61" s="114"/>
      <c r="E61" s="114"/>
      <c r="F61" s="114"/>
      <c r="G61" s="114">
        <v>4395</v>
      </c>
      <c r="H61" s="114"/>
      <c r="I61" s="114"/>
      <c r="J61" s="116"/>
      <c r="K61" s="167"/>
      <c r="L61" s="168"/>
      <c r="M61" s="168"/>
      <c r="N61" s="168">
        <v>4380</v>
      </c>
      <c r="O61" s="168"/>
      <c r="P61" s="169" t="s">
        <v>498</v>
      </c>
      <c r="Q61" s="113">
        <v>4365</v>
      </c>
      <c r="R61" s="114">
        <v>4360</v>
      </c>
      <c r="S61" s="114">
        <v>515</v>
      </c>
      <c r="T61" s="114"/>
      <c r="U61" s="114"/>
      <c r="V61" s="114">
        <v>4590</v>
      </c>
      <c r="W61" s="114">
        <v>4370</v>
      </c>
      <c r="X61" s="114"/>
      <c r="Y61" s="114"/>
      <c r="Z61" s="114"/>
      <c r="AA61" s="119" t="s">
        <v>499</v>
      </c>
      <c r="AB61" s="112" t="s">
        <v>295</v>
      </c>
    </row>
    <row r="62" spans="1:29" ht="112.5">
      <c r="A62" s="97" t="s">
        <v>136</v>
      </c>
      <c r="B62" s="98" t="s">
        <v>137</v>
      </c>
      <c r="C62" s="186"/>
      <c r="D62" s="101">
        <v>200</v>
      </c>
      <c r="E62" s="101">
        <v>201</v>
      </c>
      <c r="F62" s="101">
        <v>202</v>
      </c>
      <c r="G62" s="101">
        <v>203</v>
      </c>
      <c r="H62" s="101">
        <v>203</v>
      </c>
      <c r="I62" s="101"/>
      <c r="J62" s="102"/>
      <c r="K62" s="156" t="s">
        <v>500</v>
      </c>
      <c r="L62" s="157">
        <v>205</v>
      </c>
      <c r="M62" s="157">
        <v>206</v>
      </c>
      <c r="N62" s="158" t="s">
        <v>501</v>
      </c>
      <c r="O62" s="158" t="s">
        <v>502</v>
      </c>
      <c r="P62" s="159" t="s">
        <v>502</v>
      </c>
      <c r="Q62" s="108" t="s">
        <v>503</v>
      </c>
      <c r="R62" s="101">
        <v>211</v>
      </c>
      <c r="S62" s="101">
        <v>565</v>
      </c>
      <c r="T62" s="101"/>
      <c r="U62" s="101"/>
      <c r="V62" s="101">
        <v>217</v>
      </c>
      <c r="W62" s="103" t="s">
        <v>501</v>
      </c>
      <c r="X62" s="101"/>
      <c r="Y62" s="101"/>
      <c r="Z62" s="101"/>
      <c r="AA62" s="105" t="s">
        <v>504</v>
      </c>
      <c r="AB62" s="99" t="s">
        <v>295</v>
      </c>
    </row>
    <row r="63" spans="1:29" ht="57" thickBot="1">
      <c r="A63" s="145" t="s">
        <v>122</v>
      </c>
      <c r="B63" s="146" t="s">
        <v>123</v>
      </c>
      <c r="C63" s="187"/>
      <c r="D63" s="149"/>
      <c r="E63" s="149"/>
      <c r="F63" s="149"/>
      <c r="G63" s="149">
        <v>2975</v>
      </c>
      <c r="H63" s="149">
        <v>2975</v>
      </c>
      <c r="I63" s="149"/>
      <c r="J63" s="150"/>
      <c r="K63" s="176">
        <v>640</v>
      </c>
      <c r="L63" s="177"/>
      <c r="M63" s="177"/>
      <c r="N63" s="177">
        <v>2990</v>
      </c>
      <c r="O63" s="178" t="s">
        <v>505</v>
      </c>
      <c r="P63" s="194" t="s">
        <v>506</v>
      </c>
      <c r="Q63" s="148">
        <v>25</v>
      </c>
      <c r="R63" s="149"/>
      <c r="S63" s="149"/>
      <c r="T63" s="149"/>
      <c r="U63" s="149"/>
      <c r="V63" s="149"/>
      <c r="W63" s="149">
        <v>2995</v>
      </c>
      <c r="X63" s="149"/>
      <c r="Y63" s="149"/>
      <c r="Z63" s="149"/>
      <c r="AA63" s="195" t="s">
        <v>507</v>
      </c>
      <c r="AB63" s="147" t="s">
        <v>295</v>
      </c>
    </row>
    <row r="64" spans="1:29" ht="37.5">
      <c r="A64" s="199" t="s">
        <v>17</v>
      </c>
      <c r="B64" s="200" t="s">
        <v>18</v>
      </c>
      <c r="C64" s="186"/>
      <c r="D64" s="203"/>
      <c r="E64" s="203"/>
      <c r="F64" s="203"/>
      <c r="G64" s="202" t="s">
        <v>508</v>
      </c>
      <c r="H64" s="203">
        <v>680</v>
      </c>
      <c r="I64" s="203"/>
      <c r="J64" s="204"/>
      <c r="K64" s="241">
        <v>670</v>
      </c>
      <c r="L64" s="203">
        <v>665</v>
      </c>
      <c r="M64" s="203"/>
      <c r="N64" s="203"/>
      <c r="O64" s="203"/>
      <c r="P64" s="242"/>
      <c r="Q64" s="215">
        <v>640</v>
      </c>
      <c r="R64" s="203">
        <v>635</v>
      </c>
      <c r="S64" s="203">
        <v>2970</v>
      </c>
      <c r="T64" s="203"/>
      <c r="U64" s="203"/>
      <c r="V64" s="203">
        <v>3005</v>
      </c>
      <c r="W64" s="203"/>
      <c r="X64" s="203"/>
      <c r="Y64" s="203"/>
      <c r="Z64" s="203"/>
      <c r="AA64" s="204">
        <v>2960</v>
      </c>
      <c r="AB64" s="164"/>
    </row>
    <row r="65" spans="1:28" ht="133.9" customHeight="1" thickBot="1">
      <c r="A65" s="155" t="s">
        <v>134</v>
      </c>
      <c r="B65" s="146" t="s">
        <v>18</v>
      </c>
      <c r="C65" s="220"/>
      <c r="D65" s="152" t="s">
        <v>509</v>
      </c>
      <c r="E65" s="152" t="s">
        <v>510</v>
      </c>
      <c r="F65" s="152" t="s">
        <v>511</v>
      </c>
      <c r="G65" s="152" t="s">
        <v>512</v>
      </c>
      <c r="H65" s="152" t="s">
        <v>512</v>
      </c>
      <c r="I65" s="149"/>
      <c r="J65" s="150"/>
      <c r="K65" s="193" t="s">
        <v>513</v>
      </c>
      <c r="L65" s="178" t="s">
        <v>514</v>
      </c>
      <c r="M65" s="178" t="s">
        <v>515</v>
      </c>
      <c r="N65" s="178" t="s">
        <v>516</v>
      </c>
      <c r="O65" s="178" t="s">
        <v>517</v>
      </c>
      <c r="P65" s="194" t="s">
        <v>516</v>
      </c>
      <c r="Q65" s="148">
        <v>981</v>
      </c>
      <c r="R65" s="149">
        <v>980</v>
      </c>
      <c r="S65" s="152" t="s">
        <v>518</v>
      </c>
      <c r="T65" s="149"/>
      <c r="U65" s="149"/>
      <c r="V65" s="149">
        <v>978</v>
      </c>
      <c r="W65" s="152" t="s">
        <v>516</v>
      </c>
      <c r="X65" s="149"/>
      <c r="Y65" s="149"/>
      <c r="Z65" s="149">
        <v>968</v>
      </c>
      <c r="AA65" s="195" t="s">
        <v>519</v>
      </c>
      <c r="AB65" s="147" t="s">
        <v>295</v>
      </c>
    </row>
    <row r="66" spans="1:28" ht="75">
      <c r="A66" s="199" t="s">
        <v>128</v>
      </c>
      <c r="B66" s="200" t="s">
        <v>129</v>
      </c>
      <c r="C66" s="233"/>
      <c r="D66" s="203"/>
      <c r="E66" s="203">
        <v>140</v>
      </c>
      <c r="F66" s="203"/>
      <c r="G66" s="203">
        <v>130</v>
      </c>
      <c r="H66" s="203">
        <v>130</v>
      </c>
      <c r="I66" s="203"/>
      <c r="J66" s="204"/>
      <c r="K66" s="216"/>
      <c r="L66" s="217">
        <v>5470</v>
      </c>
      <c r="M66" s="217"/>
      <c r="N66" s="217">
        <v>125</v>
      </c>
      <c r="O66" s="217"/>
      <c r="P66" s="207" t="s">
        <v>520</v>
      </c>
      <c r="Q66" s="215"/>
      <c r="R66" s="203">
        <v>3895</v>
      </c>
      <c r="S66" s="203">
        <v>330</v>
      </c>
      <c r="T66" s="203"/>
      <c r="U66" s="203"/>
      <c r="V66" s="203">
        <v>345</v>
      </c>
      <c r="W66" s="202" t="s">
        <v>521</v>
      </c>
      <c r="X66" s="203"/>
      <c r="Y66" s="203"/>
      <c r="Z66" s="203"/>
      <c r="AA66" s="208" t="s">
        <v>522</v>
      </c>
      <c r="AB66" s="164" t="s">
        <v>295</v>
      </c>
    </row>
    <row r="67" spans="1:28" ht="75">
      <c r="A67" s="106" t="s">
        <v>130</v>
      </c>
      <c r="B67" s="98" t="s">
        <v>129</v>
      </c>
      <c r="C67" s="186"/>
      <c r="D67" s="101"/>
      <c r="E67" s="101"/>
      <c r="F67" s="101"/>
      <c r="G67" s="101">
        <v>965</v>
      </c>
      <c r="H67" s="101">
        <v>965</v>
      </c>
      <c r="I67" s="101"/>
      <c r="J67" s="102"/>
      <c r="K67" s="107"/>
      <c r="L67" s="101"/>
      <c r="M67" s="101"/>
      <c r="N67" s="101">
        <v>970</v>
      </c>
      <c r="O67" s="101"/>
      <c r="P67" s="109">
        <v>995</v>
      </c>
      <c r="Q67" s="100">
        <v>1005</v>
      </c>
      <c r="R67" s="101">
        <v>1010</v>
      </c>
      <c r="S67" s="101">
        <v>2415</v>
      </c>
      <c r="T67" s="101"/>
      <c r="U67" s="101"/>
      <c r="V67" s="101">
        <v>2430</v>
      </c>
      <c r="W67" s="101">
        <v>1000</v>
      </c>
      <c r="X67" s="101"/>
      <c r="Y67" s="101"/>
      <c r="Z67" s="101"/>
      <c r="AA67" s="105" t="s">
        <v>523</v>
      </c>
      <c r="AB67" s="99"/>
    </row>
    <row r="68" spans="1:28" ht="40.5">
      <c r="A68" s="106" t="s">
        <v>43</v>
      </c>
      <c r="B68" s="98" t="s">
        <v>45</v>
      </c>
      <c r="C68" s="186"/>
      <c r="D68" s="101"/>
      <c r="E68" s="101"/>
      <c r="F68" s="101"/>
      <c r="G68" s="101">
        <v>880</v>
      </c>
      <c r="H68" s="101">
        <v>880</v>
      </c>
      <c r="I68" s="101"/>
      <c r="J68" s="102"/>
      <c r="K68" s="166">
        <v>885</v>
      </c>
      <c r="L68" s="157">
        <v>890</v>
      </c>
      <c r="M68" s="157"/>
      <c r="N68" s="157"/>
      <c r="O68" s="157"/>
      <c r="P68" s="160">
        <v>895</v>
      </c>
      <c r="Q68" s="100">
        <v>920</v>
      </c>
      <c r="R68" s="101">
        <v>925</v>
      </c>
      <c r="S68" s="101">
        <v>2350</v>
      </c>
      <c r="T68" s="101"/>
      <c r="U68" s="101"/>
      <c r="V68" s="101">
        <v>960</v>
      </c>
      <c r="W68" s="103" t="s">
        <v>524</v>
      </c>
      <c r="X68" s="101"/>
      <c r="Y68" s="101"/>
      <c r="Z68" s="101"/>
      <c r="AA68" s="102">
        <v>1025</v>
      </c>
      <c r="AB68" s="99" t="s">
        <v>295</v>
      </c>
    </row>
    <row r="69" spans="1:28" ht="111" customHeight="1" thickBot="1">
      <c r="A69" s="145" t="s">
        <v>126</v>
      </c>
      <c r="B69" s="146" t="s">
        <v>525</v>
      </c>
      <c r="C69" s="187"/>
      <c r="D69" s="149"/>
      <c r="E69" s="149"/>
      <c r="F69" s="149"/>
      <c r="G69" s="149"/>
      <c r="H69" s="149"/>
      <c r="I69" s="149"/>
      <c r="J69" s="150"/>
      <c r="K69" s="151"/>
      <c r="L69" s="149"/>
      <c r="M69" s="149"/>
      <c r="N69" s="149"/>
      <c r="O69" s="149">
        <v>2845</v>
      </c>
      <c r="P69" s="153">
        <v>2835</v>
      </c>
      <c r="Q69" s="148">
        <v>2825</v>
      </c>
      <c r="R69" s="149">
        <v>2820</v>
      </c>
      <c r="S69" s="149"/>
      <c r="T69" s="149"/>
      <c r="U69" s="149"/>
      <c r="V69" s="152" t="s">
        <v>526</v>
      </c>
      <c r="W69" s="152" t="s">
        <v>527</v>
      </c>
      <c r="X69" s="149"/>
      <c r="Y69" s="149"/>
      <c r="Z69" s="149"/>
      <c r="AA69" s="195" t="s">
        <v>528</v>
      </c>
      <c r="AB69" s="147"/>
    </row>
    <row r="70" spans="1:28" ht="57" thickBot="1">
      <c r="A70" s="244" t="s">
        <v>91</v>
      </c>
      <c r="B70" s="245" t="s">
        <v>529</v>
      </c>
      <c r="C70" s="187"/>
      <c r="D70" s="246"/>
      <c r="E70" s="246">
        <v>1885</v>
      </c>
      <c r="F70" s="246"/>
      <c r="G70" s="246">
        <v>1315</v>
      </c>
      <c r="H70" s="246">
        <v>1315</v>
      </c>
      <c r="I70" s="246"/>
      <c r="J70" s="247"/>
      <c r="K70" s="248"/>
      <c r="L70" s="249">
        <v>1330</v>
      </c>
      <c r="M70" s="249"/>
      <c r="N70" s="250" t="s">
        <v>530</v>
      </c>
      <c r="O70" s="249">
        <v>1340</v>
      </c>
      <c r="P70" s="251">
        <v>1335</v>
      </c>
      <c r="Q70" s="252">
        <v>1350</v>
      </c>
      <c r="R70" s="246">
        <v>1355</v>
      </c>
      <c r="S70" s="246">
        <v>3610</v>
      </c>
      <c r="T70" s="246"/>
      <c r="U70" s="246"/>
      <c r="V70" s="246">
        <v>1370</v>
      </c>
      <c r="W70" s="246">
        <v>1330</v>
      </c>
      <c r="X70" s="246"/>
      <c r="Y70" s="246"/>
      <c r="Z70" s="246"/>
      <c r="AA70" s="247">
        <v>935</v>
      </c>
      <c r="AB70" s="165" t="s">
        <v>295</v>
      </c>
    </row>
    <row r="71" spans="1:28" ht="30" customHeight="1">
      <c r="A71" s="576" t="s">
        <v>1069</v>
      </c>
      <c r="B71" s="188"/>
      <c r="C71" s="189"/>
      <c r="D71" s="190"/>
      <c r="E71" s="190"/>
      <c r="F71" s="190"/>
      <c r="G71" s="190"/>
      <c r="H71" s="190"/>
      <c r="I71" s="190"/>
      <c r="J71" s="190"/>
      <c r="K71" s="190"/>
      <c r="L71" s="190"/>
      <c r="M71" s="190"/>
      <c r="N71" s="190"/>
      <c r="O71" s="190"/>
      <c r="P71" s="190"/>
      <c r="Q71" s="190"/>
      <c r="R71" s="190"/>
      <c r="S71" s="190"/>
      <c r="T71" s="190"/>
      <c r="U71" s="190"/>
      <c r="V71" s="190"/>
      <c r="W71" s="190"/>
      <c r="X71" s="190"/>
      <c r="Y71" s="190"/>
      <c r="Z71" s="190"/>
      <c r="AA71" s="190"/>
      <c r="AB71" s="189"/>
    </row>
    <row r="72" spans="1:28" ht="30" customHeight="1">
      <c r="A72" s="576" t="s">
        <v>1070</v>
      </c>
      <c r="B72" s="188"/>
      <c r="C72" s="189"/>
      <c r="D72" s="190"/>
      <c r="E72" s="190"/>
      <c r="F72" s="190"/>
      <c r="G72" s="190"/>
      <c r="H72" s="190"/>
      <c r="I72" s="190"/>
      <c r="J72" s="190"/>
      <c r="K72" s="190"/>
      <c r="L72" s="190"/>
      <c r="M72" s="190"/>
      <c r="N72" s="190"/>
      <c r="O72" s="190"/>
      <c r="P72" s="190"/>
      <c r="Q72" s="190"/>
      <c r="R72" s="190"/>
      <c r="S72" s="190"/>
      <c r="T72" s="190"/>
      <c r="U72" s="190"/>
      <c r="V72" s="190"/>
      <c r="W72" s="190"/>
      <c r="X72" s="190"/>
      <c r="Y72" s="190"/>
      <c r="Z72" s="190"/>
      <c r="AA72" s="190"/>
      <c r="AB72" s="189"/>
    </row>
    <row r="73" spans="1:28" ht="30" customHeight="1">
      <c r="A73" s="789" t="s">
        <v>1076</v>
      </c>
    </row>
  </sheetData>
  <autoFilter ref="A4:BA73" xr:uid="{B39DEE6C-0DFA-4767-9C2F-5A2A3887E777}"/>
  <mergeCells count="22">
    <mergeCell ref="R2:R3"/>
    <mergeCell ref="A2:A4"/>
    <mergeCell ref="B2:B4"/>
    <mergeCell ref="D2:D3"/>
    <mergeCell ref="E2:E3"/>
    <mergeCell ref="F2:F3"/>
    <mergeCell ref="G2:G3"/>
    <mergeCell ref="H2:H3"/>
    <mergeCell ref="I2:I3"/>
    <mergeCell ref="J2:J3"/>
    <mergeCell ref="K2:P2"/>
    <mergeCell ref="Q2:Q3"/>
    <mergeCell ref="Y2:Y3"/>
    <mergeCell ref="Z2:Z3"/>
    <mergeCell ref="AA2:AA3"/>
    <mergeCell ref="AB2:AB4"/>
    <mergeCell ref="S2:S3"/>
    <mergeCell ref="T2:T3"/>
    <mergeCell ref="U2:U3"/>
    <mergeCell ref="V2:V3"/>
    <mergeCell ref="W2:W3"/>
    <mergeCell ref="X2:X3"/>
  </mergeCells>
  <phoneticPr fontId="1"/>
  <pageMargins left="0.7" right="0.7" top="0.75" bottom="0.75" header="0.3" footer="0.3"/>
  <pageSetup paperSize="9" scale="11" orientation="landscape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柊蘭 景政</dc:creator>
  <cp:lastModifiedBy>柊蘭 景政</cp:lastModifiedBy>
  <cp:lastPrinted>2025-03-12T03:16:27Z</cp:lastPrinted>
  <dcterms:created xsi:type="dcterms:W3CDTF">2024-05-10T08:35:49Z</dcterms:created>
  <dcterms:modified xsi:type="dcterms:W3CDTF">2025-10-05T05:04:21Z</dcterms:modified>
</cp:coreProperties>
</file>